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G转化去稀有种" sheetId="1" state="visible" r:id="rId2"/>
    <sheet name="LOG转化去稀有种无2009" sheetId="2" state="visible" r:id="rId3"/>
    <sheet name="LOG转化去稀有种04.07" sheetId="3" state="visible" r:id="rId4"/>
    <sheet name="去稀有种04.07" sheetId="4" state="visible" r:id="rId5"/>
    <sheet name="LOG转化去稀有种99.01" sheetId="5" state="visible" r:id="rId6"/>
    <sheet name="去稀有种99.0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4" uniqueCount="238">
  <si>
    <t xml:space="preserve">白姑鱼</t>
  </si>
  <si>
    <t xml:space="preserve">白氏银汉鱼</t>
  </si>
  <si>
    <t xml:space="preserve">赤鼻棱鳀</t>
  </si>
  <si>
    <t xml:space="preserve">鲷科</t>
  </si>
  <si>
    <t xml:space="preserve">东方鲀属</t>
  </si>
  <si>
    <t xml:space="preserve">短吻三线舌鳎</t>
  </si>
  <si>
    <t xml:space="preserve">多鳞鱚</t>
  </si>
  <si>
    <t xml:space="preserve">凤鲚</t>
  </si>
  <si>
    <t xml:space="preserve">寡鳞飘鱼</t>
  </si>
  <si>
    <t xml:space="preserve">褐菖鲉</t>
  </si>
  <si>
    <t xml:space="preserve">黄鲫</t>
  </si>
  <si>
    <t xml:space="preserve">康氏小公鱼</t>
  </si>
  <si>
    <t xml:space="preserve">六丝矛尾鰕虎鱼</t>
  </si>
  <si>
    <t xml:space="preserve">鳗鲡科</t>
  </si>
  <si>
    <t xml:space="preserve">矛尾复鰕虎鱼</t>
  </si>
  <si>
    <t xml:space="preserve">矛尾鰕虎鱼</t>
  </si>
  <si>
    <t xml:space="preserve">七星底灯鱼</t>
  </si>
  <si>
    <t xml:space="preserve">前颌间银鱼</t>
  </si>
  <si>
    <t xml:space="preserve">舌鳎属</t>
  </si>
  <si>
    <t xml:space="preserve">松江鲈</t>
  </si>
  <si>
    <t xml:space="preserve">鲐</t>
  </si>
  <si>
    <t xml:space="preserve">鳀</t>
  </si>
  <si>
    <t xml:space="preserve">细条天竺鲷</t>
  </si>
  <si>
    <t xml:space="preserve">鰕虎鱼科</t>
  </si>
  <si>
    <t xml:space="preserve">小黄鱼</t>
  </si>
  <si>
    <t xml:space="preserve">银鲳</t>
  </si>
  <si>
    <t xml:space="preserve">银飘鱼</t>
  </si>
  <si>
    <t xml:space="preserve">鲬</t>
  </si>
  <si>
    <t xml:space="preserve">有明银鱼</t>
  </si>
  <si>
    <t xml:space="preserve">Parg</t>
  </si>
  <si>
    <t xml:space="preserve">Cdla</t>
  </si>
  <si>
    <t xml:space="preserve">Tkam</t>
  </si>
  <si>
    <t xml:space="preserve">SPCr </t>
  </si>
  <si>
    <t xml:space="preserve">Tfug</t>
  </si>
  <si>
    <t xml:space="preserve">ECDD</t>
  </si>
  <si>
    <t xml:space="preserve">Ssih</t>
  </si>
  <si>
    <t xml:space="preserve">Emys</t>
  </si>
  <si>
    <t xml:space="preserve">PAng</t>
  </si>
  <si>
    <t xml:space="preserve">SmCr</t>
  </si>
  <si>
    <t xml:space="preserve">StCt</t>
  </si>
  <si>
    <t xml:space="preserve">CEom</t>
  </si>
  <si>
    <t xml:space="preserve">EhAx</t>
  </si>
  <si>
    <t xml:space="preserve">Cngu</t>
  </si>
  <si>
    <t xml:space="preserve">Shas</t>
  </si>
  <si>
    <t xml:space="preserve">Esti</t>
  </si>
  <si>
    <t xml:space="preserve">DptA</t>
  </si>
  <si>
    <t xml:space="preserve">Hpro</t>
  </si>
  <si>
    <t xml:space="preserve">Eyno</t>
  </si>
  <si>
    <t xml:space="preserve">TfCs</t>
  </si>
  <si>
    <t xml:space="preserve">PjCp</t>
  </si>
  <si>
    <t xml:space="preserve">AjCp</t>
  </si>
  <si>
    <t xml:space="preserve">Elin</t>
  </si>
  <si>
    <t xml:space="preserve">GoDi</t>
  </si>
  <si>
    <t xml:space="preserve">Ppol</t>
  </si>
  <si>
    <t xml:space="preserve">PCrg</t>
  </si>
  <si>
    <t xml:space="preserve">Psin</t>
  </si>
  <si>
    <t xml:space="preserve">PinB</t>
  </si>
  <si>
    <t xml:space="preserve">SEri</t>
  </si>
  <si>
    <t xml:space="preserve">A2</t>
  </si>
  <si>
    <t xml:space="preserve">A5</t>
  </si>
  <si>
    <t xml:space="preserve">A6</t>
  </si>
  <si>
    <t xml:space="preserve">A7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B1</t>
  </si>
  <si>
    <t xml:space="preserve">B2</t>
  </si>
  <si>
    <t xml:space="preserve">B3</t>
  </si>
  <si>
    <t xml:space="preserve">B5</t>
  </si>
  <si>
    <t xml:space="preserve">B6</t>
  </si>
  <si>
    <t xml:space="preserve">B7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8</t>
  </si>
  <si>
    <t xml:space="preserve">B29</t>
  </si>
  <si>
    <t xml:space="preserve">B30</t>
  </si>
  <si>
    <t xml:space="preserve">B31</t>
  </si>
  <si>
    <t xml:space="preserve">B32</t>
  </si>
  <si>
    <t xml:space="preserve">B33</t>
  </si>
  <si>
    <t xml:space="preserve">B35</t>
  </si>
  <si>
    <t xml:space="preserve">B36</t>
  </si>
  <si>
    <t xml:space="preserve">B37</t>
  </si>
  <si>
    <t xml:space="preserve">B38</t>
  </si>
  <si>
    <t xml:space="preserve">B39</t>
  </si>
  <si>
    <t xml:space="preserve">B40</t>
  </si>
  <si>
    <t xml:space="preserve">C2</t>
  </si>
  <si>
    <t xml:space="preserve">C3</t>
  </si>
  <si>
    <t xml:space="preserve">C5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20</t>
  </si>
  <si>
    <t xml:space="preserve">C21</t>
  </si>
  <si>
    <t xml:space="preserve">C22</t>
  </si>
  <si>
    <t xml:space="preserve">C23</t>
  </si>
  <si>
    <t xml:space="preserve">C25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C35</t>
  </si>
  <si>
    <t xml:space="preserve">C36</t>
  </si>
  <si>
    <t xml:space="preserve">C40</t>
  </si>
  <si>
    <t xml:space="preserve">D2</t>
  </si>
  <si>
    <t xml:space="preserve">D3</t>
  </si>
  <si>
    <t xml:space="preserve">D6</t>
  </si>
  <si>
    <t xml:space="preserve">D10</t>
  </si>
  <si>
    <t xml:space="preserve">D11</t>
  </si>
  <si>
    <t xml:space="preserve">D16</t>
  </si>
  <si>
    <t xml:space="preserve">D17</t>
  </si>
  <si>
    <t xml:space="preserve">D18</t>
  </si>
  <si>
    <t xml:space="preserve">D20</t>
  </si>
  <si>
    <t xml:space="preserve">D21</t>
  </si>
  <si>
    <t xml:space="preserve">D22</t>
  </si>
  <si>
    <t xml:space="preserve">D23</t>
  </si>
  <si>
    <t xml:space="preserve">D25</t>
  </si>
  <si>
    <t xml:space="preserve">D26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D33</t>
  </si>
  <si>
    <t xml:space="preserve">D34</t>
  </si>
  <si>
    <t xml:space="preserve">D35</t>
  </si>
  <si>
    <t xml:space="preserve">D36</t>
  </si>
  <si>
    <t xml:space="preserve">D38</t>
  </si>
  <si>
    <t xml:space="preserve">D39</t>
  </si>
  <si>
    <t xml:space="preserve">E6</t>
  </si>
  <si>
    <t xml:space="preserve">E7</t>
  </si>
  <si>
    <t xml:space="preserve">E10</t>
  </si>
  <si>
    <t xml:space="preserve">E11</t>
  </si>
  <si>
    <t xml:space="preserve">E15</t>
  </si>
  <si>
    <t xml:space="preserve">E16</t>
  </si>
  <si>
    <t xml:space="preserve">E17</t>
  </si>
  <si>
    <t xml:space="preserve">E20</t>
  </si>
  <si>
    <t xml:space="preserve">E22</t>
  </si>
  <si>
    <t xml:space="preserve">E23</t>
  </si>
  <si>
    <t xml:space="preserve">E27</t>
  </si>
  <si>
    <t xml:space="preserve">E28</t>
  </si>
  <si>
    <t xml:space="preserve">E29</t>
  </si>
  <si>
    <t xml:space="preserve">E30</t>
  </si>
  <si>
    <t xml:space="preserve">E33</t>
  </si>
  <si>
    <t xml:space="preserve">E34</t>
  </si>
  <si>
    <t xml:space="preserve">E35</t>
  </si>
  <si>
    <t xml:space="preserve">E36</t>
  </si>
  <si>
    <t xml:space="preserve">E37</t>
  </si>
  <si>
    <t xml:space="preserve">Able</t>
  </si>
  <si>
    <t xml:space="preserve">SPar </t>
  </si>
  <si>
    <t xml:space="preserve">Cabb</t>
  </si>
  <si>
    <t xml:space="preserve">Cmys</t>
  </si>
  <si>
    <t xml:space="preserve">Smar</t>
  </si>
  <si>
    <t xml:space="preserve">Stat</t>
  </si>
  <si>
    <t xml:space="preserve">Peng</t>
  </si>
  <si>
    <t xml:space="preserve">Acom</t>
  </si>
  <si>
    <t xml:space="preserve">Chex</t>
  </si>
  <si>
    <t xml:space="preserve">Angu</t>
  </si>
  <si>
    <t xml:space="preserve">Csti</t>
  </si>
  <si>
    <t xml:space="preserve">Cyno</t>
  </si>
  <si>
    <t xml:space="preserve">Bpte</t>
  </si>
  <si>
    <t xml:space="preserve">Tfas</t>
  </si>
  <si>
    <t xml:space="preserve">Pjap</t>
  </si>
  <si>
    <t xml:space="preserve">Ejap</t>
  </si>
  <si>
    <t xml:space="preserve">Gobi</t>
  </si>
  <si>
    <t xml:space="preserve">Clin</t>
  </si>
  <si>
    <t xml:space="preserve">SCri</t>
  </si>
  <si>
    <t xml:space="preserve">Pind</t>
  </si>
  <si>
    <t xml:space="preserve">鳀鱼</t>
  </si>
  <si>
    <t xml:space="preserve">CDle</t>
  </si>
  <si>
    <t xml:space="preserve">Ccom</t>
  </si>
  <si>
    <t xml:space="preserve">Dpte</t>
  </si>
  <si>
    <t xml:space="preserve">EjCp</t>
  </si>
  <si>
    <t xml:space="preserve">Alin</t>
  </si>
  <si>
    <t xml:space="preserve">Sari</t>
  </si>
  <si>
    <t xml:space="preserve">A3</t>
  </si>
  <si>
    <t xml:space="preserve">A8</t>
  </si>
  <si>
    <t xml:space="preserve">A14</t>
  </si>
  <si>
    <t xml:space="preserve">A20</t>
  </si>
  <si>
    <t xml:space="preserve">A27</t>
  </si>
  <si>
    <t xml:space="preserve">B20</t>
  </si>
  <si>
    <t xml:space="preserve">B34</t>
  </si>
  <si>
    <t xml:space="preserve">A02</t>
  </si>
  <si>
    <t xml:space="preserve">A05</t>
  </si>
  <si>
    <t xml:space="preserve">A06</t>
  </si>
  <si>
    <t xml:space="preserve">A07</t>
  </si>
  <si>
    <t xml:space="preserve">A09</t>
  </si>
  <si>
    <t xml:space="preserve">B01</t>
  </si>
  <si>
    <t xml:space="preserve">B02</t>
  </si>
  <si>
    <t xml:space="preserve">B03</t>
  </si>
  <si>
    <t xml:space="preserve">B05</t>
  </si>
  <si>
    <t xml:space="preserve">B06</t>
  </si>
  <si>
    <t xml:space="preserve">B07</t>
  </si>
  <si>
    <t xml:space="preserve">B0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物种站位计算矩阵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8984375" defaultRowHeight="14.25" zeroHeight="false" outlineLevelRow="0" outlineLevelCol="0"/>
  <cols>
    <col collapsed="false" customWidth="true" hidden="false" outlineLevel="0" max="14" min="14" style="0" width="10.49"/>
  </cols>
  <sheetData>
    <row r="1" customFormat="false" ht="14.25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6</v>
      </c>
      <c r="I1" s="2" t="s">
        <v>7</v>
      </c>
      <c r="J1" s="3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3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3" t="s">
        <v>22</v>
      </c>
      <c r="Y1" s="2" t="s">
        <v>23</v>
      </c>
      <c r="Z1" s="2" t="s">
        <v>24</v>
      </c>
      <c r="AA1" s="2" t="s">
        <v>25</v>
      </c>
      <c r="AB1" s="3" t="s">
        <v>26</v>
      </c>
      <c r="AC1" s="2" t="s">
        <v>27</v>
      </c>
      <c r="AD1" s="3" t="s">
        <v>28</v>
      </c>
    </row>
    <row r="2" customFormat="false" ht="14.25" hidden="false" customHeight="false" outlineLevel="0" collapsed="false">
      <c r="B2" s="0" t="s">
        <v>29</v>
      </c>
      <c r="C2" s="0" t="s">
        <v>30</v>
      </c>
      <c r="D2" s="0" t="s">
        <v>31</v>
      </c>
      <c r="E2" s="0" t="s">
        <v>32</v>
      </c>
      <c r="F2" s="0" t="s">
        <v>33</v>
      </c>
      <c r="G2" s="0" t="s">
        <v>34</v>
      </c>
      <c r="H2" s="0" t="s">
        <v>35</v>
      </c>
      <c r="I2" s="0" t="s">
        <v>36</v>
      </c>
      <c r="J2" s="4" t="s">
        <v>37</v>
      </c>
      <c r="K2" s="0" t="s">
        <v>38</v>
      </c>
      <c r="L2" s="0" t="s">
        <v>39</v>
      </c>
      <c r="M2" s="0" t="s">
        <v>40</v>
      </c>
      <c r="N2" s="0" t="s">
        <v>41</v>
      </c>
      <c r="O2" s="0" t="s">
        <v>42</v>
      </c>
      <c r="P2" s="0" t="s">
        <v>43</v>
      </c>
      <c r="Q2" s="0" t="s">
        <v>44</v>
      </c>
      <c r="R2" s="0" t="s">
        <v>45</v>
      </c>
      <c r="S2" s="4" t="s">
        <v>46</v>
      </c>
      <c r="T2" s="0" t="s">
        <v>47</v>
      </c>
      <c r="U2" s="0" t="s">
        <v>48</v>
      </c>
      <c r="V2" s="0" t="s">
        <v>49</v>
      </c>
      <c r="W2" s="0" t="s">
        <v>50</v>
      </c>
      <c r="X2" s="4" t="s">
        <v>51</v>
      </c>
      <c r="Y2" s="0" t="s">
        <v>52</v>
      </c>
      <c r="Z2" s="0" t="s">
        <v>53</v>
      </c>
      <c r="AA2" s="0" t="s">
        <v>54</v>
      </c>
      <c r="AB2" s="4" t="s">
        <v>55</v>
      </c>
      <c r="AC2" s="0" t="s">
        <v>56</v>
      </c>
      <c r="AD2" s="4" t="s">
        <v>57</v>
      </c>
    </row>
    <row r="3" customFormat="false" ht="14.25" hidden="false" customHeight="false" outlineLevel="0" collapsed="false">
      <c r="A3" s="0" t="s">
        <v>58</v>
      </c>
      <c r="B3" s="0" t="n">
        <v>0</v>
      </c>
      <c r="C3" s="0" t="n">
        <v>108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7</v>
      </c>
      <c r="J3" s="1" t="n">
        <v>0</v>
      </c>
      <c r="K3" s="1" t="n">
        <v>0</v>
      </c>
      <c r="L3" s="1" t="n">
        <v>0</v>
      </c>
      <c r="M3" s="1" t="n">
        <v>0</v>
      </c>
      <c r="N3" s="0" t="n">
        <v>181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42</v>
      </c>
      <c r="X3" s="1" t="n">
        <v>0</v>
      </c>
      <c r="Y3" s="1" t="n">
        <v>0</v>
      </c>
      <c r="Z3" s="0" t="n">
        <v>3</v>
      </c>
      <c r="AA3" s="0" t="n">
        <v>0</v>
      </c>
      <c r="AB3" s="0" t="n">
        <v>0</v>
      </c>
      <c r="AC3" s="0" t="n">
        <v>0</v>
      </c>
      <c r="AD3" s="1" t="n">
        <v>0</v>
      </c>
    </row>
    <row r="4" customFormat="false" ht="14.25" hidden="false" customHeight="false" outlineLevel="0" collapsed="false">
      <c r="A4" s="0" t="s">
        <v>59</v>
      </c>
      <c r="B4" s="0" t="n">
        <v>0</v>
      </c>
      <c r="C4" s="0" t="n">
        <v>0</v>
      </c>
      <c r="D4" s="0" t="n">
        <v>0</v>
      </c>
      <c r="E4" s="0" t="n">
        <v>3</v>
      </c>
      <c r="F4" s="0" t="n">
        <v>0</v>
      </c>
      <c r="G4" s="0" t="n">
        <v>0</v>
      </c>
      <c r="H4" s="0" t="n">
        <v>0</v>
      </c>
      <c r="I4" s="0" t="n">
        <v>3</v>
      </c>
      <c r="J4" s="1" t="n">
        <v>0</v>
      </c>
      <c r="K4" s="1" t="n">
        <v>0</v>
      </c>
      <c r="L4" s="1" t="n">
        <v>0</v>
      </c>
      <c r="M4" s="1" t="n">
        <v>0</v>
      </c>
      <c r="N4" s="0" t="n">
        <v>5</v>
      </c>
      <c r="O4" s="0" t="n">
        <v>0</v>
      </c>
      <c r="P4" s="0" t="n">
        <v>0</v>
      </c>
      <c r="Q4" s="0" t="n">
        <v>0</v>
      </c>
      <c r="R4" s="0" t="n">
        <v>4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1</v>
      </c>
      <c r="X4" s="1" t="n">
        <v>0</v>
      </c>
      <c r="Y4" s="1" t="n">
        <v>0</v>
      </c>
      <c r="Z4" s="0" t="n">
        <v>4</v>
      </c>
      <c r="AA4" s="0" t="n">
        <v>6</v>
      </c>
      <c r="AB4" s="0" t="n">
        <v>0</v>
      </c>
      <c r="AC4" s="0" t="n">
        <v>1</v>
      </c>
      <c r="AD4" s="1" t="n">
        <v>0</v>
      </c>
    </row>
    <row r="5" customFormat="false" ht="14.25" hidden="false" customHeight="false" outlineLevel="0" collapsed="false">
      <c r="A5" s="0" t="s">
        <v>6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0" t="n">
        <v>9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20</v>
      </c>
      <c r="X5" s="1" t="n">
        <v>0</v>
      </c>
      <c r="Y5" s="1" t="n">
        <v>0</v>
      </c>
      <c r="Z5" s="0" t="n">
        <v>8</v>
      </c>
      <c r="AA5" s="0" t="n">
        <v>1</v>
      </c>
      <c r="AB5" s="0" t="n">
        <v>0</v>
      </c>
      <c r="AC5" s="0" t="n">
        <v>1</v>
      </c>
      <c r="AD5" s="1" t="n">
        <v>0</v>
      </c>
    </row>
    <row r="6" customFormat="false" ht="14.25" hidden="false" customHeight="false" outlineLevel="0" collapsed="false">
      <c r="A6" s="0" t="s">
        <v>61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0" t="n">
        <v>122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1029</v>
      </c>
      <c r="X6" s="1" t="n">
        <v>0</v>
      </c>
      <c r="Y6" s="1" t="n">
        <v>0</v>
      </c>
      <c r="Z6" s="0" t="n">
        <v>3</v>
      </c>
      <c r="AA6" s="0" t="n">
        <v>1</v>
      </c>
      <c r="AB6" s="0" t="n">
        <v>0</v>
      </c>
      <c r="AC6" s="0" t="n">
        <v>0</v>
      </c>
      <c r="AD6" s="1" t="n">
        <v>0</v>
      </c>
    </row>
    <row r="7" customFormat="false" ht="14.25" hidden="false" customHeight="false" outlineLevel="0" collapsed="false">
      <c r="A7" s="0" t="s">
        <v>62</v>
      </c>
      <c r="B7" s="0" t="n">
        <v>0</v>
      </c>
      <c r="C7" s="0" t="n">
        <v>46</v>
      </c>
      <c r="D7" s="0" t="n">
        <v>0</v>
      </c>
      <c r="E7" s="0" t="n">
        <v>6</v>
      </c>
      <c r="F7" s="0" t="n">
        <v>0</v>
      </c>
      <c r="G7" s="0" t="n">
        <v>0</v>
      </c>
      <c r="H7" s="0" t="n">
        <v>0</v>
      </c>
      <c r="I7" s="0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0" t="n">
        <v>1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1" t="n">
        <v>0</v>
      </c>
      <c r="Y7" s="1" t="n">
        <v>0</v>
      </c>
      <c r="Z7" s="0" t="n">
        <v>0</v>
      </c>
      <c r="AA7" s="0" t="n">
        <v>2</v>
      </c>
      <c r="AB7" s="0" t="n">
        <v>0</v>
      </c>
      <c r="AC7" s="0" t="n">
        <v>0</v>
      </c>
      <c r="AD7" s="1" t="n">
        <v>0</v>
      </c>
    </row>
    <row r="8" customFormat="false" ht="14.25" hidden="false" customHeight="false" outlineLevel="0" collapsed="false">
      <c r="A8" s="0" t="s">
        <v>63</v>
      </c>
      <c r="B8" s="0" t="n">
        <v>0</v>
      </c>
      <c r="C8" s="0" t="n">
        <v>7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5</v>
      </c>
      <c r="J8" s="1" t="n">
        <v>0</v>
      </c>
      <c r="K8" s="1" t="n">
        <v>0</v>
      </c>
      <c r="L8" s="1" t="n">
        <v>0</v>
      </c>
      <c r="M8" s="1" t="n">
        <v>0</v>
      </c>
      <c r="N8" s="0" t="n">
        <v>3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1</v>
      </c>
      <c r="X8" s="1" t="n">
        <v>0</v>
      </c>
      <c r="Y8" s="1" t="n">
        <v>0</v>
      </c>
      <c r="Z8" s="0" t="n">
        <v>1</v>
      </c>
      <c r="AA8" s="0" t="n">
        <v>0</v>
      </c>
      <c r="AB8" s="0" t="n">
        <v>0</v>
      </c>
      <c r="AC8" s="0" t="n">
        <v>1</v>
      </c>
      <c r="AD8" s="1" t="n">
        <v>0</v>
      </c>
    </row>
    <row r="9" customFormat="false" ht="14.25" hidden="false" customHeight="false" outlineLevel="0" collapsed="false">
      <c r="A9" s="0" t="s">
        <v>64</v>
      </c>
      <c r="B9" s="0" t="n">
        <v>0</v>
      </c>
      <c r="C9" s="0" t="n">
        <v>3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0" t="n">
        <v>3</v>
      </c>
      <c r="O9" s="0" t="n">
        <v>0</v>
      </c>
      <c r="P9" s="0" t="n">
        <v>0</v>
      </c>
      <c r="Q9" s="0" t="n">
        <v>0</v>
      </c>
      <c r="R9" s="0" t="n">
        <v>2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1" t="n">
        <v>0</v>
      </c>
      <c r="Y9" s="1" t="n">
        <v>0</v>
      </c>
      <c r="Z9" s="0" t="n">
        <v>0</v>
      </c>
      <c r="AA9" s="0" t="n">
        <v>2</v>
      </c>
      <c r="AB9" s="0" t="n">
        <v>0</v>
      </c>
      <c r="AC9" s="0" t="n">
        <v>0</v>
      </c>
      <c r="AD9" s="1" t="n">
        <v>0</v>
      </c>
    </row>
    <row r="10" customFormat="false" ht="14.25" hidden="false" customHeight="false" outlineLevel="0" collapsed="false">
      <c r="A10" s="0" t="s">
        <v>65</v>
      </c>
      <c r="B10" s="0" t="n">
        <v>0</v>
      </c>
      <c r="C10" s="0" t="n">
        <v>1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79</v>
      </c>
      <c r="T10" s="0" t="n">
        <v>0</v>
      </c>
      <c r="U10" s="0" t="n">
        <v>0</v>
      </c>
      <c r="V10" s="0" t="n">
        <v>1</v>
      </c>
      <c r="W10" s="0" t="n">
        <v>5</v>
      </c>
      <c r="X10" s="1" t="n">
        <v>0</v>
      </c>
      <c r="Y10" s="1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1" t="n">
        <v>0</v>
      </c>
    </row>
    <row r="11" customFormat="false" ht="14.25" hidden="false" customHeight="false" outlineLevel="0" collapsed="false">
      <c r="A11" s="0" t="s">
        <v>66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29</v>
      </c>
      <c r="J11" s="1" t="n">
        <v>0</v>
      </c>
      <c r="K11" s="1" t="n">
        <v>0</v>
      </c>
      <c r="L11" s="1" t="n">
        <v>0</v>
      </c>
      <c r="M11" s="1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1</v>
      </c>
      <c r="W11" s="0" t="n">
        <v>10</v>
      </c>
      <c r="X11" s="1" t="n">
        <v>0</v>
      </c>
      <c r="Y11" s="1" t="n">
        <v>0</v>
      </c>
      <c r="Z11" s="0" t="n">
        <v>0</v>
      </c>
      <c r="AA11" s="0" t="n">
        <v>2</v>
      </c>
      <c r="AB11" s="0" t="n">
        <v>0</v>
      </c>
      <c r="AC11" s="0" t="n">
        <v>0</v>
      </c>
      <c r="AD11" s="1" t="n">
        <v>0</v>
      </c>
    </row>
    <row r="12" customFormat="false" ht="14.25" hidden="false" customHeight="false" outlineLevel="0" collapsed="false">
      <c r="A12" s="0" t="s">
        <v>67</v>
      </c>
      <c r="B12" s="0" t="n">
        <v>0</v>
      </c>
      <c r="C12" s="0" t="n">
        <v>22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3</v>
      </c>
      <c r="J12" s="1" t="n">
        <v>0</v>
      </c>
      <c r="K12" s="1" t="n">
        <v>0</v>
      </c>
      <c r="L12" s="1" t="n">
        <v>0</v>
      </c>
      <c r="M12" s="1" t="n">
        <v>0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1</v>
      </c>
      <c r="X12" s="1" t="n">
        <v>0</v>
      </c>
      <c r="Y12" s="1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1" t="n">
        <v>0</v>
      </c>
    </row>
    <row r="13" customFormat="false" ht="14.25" hidden="false" customHeight="false" outlineLevel="0" collapsed="false">
      <c r="A13" s="0" t="s">
        <v>68</v>
      </c>
      <c r="B13" s="0" t="n">
        <v>0</v>
      </c>
      <c r="C13" s="0" t="n">
        <v>2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1" t="n">
        <v>0</v>
      </c>
      <c r="Y13" s="1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1" t="n">
        <v>0</v>
      </c>
    </row>
    <row r="14" customFormat="false" ht="14.25" hidden="false" customHeight="false" outlineLevel="0" collapsed="false">
      <c r="A14" s="0" t="s">
        <v>69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0" t="n">
        <v>2</v>
      </c>
      <c r="O14" s="0" t="n">
        <v>0</v>
      </c>
      <c r="P14" s="0" t="n">
        <v>0</v>
      </c>
      <c r="Q14" s="0" t="n">
        <v>0</v>
      </c>
      <c r="R14" s="0" t="n">
        <v>7</v>
      </c>
      <c r="S14" s="0" t="n">
        <v>0</v>
      </c>
      <c r="T14" s="0" t="n">
        <v>0</v>
      </c>
      <c r="U14" s="0" t="n">
        <v>1</v>
      </c>
      <c r="V14" s="0" t="n">
        <v>0</v>
      </c>
      <c r="W14" s="0" t="n">
        <v>0</v>
      </c>
      <c r="X14" s="1" t="n">
        <v>0</v>
      </c>
      <c r="Y14" s="1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1" t="n">
        <v>0</v>
      </c>
    </row>
    <row r="15" customFormat="false" ht="14.25" hidden="false" customHeight="false" outlineLevel="0" collapsed="false">
      <c r="A15" s="0" t="s">
        <v>7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7</v>
      </c>
      <c r="X15" s="1" t="n">
        <v>0</v>
      </c>
      <c r="Y15" s="1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1" t="n">
        <v>0</v>
      </c>
    </row>
    <row r="16" customFormat="false" ht="14.25" hidden="false" customHeight="false" outlineLevel="0" collapsed="false">
      <c r="A16" s="0" t="s">
        <v>71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1</v>
      </c>
      <c r="J16" s="1" t="n">
        <v>0</v>
      </c>
      <c r="K16" s="1" t="n">
        <v>0</v>
      </c>
      <c r="L16" s="1" t="n">
        <v>0</v>
      </c>
      <c r="M16" s="1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78</v>
      </c>
      <c r="X16" s="1" t="n">
        <v>0</v>
      </c>
      <c r="Y16" s="1" t="n">
        <v>0</v>
      </c>
      <c r="Z16" s="0" t="n">
        <v>2</v>
      </c>
      <c r="AA16" s="0" t="n">
        <v>0</v>
      </c>
      <c r="AB16" s="0" t="n">
        <v>0</v>
      </c>
      <c r="AC16" s="0" t="n">
        <v>0</v>
      </c>
      <c r="AD16" s="1" t="n">
        <v>0</v>
      </c>
    </row>
    <row r="17" customFormat="false" ht="14.25" hidden="false" customHeight="false" outlineLevel="0" collapsed="false">
      <c r="A17" s="0" t="s">
        <v>7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2</v>
      </c>
      <c r="J17" s="1" t="n">
        <v>0</v>
      </c>
      <c r="K17" s="1" t="n">
        <v>0</v>
      </c>
      <c r="L17" s="1" t="n">
        <v>0</v>
      </c>
      <c r="M17" s="1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1" t="n">
        <v>0</v>
      </c>
      <c r="Y17" s="1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1" t="n">
        <v>0</v>
      </c>
    </row>
    <row r="18" customFormat="false" ht="14.25" hidden="false" customHeight="false" outlineLevel="0" collapsed="false">
      <c r="A18" s="0" t="s">
        <v>73</v>
      </c>
      <c r="B18" s="0" t="n">
        <v>0</v>
      </c>
      <c r="C18" s="0" t="n">
        <v>4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5</v>
      </c>
      <c r="J18" s="1" t="n">
        <v>0</v>
      </c>
      <c r="K18" s="1" t="n">
        <v>0</v>
      </c>
      <c r="L18" s="1" t="n">
        <v>0</v>
      </c>
      <c r="M18" s="1" t="n">
        <v>0</v>
      </c>
      <c r="N18" s="0" t="n">
        <v>1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12</v>
      </c>
      <c r="V18" s="0" t="n">
        <v>0</v>
      </c>
      <c r="W18" s="0" t="n">
        <v>1</v>
      </c>
      <c r="X18" s="1" t="n">
        <v>0</v>
      </c>
      <c r="Y18" s="1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1" t="n">
        <v>0</v>
      </c>
    </row>
    <row r="19" customFormat="false" ht="14.25" hidden="false" customHeight="false" outlineLevel="0" collapsed="false">
      <c r="A19" s="0" t="s">
        <v>74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1</v>
      </c>
      <c r="J19" s="1" t="n">
        <v>0</v>
      </c>
      <c r="K19" s="1" t="n">
        <v>0</v>
      </c>
      <c r="L19" s="1" t="n">
        <v>0</v>
      </c>
      <c r="M19" s="1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1</v>
      </c>
      <c r="X19" s="1" t="n">
        <v>0</v>
      </c>
      <c r="Y19" s="1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1" t="n">
        <v>0</v>
      </c>
    </row>
    <row r="20" customFormat="false" ht="14.25" hidden="false" customHeight="false" outlineLevel="0" collapsed="false">
      <c r="A20" s="0" t="s">
        <v>75</v>
      </c>
      <c r="B20" s="0" t="n">
        <v>0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12</v>
      </c>
      <c r="J20" s="1" t="n">
        <v>0</v>
      </c>
      <c r="K20" s="1" t="n">
        <v>0</v>
      </c>
      <c r="L20" s="1" t="n">
        <v>0</v>
      </c>
      <c r="M20" s="1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2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1" t="n">
        <v>0</v>
      </c>
      <c r="Y20" s="1" t="n">
        <v>0</v>
      </c>
      <c r="Z20" s="0" t="n">
        <v>0</v>
      </c>
      <c r="AA20" s="0" t="n">
        <v>1</v>
      </c>
      <c r="AB20" s="0" t="n">
        <v>0</v>
      </c>
      <c r="AC20" s="0" t="n">
        <v>0</v>
      </c>
      <c r="AD20" s="1" t="n">
        <v>0</v>
      </c>
    </row>
    <row r="21" customFormat="false" ht="14.25" hidden="false" customHeight="false" outlineLevel="0" collapsed="false">
      <c r="A21" s="0" t="s">
        <v>76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0" t="n">
        <v>4</v>
      </c>
      <c r="O21" s="0" t="n">
        <v>0</v>
      </c>
      <c r="P21" s="0" t="n">
        <v>0</v>
      </c>
      <c r="Q21" s="0" t="n">
        <v>0</v>
      </c>
      <c r="R21" s="0" t="n">
        <v>7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1" t="n">
        <v>0</v>
      </c>
      <c r="Y21" s="1" t="n">
        <v>0</v>
      </c>
      <c r="Z21" s="0" t="n">
        <v>0</v>
      </c>
      <c r="AA21" s="0" t="n">
        <v>1</v>
      </c>
      <c r="AB21" s="0" t="n">
        <v>0</v>
      </c>
      <c r="AC21" s="0" t="n">
        <v>0</v>
      </c>
      <c r="AD21" s="1" t="n">
        <v>0</v>
      </c>
    </row>
    <row r="22" customFormat="false" ht="14.25" hidden="false" customHeight="false" outlineLevel="0" collapsed="false">
      <c r="A22" s="0" t="s">
        <v>77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5</v>
      </c>
      <c r="X22" s="1" t="n">
        <v>0</v>
      </c>
      <c r="Y22" s="1" t="n">
        <v>0</v>
      </c>
      <c r="Z22" s="0" t="n">
        <v>1</v>
      </c>
      <c r="AA22" s="0" t="n">
        <v>0</v>
      </c>
      <c r="AB22" s="0" t="n">
        <v>0</v>
      </c>
      <c r="AC22" s="0" t="n">
        <v>0</v>
      </c>
      <c r="AD22" s="1" t="n">
        <v>0</v>
      </c>
    </row>
    <row r="23" customFormat="false" ht="14.25" hidden="false" customHeight="false" outlineLevel="0" collapsed="false">
      <c r="A23" s="0" t="s">
        <v>78</v>
      </c>
      <c r="B23" s="0" t="n">
        <v>0</v>
      </c>
      <c r="C23" s="0" t="n">
        <v>51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12</v>
      </c>
      <c r="V23" s="0" t="n">
        <v>0</v>
      </c>
      <c r="W23" s="0" t="n">
        <v>2</v>
      </c>
      <c r="X23" s="1" t="n">
        <v>0</v>
      </c>
      <c r="Y23" s="1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1" t="n">
        <v>0</v>
      </c>
    </row>
    <row r="24" customFormat="false" ht="14.25" hidden="false" customHeight="false" outlineLevel="0" collapsed="false">
      <c r="A24" s="0" t="s">
        <v>79</v>
      </c>
      <c r="B24" s="0" t="n">
        <v>0</v>
      </c>
      <c r="C24" s="0" t="n">
        <v>2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0" t="n">
        <v>1</v>
      </c>
      <c r="O24" s="0" t="n">
        <v>0</v>
      </c>
      <c r="P24" s="0" t="n">
        <v>0</v>
      </c>
      <c r="Q24" s="0" t="n">
        <v>0</v>
      </c>
      <c r="R24" s="0" t="n">
        <v>6</v>
      </c>
      <c r="S24" s="0" t="n">
        <v>0</v>
      </c>
      <c r="T24" s="0" t="n">
        <v>0</v>
      </c>
      <c r="U24" s="0" t="n">
        <v>9</v>
      </c>
      <c r="V24" s="0" t="n">
        <v>0</v>
      </c>
      <c r="W24" s="0" t="n">
        <v>0</v>
      </c>
      <c r="X24" s="1" t="n">
        <v>0</v>
      </c>
      <c r="Y24" s="1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1" t="n">
        <v>0</v>
      </c>
    </row>
    <row r="25" customFormat="false" ht="14.25" hidden="false" customHeight="false" outlineLevel="0" collapsed="false">
      <c r="A25" s="0" t="s">
        <v>80</v>
      </c>
      <c r="B25" s="0" t="n">
        <v>0</v>
      </c>
      <c r="C25" s="0" t="n">
        <v>8</v>
      </c>
      <c r="D25" s="0" t="n">
        <v>0</v>
      </c>
      <c r="E25" s="0" t="n">
        <v>0</v>
      </c>
      <c r="F25" s="0" t="n">
        <v>2</v>
      </c>
      <c r="G25" s="0" t="n">
        <v>0</v>
      </c>
      <c r="H25" s="0" t="n">
        <v>0</v>
      </c>
      <c r="I25" s="0" t="n">
        <v>8</v>
      </c>
      <c r="J25" s="1" t="n">
        <v>0</v>
      </c>
      <c r="K25" s="1" t="n">
        <v>0</v>
      </c>
      <c r="L25" s="1" t="n">
        <v>0</v>
      </c>
      <c r="M25" s="1" t="n">
        <v>0</v>
      </c>
      <c r="N25" s="0" t="n">
        <v>5</v>
      </c>
      <c r="O25" s="0" t="n">
        <v>0</v>
      </c>
      <c r="P25" s="0" t="n">
        <v>0</v>
      </c>
      <c r="Q25" s="0" t="n">
        <v>0</v>
      </c>
      <c r="R25" s="0" t="n">
        <v>42</v>
      </c>
      <c r="S25" s="0" t="n">
        <v>0</v>
      </c>
      <c r="T25" s="0" t="n">
        <v>0</v>
      </c>
      <c r="U25" s="0" t="n">
        <v>1</v>
      </c>
      <c r="V25" s="0" t="n">
        <v>1</v>
      </c>
      <c r="W25" s="0" t="n">
        <v>0</v>
      </c>
      <c r="X25" s="1" t="n">
        <v>0</v>
      </c>
      <c r="Y25" s="1" t="n">
        <v>0</v>
      </c>
      <c r="Z25" s="0" t="n">
        <v>0</v>
      </c>
      <c r="AA25" s="0" t="n">
        <v>2</v>
      </c>
      <c r="AB25" s="0" t="n">
        <v>0</v>
      </c>
      <c r="AC25" s="0" t="n">
        <v>0</v>
      </c>
      <c r="AD25" s="1" t="n">
        <v>0</v>
      </c>
    </row>
    <row r="26" customFormat="false" ht="14.25" hidden="false" customHeight="false" outlineLevel="0" collapsed="false">
      <c r="A26" s="0" t="s">
        <v>81</v>
      </c>
      <c r="B26" s="0" t="n">
        <v>0</v>
      </c>
      <c r="C26" s="0" t="n">
        <v>11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6</v>
      </c>
      <c r="J26" s="1" t="n">
        <v>0</v>
      </c>
      <c r="K26" s="1" t="n">
        <v>0</v>
      </c>
      <c r="L26" s="1" t="n">
        <v>0</v>
      </c>
      <c r="M26" s="1" t="n">
        <v>0</v>
      </c>
      <c r="N26" s="0" t="n">
        <v>12</v>
      </c>
      <c r="O26" s="0" t="n">
        <v>0</v>
      </c>
      <c r="P26" s="0" t="n">
        <v>0</v>
      </c>
      <c r="Q26" s="0" t="n">
        <v>0</v>
      </c>
      <c r="R26" s="0" t="n">
        <v>15</v>
      </c>
      <c r="S26" s="0" t="n">
        <v>0</v>
      </c>
      <c r="T26" s="0" t="n">
        <v>0</v>
      </c>
      <c r="U26" s="0" t="n">
        <v>1</v>
      </c>
      <c r="V26" s="0" t="n">
        <v>0</v>
      </c>
      <c r="W26" s="0" t="n">
        <v>5</v>
      </c>
      <c r="X26" s="1" t="n">
        <v>0</v>
      </c>
      <c r="Y26" s="1" t="n">
        <v>0</v>
      </c>
      <c r="Z26" s="0" t="n">
        <v>4</v>
      </c>
      <c r="AA26" s="0" t="n">
        <v>4</v>
      </c>
      <c r="AB26" s="0" t="n">
        <v>0</v>
      </c>
      <c r="AC26" s="0" t="n">
        <v>1</v>
      </c>
      <c r="AD26" s="1" t="n">
        <v>0</v>
      </c>
    </row>
    <row r="27" customFormat="false" ht="14.25" hidden="false" customHeight="false" outlineLevel="0" collapsed="false">
      <c r="A27" s="0" t="s">
        <v>8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0" t="n">
        <v>4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12</v>
      </c>
      <c r="X27" s="1" t="n">
        <v>0</v>
      </c>
      <c r="Y27" s="1" t="n">
        <v>0</v>
      </c>
      <c r="Z27" s="0" t="n">
        <v>0</v>
      </c>
      <c r="AA27" s="0" t="n">
        <v>1</v>
      </c>
      <c r="AB27" s="0" t="n">
        <v>0</v>
      </c>
      <c r="AC27" s="0" t="n">
        <v>0</v>
      </c>
      <c r="AD27" s="1" t="n">
        <v>0</v>
      </c>
    </row>
    <row r="28" customFormat="false" ht="14.25" hidden="false" customHeight="false" outlineLevel="0" collapsed="false">
      <c r="A28" s="0" t="s">
        <v>8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1</v>
      </c>
      <c r="J28" s="1" t="n">
        <v>0</v>
      </c>
      <c r="K28" s="1" t="n">
        <v>0</v>
      </c>
      <c r="L28" s="1" t="n">
        <v>0</v>
      </c>
      <c r="M28" s="1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60</v>
      </c>
      <c r="X28" s="1" t="n">
        <v>0</v>
      </c>
      <c r="Y28" s="1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1" t="n">
        <v>0</v>
      </c>
    </row>
    <row r="29" customFormat="false" ht="15" hidden="false" customHeight="true" outlineLevel="0" collapsed="false">
      <c r="A29" s="0" t="s">
        <v>84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100</v>
      </c>
      <c r="J29" s="1" t="n">
        <v>0</v>
      </c>
      <c r="K29" s="1" t="n">
        <v>0</v>
      </c>
      <c r="L29" s="1" t="n">
        <v>0</v>
      </c>
      <c r="M29" s="1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1" t="n">
        <v>0</v>
      </c>
      <c r="Y29" s="1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1" t="n">
        <v>0</v>
      </c>
    </row>
    <row r="30" customFormat="false" ht="14.25" hidden="false" customHeight="false" outlineLevel="0" collapsed="false">
      <c r="A30" s="0" t="s">
        <v>8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21</v>
      </c>
      <c r="J30" s="1" t="n">
        <v>0</v>
      </c>
      <c r="K30" s="1" t="n">
        <v>0</v>
      </c>
      <c r="L30" s="1" t="n">
        <v>0</v>
      </c>
      <c r="M30" s="1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1" t="n">
        <v>0</v>
      </c>
      <c r="Y30" s="1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1" t="n">
        <v>0</v>
      </c>
    </row>
    <row r="31" customFormat="false" ht="14.25" hidden="false" customHeight="false" outlineLevel="0" collapsed="false">
      <c r="A31" s="0" t="s">
        <v>8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137</v>
      </c>
      <c r="J31" s="1" t="n">
        <v>0</v>
      </c>
      <c r="K31" s="1" t="n">
        <v>0</v>
      </c>
      <c r="L31" s="1" t="n">
        <v>0</v>
      </c>
      <c r="M31" s="1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1" t="n">
        <v>0</v>
      </c>
      <c r="Y31" s="1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1" t="n">
        <v>0</v>
      </c>
    </row>
    <row r="32" customFormat="false" ht="14.25" hidden="false" customHeight="false" outlineLevel="0" collapsed="false">
      <c r="A32" s="0" t="s">
        <v>87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27</v>
      </c>
      <c r="J32" s="1" t="n">
        <v>0</v>
      </c>
      <c r="K32" s="1" t="n">
        <v>0</v>
      </c>
      <c r="L32" s="1" t="n">
        <v>0</v>
      </c>
      <c r="M32" s="1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1" t="n">
        <v>0</v>
      </c>
      <c r="Y32" s="1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1" t="n">
        <v>0</v>
      </c>
    </row>
    <row r="33" customFormat="false" ht="14.25" hidden="false" customHeight="false" outlineLevel="0" collapsed="false">
      <c r="A33" s="0" t="s">
        <v>88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7</v>
      </c>
      <c r="J33" s="1" t="n">
        <v>0</v>
      </c>
      <c r="K33" s="1" t="n">
        <v>0</v>
      </c>
      <c r="L33" s="1" t="n">
        <v>0</v>
      </c>
      <c r="M33" s="1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27</v>
      </c>
      <c r="V33" s="0" t="n">
        <v>0</v>
      </c>
      <c r="W33" s="0" t="n">
        <v>0</v>
      </c>
      <c r="X33" s="1" t="n">
        <v>0</v>
      </c>
      <c r="Y33" s="1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1" t="n">
        <v>0</v>
      </c>
    </row>
    <row r="34" customFormat="false" ht="14.25" hidden="false" customHeight="false" outlineLevel="0" collapsed="false">
      <c r="A34" s="0" t="s">
        <v>89</v>
      </c>
      <c r="B34" s="0" t="n">
        <v>0</v>
      </c>
      <c r="C34" s="0" t="n">
        <v>16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42</v>
      </c>
      <c r="J34" s="1" t="n">
        <v>0</v>
      </c>
      <c r="K34" s="1" t="n">
        <v>0</v>
      </c>
      <c r="L34" s="1" t="n">
        <v>0</v>
      </c>
      <c r="M34" s="1" t="n">
        <v>0</v>
      </c>
      <c r="N34" s="0" t="n">
        <v>5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1" t="n">
        <v>0</v>
      </c>
      <c r="Y34" s="1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</row>
    <row r="35" customFormat="false" ht="14.25" hidden="false" customHeight="false" outlineLevel="0" collapsed="false">
      <c r="A35" s="0" t="s">
        <v>90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2</v>
      </c>
      <c r="H35" s="0" t="n">
        <v>0</v>
      </c>
      <c r="I35" s="0" t="n">
        <v>0</v>
      </c>
      <c r="J35" s="1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2</v>
      </c>
      <c r="R35" s="0" t="n">
        <v>0</v>
      </c>
      <c r="S35" s="1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1" t="n">
        <v>0</v>
      </c>
      <c r="Y35" s="0" t="n">
        <v>0</v>
      </c>
      <c r="Z35" s="0" t="n">
        <v>14</v>
      </c>
      <c r="AA35" s="0" t="n">
        <v>0</v>
      </c>
      <c r="AB35" s="0" t="n">
        <v>0</v>
      </c>
      <c r="AC35" s="0" t="n">
        <v>0</v>
      </c>
      <c r="AD35" s="1" t="n">
        <v>0</v>
      </c>
    </row>
    <row r="36" customFormat="false" ht="14.25" hidden="false" customHeight="false" outlineLevel="0" collapsed="false">
      <c r="A36" s="0" t="s">
        <v>91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1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2</v>
      </c>
      <c r="R36" s="0" t="n">
        <v>0</v>
      </c>
      <c r="S36" s="1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1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1" t="n">
        <v>0</v>
      </c>
    </row>
    <row r="37" customFormat="false" ht="14.25" hidden="false" customHeight="false" outlineLevel="0" collapsed="false">
      <c r="A37" s="0" t="s">
        <v>92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1</v>
      </c>
      <c r="H37" s="0" t="n">
        <v>0</v>
      </c>
      <c r="I37" s="0" t="n">
        <v>0</v>
      </c>
      <c r="J37" s="1" t="n">
        <v>0</v>
      </c>
      <c r="K37" s="0" t="n">
        <v>1</v>
      </c>
      <c r="L37" s="0" t="n">
        <v>0</v>
      </c>
      <c r="M37" s="0" t="n">
        <v>0</v>
      </c>
      <c r="N37" s="0" t="n">
        <v>1</v>
      </c>
      <c r="O37" s="0" t="n">
        <v>3</v>
      </c>
      <c r="P37" s="0" t="n">
        <v>0</v>
      </c>
      <c r="Q37" s="0" t="n">
        <v>2</v>
      </c>
      <c r="R37" s="0" t="n">
        <v>0</v>
      </c>
      <c r="S37" s="1" t="n">
        <v>0</v>
      </c>
      <c r="T37" s="0" t="n">
        <v>0</v>
      </c>
      <c r="U37" s="0" t="n">
        <v>0</v>
      </c>
      <c r="V37" s="0" t="n">
        <v>0</v>
      </c>
      <c r="W37" s="0" t="n">
        <v>15</v>
      </c>
      <c r="X37" s="1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1" t="n">
        <v>0</v>
      </c>
    </row>
    <row r="38" customFormat="false" ht="14.25" hidden="false" customHeight="false" outlineLevel="0" collapsed="false">
      <c r="A38" s="0" t="s">
        <v>93</v>
      </c>
      <c r="B38" s="0" t="n">
        <v>0</v>
      </c>
      <c r="C38" s="0" t="n">
        <v>1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1" t="n">
        <v>0</v>
      </c>
      <c r="K38" s="0" t="n">
        <v>0</v>
      </c>
      <c r="L38" s="0" t="n">
        <v>0</v>
      </c>
      <c r="M38" s="0" t="n">
        <v>0</v>
      </c>
      <c r="N38" s="0" t="n">
        <v>8</v>
      </c>
      <c r="O38" s="0" t="n">
        <v>0</v>
      </c>
      <c r="P38" s="0" t="n">
        <v>0</v>
      </c>
      <c r="Q38" s="0" t="n">
        <v>1</v>
      </c>
      <c r="R38" s="0" t="n">
        <v>0</v>
      </c>
      <c r="S38" s="1" t="n">
        <v>0</v>
      </c>
      <c r="T38" s="0" t="n">
        <v>0</v>
      </c>
      <c r="U38" s="0" t="n">
        <v>0</v>
      </c>
      <c r="V38" s="0" t="n">
        <v>0</v>
      </c>
      <c r="W38" s="0" t="n">
        <v>98</v>
      </c>
      <c r="X38" s="1" t="n">
        <v>0</v>
      </c>
      <c r="Y38" s="0" t="n">
        <v>2</v>
      </c>
      <c r="Z38" s="0" t="n">
        <v>0</v>
      </c>
      <c r="AA38" s="0" t="n">
        <v>0</v>
      </c>
      <c r="AB38" s="0" t="n">
        <v>0</v>
      </c>
      <c r="AC38" s="0" t="n">
        <v>0</v>
      </c>
      <c r="AD38" s="1" t="n">
        <v>0</v>
      </c>
    </row>
    <row r="39" customFormat="false" ht="14.25" hidden="false" customHeight="false" outlineLevel="0" collapsed="false">
      <c r="A39" s="0" t="s">
        <v>94</v>
      </c>
      <c r="B39" s="0" t="n">
        <v>0</v>
      </c>
      <c r="C39" s="0" t="n">
        <v>2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1" t="n">
        <v>0</v>
      </c>
      <c r="K39" s="0" t="n">
        <v>0</v>
      </c>
      <c r="L39" s="0" t="n">
        <v>0</v>
      </c>
      <c r="M39" s="0" t="n">
        <v>1</v>
      </c>
      <c r="N39" s="0" t="n">
        <v>5</v>
      </c>
      <c r="O39" s="0" t="n">
        <v>0</v>
      </c>
      <c r="P39" s="0" t="n">
        <v>0</v>
      </c>
      <c r="Q39" s="0" t="n">
        <v>0</v>
      </c>
      <c r="R39" s="0" t="n">
        <v>0</v>
      </c>
      <c r="S39" s="1" t="n">
        <v>0</v>
      </c>
      <c r="T39" s="0" t="n">
        <v>0</v>
      </c>
      <c r="U39" s="0" t="n">
        <v>0</v>
      </c>
      <c r="V39" s="0" t="n">
        <v>0</v>
      </c>
      <c r="W39" s="0" t="n">
        <v>2</v>
      </c>
      <c r="X39" s="1" t="n">
        <v>0</v>
      </c>
      <c r="Y39" s="0" t="n">
        <v>0</v>
      </c>
      <c r="Z39" s="0" t="n">
        <v>1</v>
      </c>
      <c r="AA39" s="0" t="n">
        <v>3</v>
      </c>
      <c r="AB39" s="0" t="n">
        <v>0</v>
      </c>
      <c r="AC39" s="0" t="n">
        <v>0</v>
      </c>
      <c r="AD39" s="1" t="n">
        <v>0</v>
      </c>
    </row>
    <row r="40" customFormat="false" ht="14.25" hidden="false" customHeight="false" outlineLevel="0" collapsed="false">
      <c r="A40" s="0" t="s">
        <v>95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1" t="n">
        <v>0</v>
      </c>
      <c r="K40" s="0" t="n">
        <v>0</v>
      </c>
      <c r="L40" s="0" t="n">
        <v>0</v>
      </c>
      <c r="M40" s="0" t="n">
        <v>0</v>
      </c>
      <c r="N40" s="0" t="n">
        <v>5</v>
      </c>
      <c r="O40" s="0" t="n">
        <v>0</v>
      </c>
      <c r="P40" s="0" t="n">
        <v>0</v>
      </c>
      <c r="Q40" s="0" t="n">
        <v>2</v>
      </c>
      <c r="R40" s="0" t="n">
        <v>0</v>
      </c>
      <c r="S40" s="1" t="n">
        <v>0</v>
      </c>
      <c r="T40" s="0" t="n">
        <v>0</v>
      </c>
      <c r="U40" s="0" t="n">
        <v>0</v>
      </c>
      <c r="V40" s="0" t="n">
        <v>1</v>
      </c>
      <c r="W40" s="0" t="n">
        <v>138</v>
      </c>
      <c r="X40" s="1" t="n">
        <v>0</v>
      </c>
      <c r="Y40" s="0" t="n">
        <v>0</v>
      </c>
      <c r="Z40" s="0" t="n">
        <v>4</v>
      </c>
      <c r="AA40" s="0" t="n">
        <v>0</v>
      </c>
      <c r="AB40" s="0" t="n">
        <v>0</v>
      </c>
      <c r="AC40" s="0" t="n">
        <v>0</v>
      </c>
      <c r="AD40" s="1" t="n">
        <v>0</v>
      </c>
    </row>
    <row r="41" customFormat="false" ht="14.25" hidden="false" customHeight="false" outlineLevel="0" collapsed="false">
      <c r="A41" s="0" t="s">
        <v>96</v>
      </c>
      <c r="B41" s="0" t="n">
        <v>0</v>
      </c>
      <c r="C41" s="0" t="n">
        <v>2</v>
      </c>
      <c r="D41" s="0" t="n">
        <v>92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13</v>
      </c>
      <c r="J41" s="1" t="n">
        <v>0</v>
      </c>
      <c r="K41" s="0" t="n">
        <v>0</v>
      </c>
      <c r="L41" s="0" t="n">
        <v>0</v>
      </c>
      <c r="M41" s="0" t="n">
        <v>0</v>
      </c>
      <c r="N41" s="0" t="n">
        <v>5</v>
      </c>
      <c r="O41" s="0" t="n">
        <v>0</v>
      </c>
      <c r="P41" s="0" t="n">
        <v>0</v>
      </c>
      <c r="Q41" s="0" t="n">
        <v>0</v>
      </c>
      <c r="R41" s="0" t="n">
        <v>0</v>
      </c>
      <c r="S41" s="1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1" t="n">
        <v>0</v>
      </c>
      <c r="Y41" s="0" t="n">
        <v>0</v>
      </c>
      <c r="Z41" s="0" t="n">
        <v>1</v>
      </c>
      <c r="AA41" s="0" t="n">
        <v>1</v>
      </c>
      <c r="AB41" s="0" t="n">
        <v>0</v>
      </c>
      <c r="AC41" s="0" t="n">
        <v>0</v>
      </c>
      <c r="AD41" s="1" t="n">
        <v>0</v>
      </c>
    </row>
    <row r="42" customFormat="false" ht="14.25" hidden="false" customHeight="false" outlineLevel="0" collapsed="false">
      <c r="A42" s="0" t="s">
        <v>97</v>
      </c>
      <c r="B42" s="0" t="n">
        <v>0</v>
      </c>
      <c r="C42" s="0" t="n">
        <v>19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1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1" t="n">
        <v>0</v>
      </c>
      <c r="T42" s="0" t="n">
        <v>0</v>
      </c>
      <c r="U42" s="0" t="n">
        <v>0</v>
      </c>
      <c r="V42" s="0" t="n">
        <v>0</v>
      </c>
      <c r="W42" s="0" t="n">
        <v>1</v>
      </c>
      <c r="X42" s="1" t="n">
        <v>0</v>
      </c>
      <c r="Y42" s="0" t="n">
        <v>0</v>
      </c>
      <c r="Z42" s="0" t="n">
        <v>1</v>
      </c>
      <c r="AA42" s="0" t="n">
        <v>0</v>
      </c>
      <c r="AB42" s="0" t="n">
        <v>0</v>
      </c>
      <c r="AC42" s="0" t="n">
        <v>0</v>
      </c>
      <c r="AD42" s="1" t="n">
        <v>0</v>
      </c>
    </row>
    <row r="43" customFormat="false" ht="14.25" hidden="false" customHeight="false" outlineLevel="0" collapsed="false">
      <c r="A43" s="0" t="s">
        <v>98</v>
      </c>
      <c r="B43" s="0" t="n">
        <v>0</v>
      </c>
      <c r="C43" s="0" t="n">
        <v>2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1" t="n">
        <v>0</v>
      </c>
      <c r="K43" s="0" t="n">
        <v>0</v>
      </c>
      <c r="L43" s="0" t="n">
        <v>0</v>
      </c>
      <c r="M43" s="0" t="n">
        <v>12</v>
      </c>
      <c r="N43" s="0" t="n">
        <v>2</v>
      </c>
      <c r="O43" s="0" t="n">
        <v>0</v>
      </c>
      <c r="P43" s="0" t="n">
        <v>0</v>
      </c>
      <c r="Q43" s="0" t="n">
        <v>1</v>
      </c>
      <c r="R43" s="0" t="n">
        <v>0</v>
      </c>
      <c r="S43" s="1" t="n">
        <v>0</v>
      </c>
      <c r="T43" s="0" t="n">
        <v>0</v>
      </c>
      <c r="U43" s="0" t="n">
        <v>0</v>
      </c>
      <c r="V43" s="0" t="n">
        <v>1</v>
      </c>
      <c r="W43" s="0" t="n">
        <v>0</v>
      </c>
      <c r="X43" s="1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1" t="n">
        <v>0</v>
      </c>
    </row>
    <row r="44" customFormat="false" ht="14.25" hidden="false" customHeight="false" outlineLevel="0" collapsed="false">
      <c r="A44" s="0" t="s">
        <v>99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1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1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1" t="n">
        <v>0</v>
      </c>
      <c r="Y44" s="0" t="n">
        <v>0</v>
      </c>
      <c r="Z44" s="0" t="n">
        <v>1</v>
      </c>
      <c r="AA44" s="0" t="n">
        <v>0</v>
      </c>
      <c r="AB44" s="0" t="n">
        <v>0</v>
      </c>
      <c r="AC44" s="0" t="n">
        <v>0</v>
      </c>
      <c r="AD44" s="1" t="n">
        <v>0</v>
      </c>
    </row>
    <row r="45" customFormat="false" ht="14.25" hidden="false" customHeight="false" outlineLevel="0" collapsed="false">
      <c r="A45" s="0" t="s">
        <v>10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1</v>
      </c>
      <c r="H45" s="0" t="n">
        <v>0</v>
      </c>
      <c r="I45" s="0" t="n">
        <v>0</v>
      </c>
      <c r="J45" s="1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1" t="n">
        <v>0</v>
      </c>
      <c r="T45" s="0" t="n">
        <v>0</v>
      </c>
      <c r="U45" s="0" t="n">
        <v>0</v>
      </c>
      <c r="V45" s="0" t="n">
        <v>0</v>
      </c>
      <c r="W45" s="0" t="n">
        <v>1</v>
      </c>
      <c r="X45" s="1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1" t="n">
        <v>0</v>
      </c>
    </row>
    <row r="46" customFormat="false" ht="14.25" hidden="false" customHeight="false" outlineLevel="0" collapsed="false">
      <c r="A46" s="0" t="s">
        <v>101</v>
      </c>
      <c r="B46" s="0" t="n">
        <v>0</v>
      </c>
      <c r="C46" s="0" t="n">
        <v>35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1" t="n">
        <v>0</v>
      </c>
      <c r="K46" s="0" t="n">
        <v>0</v>
      </c>
      <c r="L46" s="0" t="n">
        <v>0</v>
      </c>
      <c r="M46" s="0" t="n">
        <v>0</v>
      </c>
      <c r="N46" s="0" t="n">
        <v>2</v>
      </c>
      <c r="O46" s="0" t="n">
        <v>0</v>
      </c>
      <c r="P46" s="0" t="n">
        <v>0</v>
      </c>
      <c r="Q46" s="0" t="n">
        <v>0</v>
      </c>
      <c r="R46" s="0" t="n">
        <v>0</v>
      </c>
      <c r="S46" s="1" t="n">
        <v>0</v>
      </c>
      <c r="T46" s="0" t="n">
        <v>0</v>
      </c>
      <c r="U46" s="0" t="n">
        <v>31</v>
      </c>
      <c r="V46" s="0" t="n">
        <v>0</v>
      </c>
      <c r="W46" s="0" t="n">
        <v>46</v>
      </c>
      <c r="X46" s="1" t="n">
        <v>0</v>
      </c>
      <c r="Y46" s="0" t="n">
        <v>0</v>
      </c>
      <c r="Z46" s="0" t="n">
        <v>1</v>
      </c>
      <c r="AA46" s="0" t="n">
        <v>0</v>
      </c>
      <c r="AB46" s="0" t="n">
        <v>0</v>
      </c>
      <c r="AC46" s="0" t="n">
        <v>0</v>
      </c>
      <c r="AD46" s="1" t="n">
        <v>0</v>
      </c>
    </row>
    <row r="47" customFormat="false" ht="14.25" hidden="false" customHeight="false" outlineLevel="0" collapsed="false">
      <c r="A47" s="0" t="s">
        <v>102</v>
      </c>
      <c r="B47" s="0" t="n">
        <v>0</v>
      </c>
      <c r="C47" s="0" t="n">
        <v>1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1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1" t="n">
        <v>0</v>
      </c>
      <c r="T47" s="0" t="n">
        <v>0</v>
      </c>
      <c r="U47" s="0" t="n">
        <v>0</v>
      </c>
      <c r="V47" s="0" t="n">
        <v>0</v>
      </c>
      <c r="W47" s="0" t="n">
        <v>3</v>
      </c>
      <c r="X47" s="1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1" t="n">
        <v>0</v>
      </c>
    </row>
    <row r="48" customFormat="false" ht="14.25" hidden="false" customHeight="false" outlineLevel="0" collapsed="false">
      <c r="A48" s="0" t="s">
        <v>103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1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1</v>
      </c>
      <c r="R48" s="0" t="n">
        <v>0</v>
      </c>
      <c r="S48" s="1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1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1" t="n">
        <v>0</v>
      </c>
    </row>
    <row r="49" customFormat="false" ht="14.25" hidden="false" customHeight="false" outlineLevel="0" collapsed="false">
      <c r="A49" s="0" t="s">
        <v>104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1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2</v>
      </c>
      <c r="R49" s="0" t="n">
        <v>0</v>
      </c>
      <c r="S49" s="1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1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1" t="n">
        <v>0</v>
      </c>
    </row>
    <row r="50" customFormat="false" ht="14.25" hidden="false" customHeight="false" outlineLevel="0" collapsed="false">
      <c r="A50" s="0" t="s">
        <v>105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1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1" t="n">
        <v>0</v>
      </c>
      <c r="T50" s="0" t="n">
        <v>0</v>
      </c>
      <c r="U50" s="0" t="n">
        <v>0</v>
      </c>
      <c r="V50" s="0" t="n">
        <v>0</v>
      </c>
      <c r="W50" s="0" t="n">
        <v>38</v>
      </c>
      <c r="X50" s="1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1" t="n">
        <v>0</v>
      </c>
    </row>
    <row r="51" customFormat="false" ht="14.25" hidden="false" customHeight="false" outlineLevel="0" collapsed="false">
      <c r="A51" s="0" t="s">
        <v>106</v>
      </c>
      <c r="B51" s="0" t="n">
        <v>0</v>
      </c>
      <c r="C51" s="0" t="n">
        <v>4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22</v>
      </c>
      <c r="J51" s="1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47</v>
      </c>
      <c r="Q51" s="0" t="n">
        <v>6</v>
      </c>
      <c r="R51" s="0" t="n">
        <v>0</v>
      </c>
      <c r="S51" s="1" t="n">
        <v>0</v>
      </c>
      <c r="T51" s="0" t="n">
        <v>0</v>
      </c>
      <c r="U51" s="0" t="n">
        <v>3</v>
      </c>
      <c r="V51" s="0" t="n">
        <v>0</v>
      </c>
      <c r="W51" s="0" t="n">
        <v>0</v>
      </c>
      <c r="X51" s="1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2</v>
      </c>
      <c r="AD51" s="1" t="n">
        <v>0</v>
      </c>
    </row>
    <row r="52" customFormat="false" ht="14.25" hidden="false" customHeight="false" outlineLevel="0" collapsed="false">
      <c r="A52" s="0" t="s">
        <v>107</v>
      </c>
      <c r="B52" s="0" t="n">
        <v>0</v>
      </c>
      <c r="C52" s="0" t="n">
        <v>29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1</v>
      </c>
      <c r="J52" s="1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0.0000000000001</v>
      </c>
      <c r="Q52" s="0" t="n">
        <v>29</v>
      </c>
      <c r="R52" s="0" t="n">
        <v>0</v>
      </c>
      <c r="S52" s="1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1" t="n">
        <v>0</v>
      </c>
      <c r="Y52" s="0" t="n">
        <v>0</v>
      </c>
      <c r="Z52" s="0" t="n">
        <v>2</v>
      </c>
      <c r="AA52" s="0" t="n">
        <v>0</v>
      </c>
      <c r="AB52" s="0" t="n">
        <v>0</v>
      </c>
      <c r="AC52" s="0" t="n">
        <v>0</v>
      </c>
      <c r="AD52" s="1" t="n">
        <v>0</v>
      </c>
    </row>
    <row r="53" customFormat="false" ht="14.25" hidden="false" customHeight="false" outlineLevel="0" collapsed="false">
      <c r="A53" s="0" t="s">
        <v>108</v>
      </c>
      <c r="B53" s="0" t="n">
        <v>0</v>
      </c>
      <c r="C53" s="0" t="n">
        <v>27</v>
      </c>
      <c r="D53" s="0" t="n">
        <v>0</v>
      </c>
      <c r="E53" s="0" t="n">
        <v>0</v>
      </c>
      <c r="F53" s="0" t="n">
        <v>3</v>
      </c>
      <c r="G53" s="0" t="n">
        <v>0</v>
      </c>
      <c r="H53" s="0" t="n">
        <v>0</v>
      </c>
      <c r="I53" s="0" t="n">
        <v>0</v>
      </c>
      <c r="J53" s="1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1</v>
      </c>
      <c r="R53" s="0" t="n">
        <v>0</v>
      </c>
      <c r="S53" s="1" t="n">
        <v>0</v>
      </c>
      <c r="T53" s="0" t="n">
        <v>0</v>
      </c>
      <c r="U53" s="0" t="n">
        <v>146</v>
      </c>
      <c r="V53" s="0" t="n">
        <v>0</v>
      </c>
      <c r="W53" s="0" t="n">
        <v>0</v>
      </c>
      <c r="X53" s="1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1" t="n">
        <v>0</v>
      </c>
    </row>
    <row r="54" customFormat="false" ht="14.25" hidden="false" customHeight="false" outlineLevel="0" collapsed="false">
      <c r="A54" s="0" t="s">
        <v>109</v>
      </c>
      <c r="B54" s="0" t="n">
        <v>0</v>
      </c>
      <c r="C54" s="0" t="n">
        <v>6</v>
      </c>
      <c r="D54" s="0" t="n">
        <v>0</v>
      </c>
      <c r="E54" s="0" t="n">
        <v>0</v>
      </c>
      <c r="F54" s="0" t="n">
        <v>0</v>
      </c>
      <c r="G54" s="0" t="n">
        <v>1</v>
      </c>
      <c r="H54" s="0" t="n">
        <v>0</v>
      </c>
      <c r="I54" s="0" t="n">
        <v>0</v>
      </c>
      <c r="J54" s="1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2</v>
      </c>
      <c r="R54" s="0" t="n">
        <v>0</v>
      </c>
      <c r="S54" s="1" t="n">
        <v>0</v>
      </c>
      <c r="T54" s="0" t="n">
        <v>0</v>
      </c>
      <c r="U54" s="0" t="n">
        <v>1</v>
      </c>
      <c r="V54" s="0" t="n">
        <v>0</v>
      </c>
      <c r="W54" s="0" t="n">
        <v>14</v>
      </c>
      <c r="X54" s="1" t="n">
        <v>0</v>
      </c>
      <c r="Y54" s="0" t="n">
        <v>0</v>
      </c>
      <c r="Z54" s="0" t="n">
        <v>11</v>
      </c>
      <c r="AA54" s="0" t="n">
        <v>0</v>
      </c>
      <c r="AB54" s="0" t="n">
        <v>0</v>
      </c>
      <c r="AC54" s="0" t="n">
        <v>0</v>
      </c>
      <c r="AD54" s="1" t="n">
        <v>0</v>
      </c>
    </row>
    <row r="55" customFormat="false" ht="14.25" hidden="false" customHeight="false" outlineLevel="0" collapsed="false">
      <c r="A55" s="0" t="s">
        <v>110</v>
      </c>
      <c r="B55" s="0" t="n">
        <v>0</v>
      </c>
      <c r="C55" s="0" t="n">
        <v>1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1" t="n">
        <v>0</v>
      </c>
      <c r="K55" s="0" t="n">
        <v>6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1" t="n">
        <v>0</v>
      </c>
      <c r="T55" s="0" t="n">
        <v>0</v>
      </c>
      <c r="U55" s="0" t="n">
        <v>0</v>
      </c>
      <c r="V55" s="0" t="n">
        <v>1</v>
      </c>
      <c r="W55" s="0" t="n">
        <v>0</v>
      </c>
      <c r="X55" s="1" t="n">
        <v>0</v>
      </c>
      <c r="Y55" s="0" t="n">
        <v>0</v>
      </c>
      <c r="Z55" s="0" t="n">
        <v>3</v>
      </c>
      <c r="AA55" s="0" t="n">
        <v>0</v>
      </c>
      <c r="AB55" s="0" t="n">
        <v>0</v>
      </c>
      <c r="AC55" s="0" t="n">
        <v>9</v>
      </c>
      <c r="AD55" s="1" t="n">
        <v>0</v>
      </c>
    </row>
    <row r="56" customFormat="false" ht="14.25" hidden="false" customHeight="false" outlineLevel="0" collapsed="false">
      <c r="A56" s="0" t="s">
        <v>111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1" t="n">
        <v>0</v>
      </c>
      <c r="K56" s="0" t="n">
        <v>0</v>
      </c>
      <c r="L56" s="0" t="n">
        <v>0</v>
      </c>
      <c r="M56" s="0" t="n">
        <v>0</v>
      </c>
      <c r="N56" s="0" t="n">
        <v>11</v>
      </c>
      <c r="O56" s="0" t="n">
        <v>1</v>
      </c>
      <c r="P56" s="0" t="n">
        <v>0</v>
      </c>
      <c r="Q56" s="0" t="n">
        <v>0</v>
      </c>
      <c r="R56" s="0" t="n">
        <v>0</v>
      </c>
      <c r="S56" s="1" t="n">
        <v>0</v>
      </c>
      <c r="T56" s="0" t="n">
        <v>0</v>
      </c>
      <c r="U56" s="0" t="n">
        <v>0</v>
      </c>
      <c r="V56" s="0" t="n">
        <v>0</v>
      </c>
      <c r="W56" s="0" t="n">
        <v>46</v>
      </c>
      <c r="X56" s="1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1" t="n">
        <v>0</v>
      </c>
    </row>
    <row r="57" customFormat="false" ht="14.25" hidden="false" customHeight="false" outlineLevel="0" collapsed="false">
      <c r="A57" s="0" t="s">
        <v>112</v>
      </c>
      <c r="B57" s="0" t="n">
        <v>0</v>
      </c>
      <c r="C57" s="0" t="n">
        <v>1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1" t="n">
        <v>0</v>
      </c>
      <c r="K57" s="0" t="n">
        <v>0</v>
      </c>
      <c r="L57" s="0" t="n">
        <v>0</v>
      </c>
      <c r="M57" s="0" t="n">
        <v>0</v>
      </c>
      <c r="N57" s="0" t="n">
        <v>11</v>
      </c>
      <c r="O57" s="0" t="n">
        <v>0</v>
      </c>
      <c r="P57" s="0" t="n">
        <v>0</v>
      </c>
      <c r="Q57" s="0" t="n">
        <v>1</v>
      </c>
      <c r="R57" s="0" t="n">
        <v>0</v>
      </c>
      <c r="S57" s="1" t="n">
        <v>0</v>
      </c>
      <c r="T57" s="0" t="n">
        <v>0</v>
      </c>
      <c r="U57" s="0" t="n">
        <v>46</v>
      </c>
      <c r="V57" s="0" t="n">
        <v>0</v>
      </c>
      <c r="W57" s="0" t="n">
        <v>0</v>
      </c>
      <c r="X57" s="1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1" t="n">
        <v>0</v>
      </c>
    </row>
    <row r="58" customFormat="false" ht="14.25" hidden="false" customHeight="false" outlineLevel="0" collapsed="false">
      <c r="A58" s="0" t="s">
        <v>113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1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215</v>
      </c>
      <c r="R58" s="0" t="n">
        <v>5</v>
      </c>
      <c r="S58" s="1" t="n">
        <v>0</v>
      </c>
      <c r="T58" s="0" t="n">
        <v>0</v>
      </c>
      <c r="U58" s="0" t="n">
        <v>686</v>
      </c>
      <c r="V58" s="0" t="n">
        <v>0</v>
      </c>
      <c r="W58" s="0" t="n">
        <v>4</v>
      </c>
      <c r="X58" s="1" t="n">
        <v>0</v>
      </c>
      <c r="Y58" s="0" t="n">
        <v>0</v>
      </c>
      <c r="Z58" s="0" t="n">
        <v>1</v>
      </c>
      <c r="AA58" s="0" t="n">
        <v>0</v>
      </c>
      <c r="AB58" s="0" t="n">
        <v>0</v>
      </c>
      <c r="AC58" s="0" t="n">
        <v>0</v>
      </c>
      <c r="AD58" s="1" t="n">
        <v>0</v>
      </c>
    </row>
    <row r="59" customFormat="false" ht="14.25" hidden="false" customHeight="false" outlineLevel="0" collapsed="false">
      <c r="A59" s="0" t="s">
        <v>114</v>
      </c>
      <c r="B59" s="0" t="n">
        <v>0</v>
      </c>
      <c r="C59" s="0" t="n">
        <v>27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1" t="n">
        <v>0</v>
      </c>
      <c r="K59" s="0" t="n">
        <v>7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1</v>
      </c>
      <c r="R59" s="0" t="n">
        <v>0</v>
      </c>
      <c r="S59" s="1" t="n">
        <v>0</v>
      </c>
      <c r="T59" s="0" t="n">
        <v>0</v>
      </c>
      <c r="U59" s="0" t="n">
        <v>39</v>
      </c>
      <c r="V59" s="0" t="n">
        <v>0</v>
      </c>
      <c r="W59" s="0" t="n">
        <v>195</v>
      </c>
      <c r="X59" s="1" t="n">
        <v>0</v>
      </c>
      <c r="Y59" s="0" t="n">
        <v>0</v>
      </c>
      <c r="Z59" s="0" t="n">
        <v>0</v>
      </c>
      <c r="AA59" s="0" t="n">
        <v>1</v>
      </c>
      <c r="AB59" s="0" t="n">
        <v>0</v>
      </c>
      <c r="AC59" s="0" t="n">
        <v>0</v>
      </c>
      <c r="AD59" s="1" t="n">
        <v>0</v>
      </c>
    </row>
    <row r="60" customFormat="false" ht="14.25" hidden="false" customHeight="false" outlineLevel="0" collapsed="false">
      <c r="A60" s="0" t="s">
        <v>11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1" t="n">
        <v>0</v>
      </c>
      <c r="K60" s="0" t="n">
        <v>4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0</v>
      </c>
      <c r="R60" s="0" t="n">
        <v>0</v>
      </c>
      <c r="S60" s="1" t="n">
        <v>0</v>
      </c>
      <c r="T60" s="0" t="n">
        <v>1</v>
      </c>
      <c r="U60" s="0" t="n">
        <v>0</v>
      </c>
      <c r="V60" s="0" t="n">
        <v>1</v>
      </c>
      <c r="W60" s="0" t="n">
        <v>4</v>
      </c>
      <c r="X60" s="1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5</v>
      </c>
      <c r="AD60" s="1" t="n">
        <v>0</v>
      </c>
    </row>
    <row r="61" customFormat="false" ht="14.25" hidden="false" customHeight="false" outlineLevel="0" collapsed="false">
      <c r="A61" s="0" t="s">
        <v>116</v>
      </c>
      <c r="B61" s="0" t="n">
        <v>0</v>
      </c>
      <c r="C61" s="0" t="n">
        <v>1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1" t="n">
        <v>0</v>
      </c>
      <c r="K61" s="0" t="n">
        <v>0</v>
      </c>
      <c r="L61" s="0" t="n">
        <v>0</v>
      </c>
      <c r="M61" s="0" t="n">
        <v>1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1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1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2</v>
      </c>
      <c r="AD61" s="1" t="n">
        <v>0</v>
      </c>
    </row>
    <row r="62" customFormat="false" ht="14.25" hidden="false" customHeight="false" outlineLevel="0" collapsed="false">
      <c r="A62" s="0" t="s">
        <v>117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1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1" t="n">
        <v>0</v>
      </c>
      <c r="T62" s="0" t="n">
        <v>1</v>
      </c>
      <c r="U62" s="0" t="n">
        <v>0</v>
      </c>
      <c r="V62" s="0" t="n">
        <v>1</v>
      </c>
      <c r="W62" s="0" t="n">
        <v>0</v>
      </c>
      <c r="X62" s="1" t="n">
        <v>0</v>
      </c>
      <c r="Y62" s="0" t="n">
        <v>0</v>
      </c>
      <c r="Z62" s="0" t="n">
        <v>1</v>
      </c>
      <c r="AA62" s="0" t="n">
        <v>0</v>
      </c>
      <c r="AB62" s="0" t="n">
        <v>0</v>
      </c>
      <c r="AC62" s="0" t="n">
        <v>0</v>
      </c>
      <c r="AD62" s="1" t="n">
        <v>0</v>
      </c>
    </row>
    <row r="63" customFormat="false" ht="14.25" hidden="false" customHeight="false" outlineLevel="0" collapsed="false">
      <c r="A63" s="0" t="s">
        <v>118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1176</v>
      </c>
      <c r="J63" s="1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Q63" s="0" t="n">
        <v>0</v>
      </c>
      <c r="R63" s="0" t="n">
        <v>0</v>
      </c>
      <c r="S63" s="1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1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1" t="n">
        <v>0</v>
      </c>
    </row>
    <row r="64" customFormat="false" ht="14.25" hidden="false" customHeight="false" outlineLevel="0" collapsed="false">
      <c r="A64" s="0" t="s">
        <v>119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3029</v>
      </c>
      <c r="J64" s="1" t="n">
        <v>0</v>
      </c>
      <c r="K64" s="0" t="n">
        <v>0</v>
      </c>
      <c r="L64" s="0" t="n">
        <v>5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1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1" t="n">
        <v>0</v>
      </c>
      <c r="Y64" s="0" t="n">
        <v>1</v>
      </c>
      <c r="Z64" s="0" t="n">
        <v>0</v>
      </c>
      <c r="AA64" s="0" t="n">
        <v>0</v>
      </c>
      <c r="AB64" s="0" t="n">
        <v>0</v>
      </c>
      <c r="AC64" s="0" t="n">
        <v>0</v>
      </c>
      <c r="AD64" s="1" t="n">
        <v>0</v>
      </c>
    </row>
    <row r="65" customFormat="false" ht="14.25" hidden="false" customHeight="false" outlineLevel="0" collapsed="false">
      <c r="A65" s="0" t="s">
        <v>12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1384</v>
      </c>
      <c r="J65" s="1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1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1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1" t="n">
        <v>0</v>
      </c>
    </row>
    <row r="66" customFormat="false" ht="14.25" hidden="false" customHeight="false" outlineLevel="0" collapsed="false">
      <c r="A66" s="0" t="s">
        <v>121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661</v>
      </c>
      <c r="J66" s="1" t="n">
        <v>0</v>
      </c>
      <c r="K66" s="0" t="n">
        <v>0</v>
      </c>
      <c r="L66" s="0" t="n">
        <v>5</v>
      </c>
      <c r="M66" s="0" t="n">
        <v>1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1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1" t="n">
        <v>0</v>
      </c>
      <c r="Y66" s="0" t="n">
        <v>2</v>
      </c>
      <c r="Z66" s="0" t="n">
        <v>0</v>
      </c>
      <c r="AA66" s="0" t="n">
        <v>0</v>
      </c>
      <c r="AB66" s="0" t="n">
        <v>0</v>
      </c>
      <c r="AC66" s="0" t="n">
        <v>0</v>
      </c>
      <c r="AD66" s="1" t="n">
        <v>0</v>
      </c>
    </row>
    <row r="67" customFormat="false" ht="14.25" hidden="false" customHeight="false" outlineLevel="0" collapsed="false">
      <c r="A67" s="0" t="s">
        <v>122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19</v>
      </c>
      <c r="J67" s="1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1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1" t="n">
        <v>0</v>
      </c>
      <c r="Y67" s="0" t="n">
        <v>0</v>
      </c>
      <c r="Z67" s="0" t="n">
        <v>0</v>
      </c>
      <c r="AA67" s="0" t="n">
        <v>0</v>
      </c>
      <c r="AB67" s="0" t="n">
        <v>2</v>
      </c>
      <c r="AC67" s="0" t="n">
        <v>0</v>
      </c>
      <c r="AD67" s="1" t="n">
        <v>0</v>
      </c>
    </row>
    <row r="68" customFormat="false" ht="14.25" hidden="false" customHeight="false" outlineLevel="0" collapsed="false">
      <c r="A68" s="0" t="s">
        <v>123</v>
      </c>
      <c r="B68" s="0" t="n">
        <v>0</v>
      </c>
      <c r="C68" s="0" t="n">
        <v>1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48</v>
      </c>
      <c r="J68" s="1" t="n">
        <v>0</v>
      </c>
      <c r="K68" s="0" t="n">
        <v>0</v>
      </c>
      <c r="L68" s="0" t="n">
        <v>1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1</v>
      </c>
      <c r="R68" s="0" t="n">
        <v>0</v>
      </c>
      <c r="S68" s="1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1" t="n">
        <v>0</v>
      </c>
      <c r="Y68" s="0" t="n">
        <v>0</v>
      </c>
      <c r="Z68" s="0" t="n">
        <v>26</v>
      </c>
      <c r="AA68" s="0" t="n">
        <v>0</v>
      </c>
      <c r="AB68" s="0" t="n">
        <v>0</v>
      </c>
      <c r="AC68" s="0" t="n">
        <v>0</v>
      </c>
      <c r="AD68" s="1" t="n">
        <v>0</v>
      </c>
    </row>
    <row r="69" customFormat="false" ht="14.25" hidden="false" customHeight="false" outlineLevel="0" collapsed="false">
      <c r="A69" s="4" t="s">
        <v>124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1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</row>
    <row r="70" customFormat="false" ht="14.25" hidden="false" customHeight="false" outlineLevel="0" collapsed="false">
      <c r="A70" s="4" t="s">
        <v>125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</row>
    <row r="71" customFormat="false" ht="14.25" hidden="false" customHeight="false" outlineLevel="0" collapsed="false">
      <c r="A71" s="4" t="s">
        <v>126</v>
      </c>
      <c r="B71" s="0" t="n">
        <v>0</v>
      </c>
      <c r="C71" s="0" t="n">
        <v>1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3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</row>
    <row r="72" customFormat="false" ht="14.25" hidden="false" customHeight="false" outlineLevel="0" collapsed="false">
      <c r="A72" s="4" t="s">
        <v>127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4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1</v>
      </c>
      <c r="AA72" s="0" t="n">
        <v>0</v>
      </c>
      <c r="AB72" s="0" t="n">
        <v>0</v>
      </c>
      <c r="AC72" s="0" t="n">
        <v>0</v>
      </c>
      <c r="AD72" s="0" t="n">
        <v>0</v>
      </c>
    </row>
    <row r="73" customFormat="false" ht="14.25" hidden="false" customHeight="false" outlineLevel="0" collapsed="false">
      <c r="A73" s="4" t="s">
        <v>128</v>
      </c>
      <c r="B73" s="0" t="n">
        <v>0</v>
      </c>
      <c r="C73" s="0" t="n">
        <v>12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4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2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</row>
    <row r="74" customFormat="false" ht="14.25" hidden="false" customHeight="false" outlineLevel="0" collapsed="false">
      <c r="A74" s="4" t="s">
        <v>129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4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6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</row>
    <row r="75" customFormat="false" ht="14.25" hidden="false" customHeight="false" outlineLevel="0" collapsed="false">
      <c r="A75" s="4" t="s">
        <v>130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4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1</v>
      </c>
      <c r="AC75" s="0" t="n">
        <v>0</v>
      </c>
      <c r="AD75" s="0" t="n">
        <v>0</v>
      </c>
    </row>
    <row r="76" customFormat="false" ht="14.25" hidden="false" customHeight="false" outlineLevel="0" collapsed="false">
      <c r="A76" s="4" t="s">
        <v>131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15</v>
      </c>
      <c r="J76" s="0" t="n">
        <v>1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4" t="n">
        <v>0</v>
      </c>
      <c r="Q76" s="0" t="n">
        <v>0</v>
      </c>
      <c r="R76" s="0" t="n">
        <v>2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</row>
    <row r="77" customFormat="false" ht="14.25" hidden="false" customHeight="false" outlineLevel="0" collapsed="false">
      <c r="A77" s="4" t="s">
        <v>132</v>
      </c>
      <c r="B77" s="0" t="n">
        <v>0</v>
      </c>
      <c r="C77" s="0" t="n">
        <v>1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1</v>
      </c>
      <c r="N77" s="0" t="n">
        <v>0</v>
      </c>
      <c r="O77" s="0" t="n">
        <v>0</v>
      </c>
      <c r="P77" s="4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2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</row>
    <row r="78" customFormat="false" ht="14.25" hidden="false" customHeight="false" outlineLevel="0" collapsed="false">
      <c r="A78" s="4" t="s">
        <v>133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1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4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</row>
    <row r="79" customFormat="false" ht="14.25" hidden="false" customHeight="false" outlineLevel="0" collapsed="false">
      <c r="A79" s="4" t="s">
        <v>134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1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4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</row>
    <row r="80" customFormat="false" ht="14.25" hidden="false" customHeight="false" outlineLevel="0" collapsed="false">
      <c r="A80" s="4" t="s">
        <v>135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2</v>
      </c>
      <c r="J80" s="0" t="n">
        <v>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4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5</v>
      </c>
      <c r="V80" s="0" t="n">
        <v>0</v>
      </c>
      <c r="W80" s="0" t="n">
        <v>1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</row>
    <row r="81" customFormat="false" ht="14.25" hidden="false" customHeight="false" outlineLevel="0" collapsed="false">
      <c r="A81" s="4" t="s">
        <v>136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1</v>
      </c>
      <c r="O81" s="0" t="n">
        <v>0</v>
      </c>
      <c r="P81" s="4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16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</row>
    <row r="82" customFormat="false" ht="14.25" hidden="false" customHeight="false" outlineLevel="0" collapsed="false">
      <c r="A82" s="4" t="s">
        <v>137</v>
      </c>
      <c r="B82" s="0" t="n">
        <v>0</v>
      </c>
      <c r="C82" s="0" t="n">
        <v>2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4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1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</row>
    <row r="83" customFormat="false" ht="14.25" hidden="false" customHeight="false" outlineLevel="0" collapsed="false">
      <c r="A83" s="4" t="s">
        <v>138</v>
      </c>
      <c r="B83" s="0" t="n">
        <v>0</v>
      </c>
      <c r="C83" s="0" t="n">
        <v>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4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</row>
    <row r="84" customFormat="false" ht="14.25" hidden="false" customHeight="false" outlineLevel="0" collapsed="false">
      <c r="A84" s="4" t="s">
        <v>139</v>
      </c>
      <c r="B84" s="0" t="n">
        <v>0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4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1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</row>
    <row r="85" customFormat="false" ht="14.25" hidden="false" customHeight="false" outlineLevel="0" collapsed="false">
      <c r="A85" s="4" t="s">
        <v>140</v>
      </c>
      <c r="B85" s="0" t="n">
        <v>0</v>
      </c>
      <c r="C85" s="0" t="n">
        <v>7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1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4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19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</row>
    <row r="86" customFormat="false" ht="14.25" hidden="false" customHeight="false" outlineLevel="0" collapsed="false">
      <c r="A86" s="4" t="s">
        <v>141</v>
      </c>
      <c r="B86" s="0" t="n">
        <v>0</v>
      </c>
      <c r="C86" s="0" t="n">
        <v>1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1</v>
      </c>
      <c r="O86" s="0" t="n">
        <v>0</v>
      </c>
      <c r="P86" s="4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51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</row>
    <row r="87" customFormat="false" ht="14.25" hidden="false" customHeight="false" outlineLevel="0" collapsed="false">
      <c r="A87" s="4" t="s">
        <v>142</v>
      </c>
      <c r="B87" s="0" t="n">
        <v>0</v>
      </c>
      <c r="C87" s="0" t="n">
        <v>61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2</v>
      </c>
      <c r="J87" s="0" t="n">
        <v>0</v>
      </c>
      <c r="K87" s="0" t="n">
        <v>0</v>
      </c>
      <c r="L87" s="0" t="n">
        <v>0</v>
      </c>
      <c r="M87" s="0" t="n">
        <v>4</v>
      </c>
      <c r="N87" s="0" t="n">
        <v>0</v>
      </c>
      <c r="O87" s="0" t="n">
        <v>0</v>
      </c>
      <c r="P87" s="4" t="n">
        <v>0</v>
      </c>
      <c r="Q87" s="0" t="n">
        <v>1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2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</row>
    <row r="88" customFormat="false" ht="14.25" hidden="false" customHeight="false" outlineLevel="0" collapsed="false">
      <c r="A88" s="4" t="s">
        <v>143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3</v>
      </c>
      <c r="N88" s="0" t="n">
        <v>3</v>
      </c>
      <c r="O88" s="0" t="n">
        <v>0</v>
      </c>
      <c r="P88" s="4" t="n">
        <v>0</v>
      </c>
      <c r="Q88" s="0" t="n">
        <v>0</v>
      </c>
      <c r="R88" s="0" t="n">
        <v>0</v>
      </c>
      <c r="S88" s="0" t="n">
        <v>1</v>
      </c>
      <c r="T88" s="0" t="n">
        <v>0</v>
      </c>
      <c r="U88" s="0" t="n">
        <v>0</v>
      </c>
      <c r="V88" s="0" t="n">
        <v>0</v>
      </c>
      <c r="W88" s="0" t="n">
        <v>1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</row>
    <row r="89" customFormat="false" ht="14.25" hidden="false" customHeight="false" outlineLevel="0" collapsed="false">
      <c r="A89" s="4" t="s">
        <v>144</v>
      </c>
      <c r="B89" s="0" t="n">
        <v>0</v>
      </c>
      <c r="C89" s="0" t="n">
        <v>3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2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4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</row>
    <row r="90" customFormat="false" ht="14.25" hidden="false" customHeight="false" outlineLevel="0" collapsed="false">
      <c r="A90" s="4" t="s">
        <v>145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52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4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1</v>
      </c>
      <c r="AC90" s="0" t="n">
        <v>0</v>
      </c>
      <c r="AD90" s="0" t="n">
        <v>0</v>
      </c>
    </row>
    <row r="91" customFormat="false" ht="14.25" hidden="false" customHeight="false" outlineLevel="0" collapsed="false">
      <c r="A91" s="4" t="s">
        <v>146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12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4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</row>
    <row r="92" customFormat="false" ht="14.25" hidden="false" customHeight="false" outlineLevel="0" collapsed="false">
      <c r="A92" s="4" t="s">
        <v>147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4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6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</row>
    <row r="93" customFormat="false" ht="14.25" hidden="false" customHeight="false" outlineLevel="0" collapsed="false">
      <c r="A93" s="4" t="s">
        <v>148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1</v>
      </c>
      <c r="O93" s="0" t="n">
        <v>0</v>
      </c>
      <c r="P93" s="4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2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</row>
    <row r="94" customFormat="false" ht="14.25" hidden="false" customHeight="false" outlineLevel="0" collapsed="false">
      <c r="A94" s="4" t="s">
        <v>149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4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4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</row>
    <row r="95" customFormat="false" ht="14.25" hidden="false" customHeight="false" outlineLevel="0" collapsed="false">
      <c r="A95" s="4" t="s">
        <v>150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4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2</v>
      </c>
      <c r="AA95" s="0" t="n">
        <v>0</v>
      </c>
      <c r="AB95" s="0" t="n">
        <v>0</v>
      </c>
      <c r="AC95" s="0" t="n">
        <v>0</v>
      </c>
      <c r="AD95" s="0" t="n">
        <v>0</v>
      </c>
    </row>
    <row r="96" customFormat="false" ht="14.25" hidden="false" customHeight="false" outlineLevel="0" collapsed="false">
      <c r="A96" s="4" t="s">
        <v>151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4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1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</row>
    <row r="97" customFormat="false" ht="14.25" hidden="false" customHeight="false" outlineLevel="0" collapsed="false">
      <c r="A97" s="4" t="s">
        <v>152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4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11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</row>
    <row r="98" customFormat="false" ht="14.25" hidden="false" customHeight="false" outlineLevel="0" collapsed="false">
      <c r="A98" s="4" t="s">
        <v>153</v>
      </c>
      <c r="B98" s="0" t="n">
        <v>0</v>
      </c>
      <c r="C98" s="0" t="n">
        <v>3</v>
      </c>
      <c r="D98" s="0" t="n">
        <v>0</v>
      </c>
      <c r="E98" s="0" t="n">
        <v>0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4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1</v>
      </c>
      <c r="V98" s="0" t="n">
        <v>0</v>
      </c>
      <c r="W98" s="0" t="n">
        <v>1</v>
      </c>
      <c r="X98" s="0" t="n">
        <v>0</v>
      </c>
      <c r="Y98" s="0" t="n">
        <v>0</v>
      </c>
      <c r="Z98" s="0" t="n">
        <v>0</v>
      </c>
      <c r="AA98" s="0" t="n">
        <v>1</v>
      </c>
      <c r="AB98" s="0" t="n">
        <v>0</v>
      </c>
      <c r="AC98" s="0" t="n">
        <v>0</v>
      </c>
      <c r="AD98" s="0" t="n">
        <v>0</v>
      </c>
    </row>
    <row r="99" customFormat="false" ht="14.25" hidden="false" customHeight="false" outlineLevel="0" collapsed="false">
      <c r="A99" s="4" t="s">
        <v>154</v>
      </c>
      <c r="B99" s="0" t="n">
        <v>0</v>
      </c>
      <c r="C99" s="0" t="n">
        <v>5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4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1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</row>
    <row r="100" customFormat="false" ht="14.25" hidden="false" customHeight="false" outlineLevel="0" collapsed="false">
      <c r="A100" s="4" t="s">
        <v>155</v>
      </c>
      <c r="B100" s="0" t="n">
        <v>0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4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1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</row>
    <row r="101" customFormat="false" ht="14.25" hidden="false" customHeight="false" outlineLevel="0" collapsed="false">
      <c r="A101" s="4" t="s">
        <v>156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1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4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</row>
    <row r="102" customFormat="false" ht="14.25" hidden="false" customHeight="false" outlineLevel="0" collapsed="false">
      <c r="A102" s="4" t="s">
        <v>157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4</v>
      </c>
      <c r="J102" s="0" t="n">
        <v>0</v>
      </c>
      <c r="K102" s="0" t="n">
        <v>0</v>
      </c>
      <c r="L102" s="0" t="n">
        <v>0</v>
      </c>
      <c r="M102" s="0" t="n">
        <v>1</v>
      </c>
      <c r="N102" s="0" t="n">
        <v>0</v>
      </c>
      <c r="O102" s="0" t="n">
        <v>0</v>
      </c>
      <c r="P102" s="4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</row>
    <row r="103" customFormat="false" ht="14.25" hidden="false" customHeight="false" outlineLevel="0" collapsed="false">
      <c r="A103" s="4" t="s">
        <v>158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8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4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1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</row>
    <row r="104" customFormat="false" ht="14.25" hidden="false" customHeight="false" outlineLevel="0" collapsed="false">
      <c r="A104" s="4" t="s">
        <v>159</v>
      </c>
      <c r="B104" s="0" t="n">
        <v>0</v>
      </c>
      <c r="C104" s="0" t="n">
        <v>85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3</v>
      </c>
      <c r="N104" s="0" t="n">
        <v>0</v>
      </c>
      <c r="O104" s="0" t="n">
        <v>0</v>
      </c>
      <c r="P104" s="4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116</v>
      </c>
      <c r="V104" s="0" t="n">
        <v>0</v>
      </c>
      <c r="W104" s="0" t="n">
        <v>3</v>
      </c>
      <c r="X104" s="0" t="n">
        <v>1</v>
      </c>
      <c r="Y104" s="0" t="n">
        <v>0</v>
      </c>
      <c r="Z104" s="0" t="n">
        <v>0</v>
      </c>
      <c r="AA104" s="0" t="n">
        <v>1</v>
      </c>
      <c r="AB104" s="0" t="n">
        <v>0</v>
      </c>
      <c r="AC104" s="0" t="n">
        <v>0</v>
      </c>
      <c r="AD104" s="0" t="n">
        <v>0</v>
      </c>
    </row>
    <row r="105" customFormat="false" ht="14.25" hidden="false" customHeight="false" outlineLevel="0" collapsed="false">
      <c r="A105" s="4" t="s">
        <v>160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4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9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</row>
    <row r="106" customFormat="false" ht="14.25" hidden="false" customHeight="false" outlineLevel="0" collapsed="false">
      <c r="A106" s="4" t="s">
        <v>161</v>
      </c>
      <c r="B106" s="0" t="n">
        <v>0</v>
      </c>
      <c r="C106" s="0" t="n">
        <v>1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4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</row>
    <row r="107" customFormat="false" ht="14.25" hidden="false" customHeight="false" outlineLevel="0" collapsed="false">
      <c r="A107" s="4" t="s">
        <v>162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4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1</v>
      </c>
    </row>
    <row r="108" customFormat="false" ht="14.25" hidden="false" customHeight="false" outlineLevel="0" collapsed="false">
      <c r="A108" s="4" t="s">
        <v>163</v>
      </c>
      <c r="B108" s="0" t="n">
        <v>0</v>
      </c>
      <c r="C108" s="0" t="n">
        <v>45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4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</row>
    <row r="109" customFormat="false" ht="14.25" hidden="false" customHeight="false" outlineLevel="0" collapsed="false">
      <c r="A109" s="4" t="s">
        <v>164</v>
      </c>
      <c r="B109" s="0" t="n">
        <v>0</v>
      </c>
      <c r="C109" s="0" t="n">
        <v>69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4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</row>
    <row r="110" customFormat="false" ht="14.25" hidden="false" customHeight="false" outlineLevel="0" collapsed="false">
      <c r="A110" s="4" t="s">
        <v>165</v>
      </c>
      <c r="B110" s="0" t="n">
        <v>0</v>
      </c>
      <c r="C110" s="0" t="n">
        <v>0</v>
      </c>
      <c r="D110" s="0" t="n">
        <v>1</v>
      </c>
      <c r="E110" s="0" t="n">
        <v>0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4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4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1</v>
      </c>
    </row>
    <row r="111" customFormat="false" ht="14.25" hidden="false" customHeight="false" outlineLevel="0" collapsed="false">
      <c r="A111" s="4" t="s">
        <v>166</v>
      </c>
      <c r="B111" s="0" t="n">
        <v>0</v>
      </c>
      <c r="C111" s="0" t="n">
        <v>2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4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1</v>
      </c>
      <c r="X111" s="0" t="n">
        <v>0</v>
      </c>
      <c r="Y111" s="0" t="n">
        <v>0</v>
      </c>
      <c r="Z111" s="0" t="n">
        <v>1</v>
      </c>
      <c r="AA111" s="0" t="n">
        <v>0</v>
      </c>
      <c r="AB111" s="0" t="n">
        <v>0</v>
      </c>
      <c r="AC111" s="0" t="n">
        <v>0</v>
      </c>
      <c r="AD111" s="0" t="n">
        <v>0</v>
      </c>
    </row>
    <row r="112" customFormat="false" ht="14.25" hidden="false" customHeight="false" outlineLevel="0" collapsed="false">
      <c r="A112" s="4" t="s">
        <v>167</v>
      </c>
      <c r="B112" s="0" t="n">
        <v>0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11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4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</row>
    <row r="113" customFormat="false" ht="14.25" hidden="false" customHeight="false" outlineLevel="0" collapsed="false">
      <c r="A113" s="4" t="s">
        <v>168</v>
      </c>
      <c r="B113" s="0" t="n">
        <v>0</v>
      </c>
      <c r="C113" s="0" t="n">
        <v>5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4" t="n">
        <v>0</v>
      </c>
      <c r="Q113" s="0" t="n">
        <v>0</v>
      </c>
      <c r="R113" s="0" t="n">
        <v>1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</row>
    <row r="114" customFormat="false" ht="14.25" hidden="false" customHeight="false" outlineLevel="0" collapsed="false">
      <c r="A114" s="4" t="s">
        <v>169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124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4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</row>
    <row r="115" customFormat="false" ht="14.25" hidden="false" customHeight="false" outlineLevel="0" collapsed="false">
      <c r="A115" s="4" t="s">
        <v>170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55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4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</row>
    <row r="116" customFormat="false" ht="14.25" hidden="false" customHeight="false" outlineLevel="0" collapsed="false">
      <c r="A116" s="4" t="s">
        <v>171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2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4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</row>
    <row r="117" customFormat="false" ht="14.25" hidden="false" customHeight="false" outlineLevel="0" collapsed="false">
      <c r="A117" s="4" t="s">
        <v>172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1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</row>
    <row r="118" customFormat="false" ht="14.25" hidden="false" customHeight="false" outlineLevel="0" collapsed="false">
      <c r="A118" s="0" t="s">
        <v>173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0" t="n">
        <v>0</v>
      </c>
      <c r="P118" s="4" t="n">
        <v>0</v>
      </c>
      <c r="Q118" s="0" t="n">
        <v>0</v>
      </c>
      <c r="R118" s="1" t="n">
        <v>0</v>
      </c>
      <c r="S118" s="1" t="n">
        <v>0</v>
      </c>
      <c r="T118" s="0" t="n">
        <v>0</v>
      </c>
      <c r="U118" s="0" t="n">
        <v>0</v>
      </c>
      <c r="V118" s="0" t="n">
        <v>0</v>
      </c>
      <c r="W118" s="0" t="n">
        <v>4</v>
      </c>
      <c r="X118" s="1" t="n">
        <v>0</v>
      </c>
      <c r="Y118" s="0" t="n">
        <v>0</v>
      </c>
      <c r="Z118" s="0" t="n">
        <v>0</v>
      </c>
      <c r="AA118" s="0" t="n">
        <v>8</v>
      </c>
      <c r="AB118" s="1" t="n">
        <v>0</v>
      </c>
      <c r="AC118" s="1" t="n">
        <v>0</v>
      </c>
      <c r="AD118" s="1" t="n">
        <v>0</v>
      </c>
    </row>
    <row r="119" customFormat="false" ht="14.25" hidden="false" customHeight="false" outlineLevel="0" collapsed="false">
      <c r="A119" s="0" t="s">
        <v>174</v>
      </c>
      <c r="B119" s="0" t="n">
        <v>0</v>
      </c>
      <c r="C119" s="0" t="n">
        <v>2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0" t="n">
        <v>0</v>
      </c>
      <c r="P119" s="4" t="n">
        <v>0</v>
      </c>
      <c r="Q119" s="0" t="n">
        <v>0</v>
      </c>
      <c r="R119" s="1" t="n">
        <v>0</v>
      </c>
      <c r="S119" s="1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1" t="n">
        <v>0</v>
      </c>
      <c r="Y119" s="0" t="n">
        <v>0</v>
      </c>
      <c r="Z119" s="0" t="n">
        <v>0</v>
      </c>
      <c r="AA119" s="0" t="n">
        <v>0</v>
      </c>
      <c r="AB119" s="1" t="n">
        <v>0</v>
      </c>
      <c r="AC119" s="1" t="n">
        <v>0</v>
      </c>
      <c r="AD119" s="1" t="n">
        <v>0</v>
      </c>
    </row>
    <row r="120" customFormat="false" ht="14.25" hidden="false" customHeight="false" outlineLevel="0" collapsed="false">
      <c r="A120" s="0" t="s">
        <v>175</v>
      </c>
      <c r="B120" s="0" t="n">
        <v>1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0" t="n">
        <v>0</v>
      </c>
      <c r="P120" s="4" t="n">
        <v>0</v>
      </c>
      <c r="Q120" s="0" t="n">
        <v>0</v>
      </c>
      <c r="R120" s="1" t="n">
        <v>0</v>
      </c>
      <c r="S120" s="1" t="n">
        <v>0</v>
      </c>
      <c r="T120" s="0" t="n">
        <v>1</v>
      </c>
      <c r="U120" s="0" t="n">
        <v>1</v>
      </c>
      <c r="V120" s="0" t="n">
        <v>0</v>
      </c>
      <c r="W120" s="0" t="n">
        <v>2</v>
      </c>
      <c r="X120" s="1" t="n">
        <v>0</v>
      </c>
      <c r="Y120" s="0" t="n">
        <v>1</v>
      </c>
      <c r="Z120" s="0" t="n">
        <v>1</v>
      </c>
      <c r="AA120" s="0" t="n">
        <v>0</v>
      </c>
      <c r="AB120" s="1" t="n">
        <v>0</v>
      </c>
      <c r="AC120" s="1" t="n">
        <v>0</v>
      </c>
      <c r="AD120" s="1" t="n">
        <v>0</v>
      </c>
    </row>
    <row r="121" customFormat="false" ht="14.25" hidden="false" customHeight="false" outlineLevel="0" collapsed="false">
      <c r="A121" s="0" t="s">
        <v>176</v>
      </c>
      <c r="B121" s="0" t="n">
        <v>0</v>
      </c>
      <c r="C121" s="0" t="n">
        <v>1</v>
      </c>
      <c r="D121" s="0" t="n">
        <v>1</v>
      </c>
      <c r="E121" s="0" t="n">
        <v>0</v>
      </c>
      <c r="F121" s="0" t="n">
        <v>0</v>
      </c>
      <c r="G121" s="0" t="n">
        <v>0</v>
      </c>
      <c r="H121" s="0" t="n">
        <v>3</v>
      </c>
      <c r="I121" s="0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0" t="n">
        <v>0</v>
      </c>
      <c r="P121" s="4" t="n">
        <v>0</v>
      </c>
      <c r="Q121" s="0" t="n">
        <v>0</v>
      </c>
      <c r="R121" s="1" t="n">
        <v>0</v>
      </c>
      <c r="S121" s="1" t="n">
        <v>0</v>
      </c>
      <c r="T121" s="0" t="n">
        <v>0</v>
      </c>
      <c r="U121" s="0" t="n">
        <v>0</v>
      </c>
      <c r="V121" s="0" t="n">
        <v>0</v>
      </c>
      <c r="W121" s="0" t="n">
        <v>1</v>
      </c>
      <c r="X121" s="1" t="n">
        <v>0</v>
      </c>
      <c r="Y121" s="0" t="n">
        <v>1</v>
      </c>
      <c r="Z121" s="0" t="n">
        <v>0</v>
      </c>
      <c r="AA121" s="0" t="n">
        <v>0</v>
      </c>
      <c r="AB121" s="1" t="n">
        <v>0</v>
      </c>
      <c r="AC121" s="1" t="n">
        <v>0</v>
      </c>
      <c r="AD121" s="1" t="n">
        <v>0</v>
      </c>
    </row>
    <row r="122" customFormat="false" ht="14.25" hidden="false" customHeight="false" outlineLevel="0" collapsed="false">
      <c r="A122" s="0" t="s">
        <v>177</v>
      </c>
      <c r="B122" s="0" t="n">
        <v>36</v>
      </c>
      <c r="C122" s="0" t="n">
        <v>4</v>
      </c>
      <c r="D122" s="0" t="n">
        <v>1</v>
      </c>
      <c r="E122" s="0" t="n">
        <v>0</v>
      </c>
      <c r="F122" s="0" t="n">
        <v>0</v>
      </c>
      <c r="G122" s="0" t="n">
        <v>0</v>
      </c>
      <c r="H122" s="0" t="n">
        <v>5</v>
      </c>
      <c r="I122" s="0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0" t="n">
        <v>0</v>
      </c>
      <c r="P122" s="4" t="n">
        <v>0</v>
      </c>
      <c r="Q122" s="0" t="n">
        <v>0</v>
      </c>
      <c r="R122" s="1" t="n">
        <v>0</v>
      </c>
      <c r="S122" s="1" t="n">
        <v>0</v>
      </c>
      <c r="T122" s="0" t="n">
        <v>0</v>
      </c>
      <c r="U122" s="0" t="n">
        <v>14</v>
      </c>
      <c r="V122" s="0" t="n">
        <v>0</v>
      </c>
      <c r="W122" s="0" t="n">
        <v>0</v>
      </c>
      <c r="X122" s="1" t="n">
        <v>0</v>
      </c>
      <c r="Y122" s="0" t="n">
        <v>0</v>
      </c>
      <c r="Z122" s="0" t="n">
        <v>0</v>
      </c>
      <c r="AA122" s="0" t="n">
        <v>0</v>
      </c>
      <c r="AB122" s="1" t="n">
        <v>0</v>
      </c>
      <c r="AC122" s="1" t="n">
        <v>0</v>
      </c>
      <c r="AD122" s="1" t="n">
        <v>0</v>
      </c>
    </row>
    <row r="123" customFormat="false" ht="14.25" hidden="false" customHeight="false" outlineLevel="0" collapsed="false">
      <c r="A123" s="0" t="s">
        <v>178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0" t="n">
        <v>0</v>
      </c>
      <c r="P123" s="4" t="n">
        <v>0</v>
      </c>
      <c r="Q123" s="0" t="n">
        <v>0</v>
      </c>
      <c r="R123" s="1" t="n">
        <v>0</v>
      </c>
      <c r="S123" s="1" t="n">
        <v>0</v>
      </c>
      <c r="T123" s="0" t="n">
        <v>0</v>
      </c>
      <c r="U123" s="0" t="n">
        <v>0</v>
      </c>
      <c r="V123" s="0" t="n">
        <v>0</v>
      </c>
      <c r="W123" s="0" t="n">
        <v>19</v>
      </c>
      <c r="X123" s="1" t="n">
        <v>0</v>
      </c>
      <c r="Y123" s="0" t="n">
        <v>0</v>
      </c>
      <c r="Z123" s="0" t="n">
        <v>0</v>
      </c>
      <c r="AA123" s="0" t="n">
        <v>0</v>
      </c>
      <c r="AB123" s="1" t="n">
        <v>0</v>
      </c>
      <c r="AC123" s="1" t="n">
        <v>0</v>
      </c>
      <c r="AD123" s="1" t="n">
        <v>0</v>
      </c>
    </row>
    <row r="124" customFormat="false" ht="14.25" hidden="false" customHeight="false" outlineLevel="0" collapsed="false">
      <c r="A124" s="0" t="s">
        <v>179</v>
      </c>
      <c r="B124" s="0" t="n">
        <v>1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0" t="n">
        <v>0</v>
      </c>
      <c r="P124" s="4" t="n">
        <v>0</v>
      </c>
      <c r="Q124" s="0" t="n">
        <v>1</v>
      </c>
      <c r="R124" s="1" t="n">
        <v>0</v>
      </c>
      <c r="S124" s="1" t="n">
        <v>0</v>
      </c>
      <c r="T124" s="0" t="n">
        <v>0</v>
      </c>
      <c r="U124" s="0" t="n">
        <v>0</v>
      </c>
      <c r="V124" s="0" t="n">
        <v>0</v>
      </c>
      <c r="W124" s="0" t="n">
        <v>61</v>
      </c>
      <c r="X124" s="1" t="n">
        <v>0</v>
      </c>
      <c r="Y124" s="0" t="n">
        <v>0</v>
      </c>
      <c r="Z124" s="0" t="n">
        <v>0</v>
      </c>
      <c r="AA124" s="0" t="n">
        <v>16</v>
      </c>
      <c r="AB124" s="1" t="n">
        <v>0</v>
      </c>
      <c r="AC124" s="1" t="n">
        <v>0</v>
      </c>
      <c r="AD124" s="1" t="n">
        <v>0</v>
      </c>
    </row>
    <row r="125" customFormat="false" ht="14.25" hidden="false" customHeight="false" outlineLevel="0" collapsed="false">
      <c r="A125" s="0" t="s">
        <v>180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0" t="n">
        <v>0</v>
      </c>
      <c r="P125" s="4" t="n">
        <v>0</v>
      </c>
      <c r="Q125" s="0" t="n">
        <v>0</v>
      </c>
      <c r="R125" s="1" t="n">
        <v>0</v>
      </c>
      <c r="S125" s="1" t="n">
        <v>0</v>
      </c>
      <c r="T125" s="0" t="n">
        <v>0</v>
      </c>
      <c r="U125" s="0" t="n">
        <v>0</v>
      </c>
      <c r="V125" s="0" t="n">
        <v>0</v>
      </c>
      <c r="W125" s="0" t="n">
        <v>5</v>
      </c>
      <c r="X125" s="1" t="n">
        <v>0</v>
      </c>
      <c r="Y125" s="0" t="n">
        <v>0</v>
      </c>
      <c r="Z125" s="0" t="n">
        <v>0</v>
      </c>
      <c r="AA125" s="0" t="n">
        <v>0</v>
      </c>
      <c r="AB125" s="1" t="n">
        <v>0</v>
      </c>
      <c r="AC125" s="1" t="n">
        <v>0</v>
      </c>
      <c r="AD125" s="1" t="n">
        <v>0</v>
      </c>
    </row>
    <row r="126" customFormat="false" ht="14.25" hidden="false" customHeight="false" outlineLevel="0" collapsed="false">
      <c r="A126" s="0" t="s">
        <v>181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1</v>
      </c>
      <c r="G126" s="0" t="n">
        <v>0</v>
      </c>
      <c r="H126" s="0" t="n">
        <v>0</v>
      </c>
      <c r="I126" s="0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0" t="n">
        <v>0</v>
      </c>
      <c r="P126" s="4" t="n">
        <v>0</v>
      </c>
      <c r="Q126" s="0" t="n">
        <v>0</v>
      </c>
      <c r="R126" s="1" t="n">
        <v>0</v>
      </c>
      <c r="S126" s="1" t="n">
        <v>0</v>
      </c>
      <c r="T126" s="0" t="n">
        <v>0</v>
      </c>
      <c r="U126" s="0" t="n">
        <v>19</v>
      </c>
      <c r="V126" s="0" t="n">
        <v>0</v>
      </c>
      <c r="W126" s="0" t="n">
        <v>0</v>
      </c>
      <c r="X126" s="1" t="n">
        <v>0</v>
      </c>
      <c r="Y126" s="0" t="n">
        <v>63</v>
      </c>
      <c r="Z126" s="0" t="n">
        <v>2</v>
      </c>
      <c r="AA126" s="0" t="n">
        <v>0</v>
      </c>
      <c r="AB126" s="1" t="n">
        <v>0</v>
      </c>
      <c r="AC126" s="1" t="n">
        <v>0</v>
      </c>
      <c r="AD126" s="1" t="n">
        <v>0</v>
      </c>
    </row>
    <row r="127" customFormat="false" ht="14.25" hidden="false" customHeight="false" outlineLevel="0" collapsed="false">
      <c r="A127" s="0" t="s">
        <v>182</v>
      </c>
      <c r="B127" s="0" t="n">
        <v>11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0" t="n">
        <v>0</v>
      </c>
      <c r="P127" s="4" t="n">
        <v>0</v>
      </c>
      <c r="Q127" s="0" t="n">
        <v>0</v>
      </c>
      <c r="R127" s="1" t="n">
        <v>0</v>
      </c>
      <c r="S127" s="1" t="n">
        <v>0</v>
      </c>
      <c r="T127" s="0" t="n">
        <v>3</v>
      </c>
      <c r="U127" s="0" t="n">
        <v>21</v>
      </c>
      <c r="V127" s="0" t="n">
        <v>0</v>
      </c>
      <c r="W127" s="0" t="n">
        <v>0</v>
      </c>
      <c r="X127" s="1" t="n">
        <v>0</v>
      </c>
      <c r="Y127" s="0" t="n">
        <v>11</v>
      </c>
      <c r="Z127" s="0" t="n">
        <v>21</v>
      </c>
      <c r="AA127" s="0" t="n">
        <v>0</v>
      </c>
      <c r="AB127" s="1" t="n">
        <v>0</v>
      </c>
      <c r="AC127" s="1" t="n">
        <v>0</v>
      </c>
      <c r="AD127" s="1" t="n">
        <v>0</v>
      </c>
    </row>
    <row r="128" customFormat="false" ht="14.25" hidden="false" customHeight="false" outlineLevel="0" collapsed="false">
      <c r="A128" s="0" t="s">
        <v>183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0" t="n">
        <v>0</v>
      </c>
      <c r="P128" s="4" t="n">
        <v>0</v>
      </c>
      <c r="Q128" s="0" t="n">
        <v>0</v>
      </c>
      <c r="R128" s="1" t="n">
        <v>0</v>
      </c>
      <c r="S128" s="1" t="n">
        <v>0</v>
      </c>
      <c r="T128" s="0" t="n">
        <v>0</v>
      </c>
      <c r="U128" s="0" t="n">
        <v>0</v>
      </c>
      <c r="V128" s="0" t="n">
        <v>0</v>
      </c>
      <c r="W128" s="0" t="n">
        <v>2</v>
      </c>
      <c r="X128" s="1" t="n">
        <v>0</v>
      </c>
      <c r="Y128" s="0" t="n">
        <v>0</v>
      </c>
      <c r="Z128" s="0" t="n">
        <v>0</v>
      </c>
      <c r="AA128" s="0" t="n">
        <v>0</v>
      </c>
      <c r="AB128" s="1" t="n">
        <v>0</v>
      </c>
      <c r="AC128" s="1" t="n">
        <v>0</v>
      </c>
      <c r="AD128" s="1" t="n">
        <v>0</v>
      </c>
    </row>
    <row r="129" customFormat="false" ht="14.25" hidden="false" customHeight="false" outlineLevel="0" collapsed="false">
      <c r="A129" s="0" t="s">
        <v>184</v>
      </c>
      <c r="B129" s="0" t="n">
        <v>0</v>
      </c>
      <c r="C129" s="0" t="n">
        <v>5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0" t="n">
        <v>0</v>
      </c>
      <c r="P129" s="4" t="n">
        <v>0</v>
      </c>
      <c r="Q129" s="0" t="n">
        <v>0</v>
      </c>
      <c r="R129" s="1" t="n">
        <v>0</v>
      </c>
      <c r="S129" s="1" t="n">
        <v>0</v>
      </c>
      <c r="T129" s="0" t="n">
        <v>0</v>
      </c>
      <c r="U129" s="0" t="n">
        <v>1</v>
      </c>
      <c r="V129" s="0" t="n">
        <v>0</v>
      </c>
      <c r="W129" s="0" t="n">
        <v>0</v>
      </c>
      <c r="X129" s="1" t="n">
        <v>0</v>
      </c>
      <c r="Y129" s="0" t="n">
        <v>0</v>
      </c>
      <c r="Z129" s="0" t="n">
        <v>0</v>
      </c>
      <c r="AA129" s="0" t="n">
        <v>0</v>
      </c>
      <c r="AB129" s="1" t="n">
        <v>0</v>
      </c>
      <c r="AC129" s="1" t="n">
        <v>0</v>
      </c>
      <c r="AD129" s="1" t="n">
        <v>0</v>
      </c>
    </row>
    <row r="130" customFormat="false" ht="14.25" hidden="false" customHeight="false" outlineLevel="0" collapsed="false">
      <c r="A130" s="0" t="s">
        <v>185</v>
      </c>
      <c r="B130" s="0" t="n">
        <v>0</v>
      </c>
      <c r="C130" s="0" t="n">
        <v>2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0" t="n">
        <v>0</v>
      </c>
      <c r="P130" s="4" t="n">
        <v>0</v>
      </c>
      <c r="Q130" s="0" t="n">
        <v>0</v>
      </c>
      <c r="R130" s="1" t="n">
        <v>0</v>
      </c>
      <c r="S130" s="1" t="n">
        <v>0</v>
      </c>
      <c r="T130" s="0" t="n">
        <v>0</v>
      </c>
      <c r="U130" s="0" t="n">
        <v>1</v>
      </c>
      <c r="V130" s="0" t="n">
        <v>0</v>
      </c>
      <c r="W130" s="0" t="n">
        <v>0</v>
      </c>
      <c r="X130" s="1" t="n">
        <v>0</v>
      </c>
      <c r="Y130" s="0" t="n">
        <v>2</v>
      </c>
      <c r="Z130" s="0" t="n">
        <v>0</v>
      </c>
      <c r="AA130" s="0" t="n">
        <v>0</v>
      </c>
      <c r="AB130" s="1" t="n">
        <v>0</v>
      </c>
      <c r="AC130" s="1" t="n">
        <v>0</v>
      </c>
      <c r="AD130" s="1" t="n">
        <v>0</v>
      </c>
    </row>
    <row r="131" customFormat="false" ht="14.25" hidden="false" customHeight="false" outlineLevel="0" collapsed="false">
      <c r="A131" s="0" t="s">
        <v>186</v>
      </c>
      <c r="B131" s="0" t="n">
        <v>0</v>
      </c>
      <c r="C131" s="0" t="n">
        <v>3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0" t="n">
        <v>0</v>
      </c>
      <c r="P131" s="4" t="n">
        <v>0</v>
      </c>
      <c r="Q131" s="0" t="n">
        <v>0</v>
      </c>
      <c r="R131" s="1" t="n">
        <v>0</v>
      </c>
      <c r="S131" s="1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1" t="n">
        <v>0</v>
      </c>
      <c r="Y131" s="0" t="n">
        <v>0</v>
      </c>
      <c r="Z131" s="0" t="n">
        <v>0</v>
      </c>
      <c r="AA131" s="0" t="n">
        <v>0</v>
      </c>
      <c r="AB131" s="1" t="n">
        <v>0</v>
      </c>
      <c r="AC131" s="1" t="n">
        <v>0</v>
      </c>
      <c r="AD131" s="1" t="n">
        <v>0</v>
      </c>
    </row>
    <row r="132" customFormat="false" ht="14.25" hidden="false" customHeight="false" outlineLevel="0" collapsed="false">
      <c r="A132" s="0" t="s">
        <v>187</v>
      </c>
      <c r="B132" s="0" t="n">
        <v>0</v>
      </c>
      <c r="C132" s="0" t="n">
        <v>1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0" t="n">
        <v>0</v>
      </c>
      <c r="P132" s="4" t="n">
        <v>0</v>
      </c>
      <c r="Q132" s="0" t="n">
        <v>0</v>
      </c>
      <c r="R132" s="1" t="n">
        <v>0</v>
      </c>
      <c r="S132" s="1" t="n">
        <v>0</v>
      </c>
      <c r="T132" s="0" t="n">
        <v>0</v>
      </c>
      <c r="U132" s="0" t="n">
        <v>0</v>
      </c>
      <c r="V132" s="0" t="n">
        <v>0</v>
      </c>
      <c r="W132" s="0" t="n">
        <v>13</v>
      </c>
      <c r="X132" s="1" t="n">
        <v>0</v>
      </c>
      <c r="Y132" s="0" t="n">
        <v>0</v>
      </c>
      <c r="Z132" s="0" t="n">
        <v>0</v>
      </c>
      <c r="AA132" s="0" t="n">
        <v>0</v>
      </c>
      <c r="AB132" s="1" t="n">
        <v>0</v>
      </c>
      <c r="AC132" s="1" t="n">
        <v>0</v>
      </c>
      <c r="AD132" s="1" t="n">
        <v>0</v>
      </c>
    </row>
    <row r="133" customFormat="false" ht="14.25" hidden="false" customHeight="false" outlineLevel="0" collapsed="false">
      <c r="A133" s="0" t="s">
        <v>188</v>
      </c>
      <c r="B133" s="0" t="n">
        <v>0</v>
      </c>
      <c r="C133" s="0" t="n">
        <v>1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0" t="n">
        <v>0</v>
      </c>
      <c r="P133" s="4" t="n">
        <v>0</v>
      </c>
      <c r="Q133" s="0" t="n">
        <v>0</v>
      </c>
      <c r="R133" s="1" t="n">
        <v>0</v>
      </c>
      <c r="S133" s="1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1" t="n">
        <v>0</v>
      </c>
      <c r="Y133" s="0" t="n">
        <v>0</v>
      </c>
      <c r="Z133" s="0" t="n">
        <v>0</v>
      </c>
      <c r="AA133" s="0" t="n">
        <v>0</v>
      </c>
      <c r="AB133" s="1" t="n">
        <v>0</v>
      </c>
      <c r="AC133" s="1" t="n">
        <v>0</v>
      </c>
      <c r="AD133" s="1" t="n">
        <v>0</v>
      </c>
    </row>
    <row r="134" customFormat="false" ht="14.25" hidden="false" customHeight="false" outlineLevel="0" collapsed="false">
      <c r="A134" s="0" t="s">
        <v>189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262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0" t="n">
        <v>0</v>
      </c>
      <c r="P134" s="4" t="n">
        <v>0</v>
      </c>
      <c r="Q134" s="0" t="n">
        <v>0</v>
      </c>
      <c r="R134" s="1" t="n">
        <v>0</v>
      </c>
      <c r="S134" s="1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1" t="n">
        <v>0</v>
      </c>
      <c r="Y134" s="0" t="n">
        <v>0</v>
      </c>
      <c r="Z134" s="0" t="n">
        <v>0</v>
      </c>
      <c r="AA134" s="0" t="n">
        <v>0</v>
      </c>
      <c r="AB134" s="1" t="n">
        <v>0</v>
      </c>
      <c r="AC134" s="1" t="n">
        <v>0</v>
      </c>
      <c r="AD134" s="1" t="n">
        <v>0</v>
      </c>
    </row>
    <row r="135" customFormat="false" ht="14.25" hidden="false" customHeight="false" outlineLevel="0" collapsed="false">
      <c r="A135" s="0" t="s">
        <v>190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9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0" t="n">
        <v>0</v>
      </c>
      <c r="P135" s="4" t="n">
        <v>0</v>
      </c>
      <c r="Q135" s="0" t="n">
        <v>0</v>
      </c>
      <c r="R135" s="1" t="n">
        <v>0</v>
      </c>
      <c r="S135" s="1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1" t="n">
        <v>0</v>
      </c>
      <c r="Y135" s="0" t="n">
        <v>0</v>
      </c>
      <c r="Z135" s="0" t="n">
        <v>0</v>
      </c>
      <c r="AA135" s="0" t="n">
        <v>0</v>
      </c>
      <c r="AB135" s="1" t="n">
        <v>0</v>
      </c>
      <c r="AC135" s="1" t="n">
        <v>0</v>
      </c>
      <c r="AD135" s="1" t="n">
        <v>0</v>
      </c>
    </row>
    <row r="136" customFormat="false" ht="14.25" hidden="false" customHeight="false" outlineLevel="0" collapsed="false">
      <c r="A136" s="0" t="s">
        <v>191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8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0" t="n">
        <v>0</v>
      </c>
      <c r="P136" s="4" t="n">
        <v>0</v>
      </c>
      <c r="Q136" s="0" t="n">
        <v>0</v>
      </c>
      <c r="R136" s="1" t="n">
        <v>0</v>
      </c>
      <c r="S136" s="1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1" t="n">
        <v>0</v>
      </c>
      <c r="Y136" s="0" t="n">
        <v>0</v>
      </c>
      <c r="Z136" s="0" t="n">
        <v>0</v>
      </c>
      <c r="AA136" s="0" t="n">
        <v>0</v>
      </c>
      <c r="AB136" s="1" t="n">
        <v>0</v>
      </c>
      <c r="AC136" s="1" t="n">
        <v>0</v>
      </c>
      <c r="AD136" s="1" t="n">
        <v>0</v>
      </c>
    </row>
    <row r="137" customFormat="false" ht="14.25" hidden="false" customHeight="false" outlineLevel="0" collapsed="false">
      <c r="B137" s="0" t="s">
        <v>29</v>
      </c>
      <c r="C137" s="0" t="s">
        <v>30</v>
      </c>
      <c r="D137" s="0" t="s">
        <v>31</v>
      </c>
      <c r="E137" s="0" t="s">
        <v>32</v>
      </c>
      <c r="F137" s="0" t="s">
        <v>33</v>
      </c>
      <c r="G137" s="0" t="s">
        <v>34</v>
      </c>
      <c r="H137" s="0" t="s">
        <v>35</v>
      </c>
      <c r="I137" s="0" t="s">
        <v>36</v>
      </c>
      <c r="J137" s="4" t="s">
        <v>37</v>
      </c>
      <c r="K137" s="0" t="s">
        <v>38</v>
      </c>
      <c r="L137" s="0" t="s">
        <v>39</v>
      </c>
      <c r="M137" s="0" t="s">
        <v>40</v>
      </c>
      <c r="N137" s="0" t="s">
        <v>41</v>
      </c>
      <c r="O137" s="0" t="s">
        <v>42</v>
      </c>
      <c r="P137" s="0" t="s">
        <v>43</v>
      </c>
      <c r="Q137" s="0" t="s">
        <v>44</v>
      </c>
      <c r="R137" s="0" t="s">
        <v>45</v>
      </c>
      <c r="S137" s="4" t="s">
        <v>46</v>
      </c>
      <c r="T137" s="0" t="s">
        <v>47</v>
      </c>
      <c r="U137" s="0" t="s">
        <v>48</v>
      </c>
      <c r="V137" s="0" t="s">
        <v>49</v>
      </c>
      <c r="W137" s="0" t="s">
        <v>50</v>
      </c>
      <c r="X137" s="4" t="s">
        <v>51</v>
      </c>
      <c r="Y137" s="0" t="s">
        <v>52</v>
      </c>
      <c r="Z137" s="0" t="s">
        <v>53</v>
      </c>
      <c r="AA137" s="0" t="s">
        <v>54</v>
      </c>
      <c r="AB137" s="4" t="s">
        <v>55</v>
      </c>
      <c r="AC137" s="0" t="s">
        <v>56</v>
      </c>
      <c r="AD137" s="4" t="s">
        <v>57</v>
      </c>
    </row>
    <row r="138" customFormat="false" ht="14.25" hidden="false" customHeight="false" outlineLevel="0" collapsed="false">
      <c r="A138" s="0" t="s">
        <v>58</v>
      </c>
      <c r="B138" s="0" t="n">
        <f aca="false">LOG10(B3+1)</f>
        <v>0</v>
      </c>
      <c r="C138" s="0" t="n">
        <f aca="false">LOG10(C3+1)</f>
        <v>2.03742649794062</v>
      </c>
      <c r="D138" s="0" t="n">
        <f aca="false">LOG10(D3+1)</f>
        <v>0</v>
      </c>
      <c r="E138" s="0" t="n">
        <f aca="false">LOG10(E3+1)</f>
        <v>0</v>
      </c>
      <c r="F138" s="0" t="n">
        <f aca="false">LOG10(F3+1)</f>
        <v>0</v>
      </c>
      <c r="G138" s="0" t="n">
        <f aca="false">LOG10(G3+1)</f>
        <v>0</v>
      </c>
      <c r="H138" s="0" t="n">
        <f aca="false">LOG10(H3+1)</f>
        <v>0</v>
      </c>
      <c r="I138" s="0" t="n">
        <f aca="false">LOG10(I3+1)</f>
        <v>0.903089986991944</v>
      </c>
      <c r="J138" s="0" t="n">
        <f aca="false">LOG10(J3+1)</f>
        <v>0</v>
      </c>
      <c r="K138" s="0" t="n">
        <f aca="false">LOG10(K3+1)</f>
        <v>0</v>
      </c>
      <c r="L138" s="0" t="n">
        <f aca="false">LOG10(L3+1)</f>
        <v>0</v>
      </c>
      <c r="M138" s="0" t="n">
        <f aca="false">LOG10(M3+1)</f>
        <v>0</v>
      </c>
      <c r="N138" s="0" t="n">
        <f aca="false">LOG10(N3+1)</f>
        <v>2.26007138798507</v>
      </c>
      <c r="O138" s="0" t="n">
        <f aca="false">LOG10(O3+1)</f>
        <v>0</v>
      </c>
      <c r="P138" s="0" t="n">
        <f aca="false">LOG10(P3+1)</f>
        <v>0</v>
      </c>
      <c r="Q138" s="0" t="n">
        <f aca="false">LOG10(Q3+1)</f>
        <v>0</v>
      </c>
      <c r="R138" s="0" t="n">
        <f aca="false">LOG10(R3+1)</f>
        <v>0</v>
      </c>
      <c r="S138" s="0" t="n">
        <f aca="false">LOG10(S3+1)</f>
        <v>0</v>
      </c>
      <c r="T138" s="0" t="n">
        <f aca="false">LOG10(T3+1)</f>
        <v>0</v>
      </c>
      <c r="U138" s="0" t="n">
        <f aca="false">LOG10(U3+1)</f>
        <v>0</v>
      </c>
      <c r="V138" s="0" t="n">
        <f aca="false">LOG10(V3+1)</f>
        <v>0</v>
      </c>
      <c r="W138" s="0" t="n">
        <f aca="false">LOG10(W3+1)</f>
        <v>1.63346845557959</v>
      </c>
      <c r="X138" s="0" t="n">
        <f aca="false">LOG10(X3+1)</f>
        <v>0</v>
      </c>
      <c r="Y138" s="0" t="n">
        <f aca="false">LOG10(Y3+1)</f>
        <v>0</v>
      </c>
      <c r="Z138" s="0" t="n">
        <f aca="false">LOG10(Z3+1)</f>
        <v>0.602059991327962</v>
      </c>
      <c r="AA138" s="0" t="n">
        <f aca="false">LOG10(AA3+1)</f>
        <v>0</v>
      </c>
      <c r="AB138" s="0" t="n">
        <f aca="false">LOG10(AB3+1)</f>
        <v>0</v>
      </c>
      <c r="AC138" s="0" t="n">
        <f aca="false">LOG10(AC3+1)</f>
        <v>0</v>
      </c>
      <c r="AD138" s="0" t="n">
        <f aca="false">LOG10(AD3+1)</f>
        <v>0</v>
      </c>
    </row>
    <row r="139" customFormat="false" ht="14.25" hidden="false" customHeight="false" outlineLevel="0" collapsed="false">
      <c r="A139" s="0" t="s">
        <v>59</v>
      </c>
      <c r="B139" s="0" t="n">
        <f aca="false">LOG10(B4+1)</f>
        <v>0</v>
      </c>
      <c r="C139" s="0" t="n">
        <f aca="false">LOG10(C4+1)</f>
        <v>0</v>
      </c>
      <c r="D139" s="0" t="n">
        <f aca="false">LOG10(D4+1)</f>
        <v>0</v>
      </c>
      <c r="E139" s="0" t="n">
        <f aca="false">LOG10(E4+1)</f>
        <v>0.602059991327962</v>
      </c>
      <c r="F139" s="0" t="n">
        <f aca="false">LOG10(F4+1)</f>
        <v>0</v>
      </c>
      <c r="G139" s="0" t="n">
        <f aca="false">LOG10(G4+1)</f>
        <v>0</v>
      </c>
      <c r="H139" s="0" t="n">
        <f aca="false">LOG10(H4+1)</f>
        <v>0</v>
      </c>
      <c r="I139" s="0" t="n">
        <f aca="false">LOG10(I4+1)</f>
        <v>0.602059991327962</v>
      </c>
      <c r="J139" s="0" t="n">
        <f aca="false">LOG10(J4+1)</f>
        <v>0</v>
      </c>
      <c r="K139" s="0" t="n">
        <f aca="false">LOG10(K4+1)</f>
        <v>0</v>
      </c>
      <c r="L139" s="0" t="n">
        <f aca="false">LOG10(L4+1)</f>
        <v>0</v>
      </c>
      <c r="M139" s="0" t="n">
        <f aca="false">LOG10(M4+1)</f>
        <v>0</v>
      </c>
      <c r="N139" s="0" t="n">
        <f aca="false">LOG10(N4+1)</f>
        <v>0.778151250383644</v>
      </c>
      <c r="O139" s="0" t="n">
        <f aca="false">LOG10(O4+1)</f>
        <v>0</v>
      </c>
      <c r="P139" s="0" t="n">
        <f aca="false">LOG10(P4+1)</f>
        <v>0</v>
      </c>
      <c r="Q139" s="0" t="n">
        <f aca="false">LOG10(Q4+1)</f>
        <v>0</v>
      </c>
      <c r="R139" s="0" t="n">
        <f aca="false">LOG10(R4+1)</f>
        <v>0.698970004336019</v>
      </c>
      <c r="S139" s="0" t="n">
        <f aca="false">LOG10(S4+1)</f>
        <v>0</v>
      </c>
      <c r="T139" s="0" t="n">
        <f aca="false">LOG10(T4+1)</f>
        <v>0</v>
      </c>
      <c r="U139" s="0" t="n">
        <f aca="false">LOG10(U4+1)</f>
        <v>0</v>
      </c>
      <c r="V139" s="0" t="n">
        <f aca="false">LOG10(V4+1)</f>
        <v>0</v>
      </c>
      <c r="W139" s="0" t="n">
        <f aca="false">LOG10(W4+1)</f>
        <v>0.301029995663981</v>
      </c>
      <c r="X139" s="0" t="n">
        <f aca="false">LOG10(X4+1)</f>
        <v>0</v>
      </c>
      <c r="Y139" s="0" t="n">
        <f aca="false">LOG10(Y4+1)</f>
        <v>0</v>
      </c>
      <c r="Z139" s="0" t="n">
        <f aca="false">LOG10(Z4+1)</f>
        <v>0.698970004336019</v>
      </c>
      <c r="AA139" s="0" t="n">
        <f aca="false">LOG10(AA4+1)</f>
        <v>0.845098040014257</v>
      </c>
      <c r="AB139" s="0" t="n">
        <f aca="false">LOG10(AB4+1)</f>
        <v>0</v>
      </c>
      <c r="AC139" s="0" t="n">
        <f aca="false">LOG10(AC4+1)</f>
        <v>0.301029995663981</v>
      </c>
      <c r="AD139" s="0" t="n">
        <f aca="false">LOG10(AD4+1)</f>
        <v>0</v>
      </c>
    </row>
    <row r="140" customFormat="false" ht="14.25" hidden="false" customHeight="false" outlineLevel="0" collapsed="false">
      <c r="A140" s="0" t="s">
        <v>60</v>
      </c>
      <c r="B140" s="0" t="n">
        <f aca="false">LOG10(B5+1)</f>
        <v>0</v>
      </c>
      <c r="C140" s="0" t="n">
        <f aca="false">LOG10(C5+1)</f>
        <v>0</v>
      </c>
      <c r="D140" s="0" t="n">
        <f aca="false">LOG10(D5+1)</f>
        <v>0</v>
      </c>
      <c r="E140" s="0" t="n">
        <f aca="false">LOG10(E5+1)</f>
        <v>0</v>
      </c>
      <c r="F140" s="0" t="n">
        <f aca="false">LOG10(F5+1)</f>
        <v>0</v>
      </c>
      <c r="G140" s="0" t="n">
        <f aca="false">LOG10(G5+1)</f>
        <v>0</v>
      </c>
      <c r="H140" s="0" t="n">
        <f aca="false">LOG10(H5+1)</f>
        <v>0</v>
      </c>
      <c r="I140" s="0" t="n">
        <f aca="false">LOG10(I5+1)</f>
        <v>0</v>
      </c>
      <c r="J140" s="0" t="n">
        <f aca="false">LOG10(J5+1)</f>
        <v>0</v>
      </c>
      <c r="K140" s="0" t="n">
        <f aca="false">LOG10(K5+1)</f>
        <v>0</v>
      </c>
      <c r="L140" s="0" t="n">
        <f aca="false">LOG10(L5+1)</f>
        <v>0</v>
      </c>
      <c r="M140" s="0" t="n">
        <f aca="false">LOG10(M5+1)</f>
        <v>0</v>
      </c>
      <c r="N140" s="0" t="n">
        <f aca="false">LOG10(N5+1)</f>
        <v>1</v>
      </c>
      <c r="O140" s="0" t="n">
        <f aca="false">LOG10(O5+1)</f>
        <v>0</v>
      </c>
      <c r="P140" s="0" t="n">
        <f aca="false">LOG10(P5+1)</f>
        <v>0</v>
      </c>
      <c r="Q140" s="0" t="n">
        <f aca="false">LOG10(Q5+1)</f>
        <v>0</v>
      </c>
      <c r="R140" s="0" t="n">
        <f aca="false">LOG10(R5+1)</f>
        <v>0</v>
      </c>
      <c r="S140" s="0" t="n">
        <f aca="false">LOG10(S5+1)</f>
        <v>0</v>
      </c>
      <c r="T140" s="0" t="n">
        <f aca="false">LOG10(T5+1)</f>
        <v>0</v>
      </c>
      <c r="U140" s="0" t="n">
        <f aca="false">LOG10(U5+1)</f>
        <v>0</v>
      </c>
      <c r="V140" s="0" t="n">
        <f aca="false">LOG10(V5+1)</f>
        <v>0</v>
      </c>
      <c r="W140" s="0" t="n">
        <f aca="false">LOG10(W5+1)</f>
        <v>1.32221929473392</v>
      </c>
      <c r="X140" s="0" t="n">
        <f aca="false">LOG10(X5+1)</f>
        <v>0</v>
      </c>
      <c r="Y140" s="0" t="n">
        <f aca="false">LOG10(Y5+1)</f>
        <v>0</v>
      </c>
      <c r="Z140" s="0" t="n">
        <f aca="false">LOG10(Z5+1)</f>
        <v>0.954242509439325</v>
      </c>
      <c r="AA140" s="0" t="n">
        <f aca="false">LOG10(AA5+1)</f>
        <v>0.301029995663981</v>
      </c>
      <c r="AB140" s="0" t="n">
        <f aca="false">LOG10(AB5+1)</f>
        <v>0</v>
      </c>
      <c r="AC140" s="0" t="n">
        <f aca="false">LOG10(AC5+1)</f>
        <v>0.301029995663981</v>
      </c>
      <c r="AD140" s="0" t="n">
        <f aca="false">LOG10(AD5+1)</f>
        <v>0</v>
      </c>
    </row>
    <row r="141" customFormat="false" ht="14.25" hidden="false" customHeight="false" outlineLevel="0" collapsed="false">
      <c r="A141" s="0" t="s">
        <v>61</v>
      </c>
      <c r="B141" s="0" t="n">
        <f aca="false">LOG10(B6+1)</f>
        <v>0</v>
      </c>
      <c r="C141" s="0" t="n">
        <f aca="false">LOG10(C6+1)</f>
        <v>0</v>
      </c>
      <c r="D141" s="0" t="n">
        <f aca="false">LOG10(D6+1)</f>
        <v>0</v>
      </c>
      <c r="E141" s="0" t="n">
        <f aca="false">LOG10(E6+1)</f>
        <v>0</v>
      </c>
      <c r="F141" s="0" t="n">
        <f aca="false">LOG10(F6+1)</f>
        <v>0</v>
      </c>
      <c r="G141" s="0" t="n">
        <f aca="false">LOG10(G6+1)</f>
        <v>0</v>
      </c>
      <c r="H141" s="0" t="n">
        <f aca="false">LOG10(H6+1)</f>
        <v>0</v>
      </c>
      <c r="I141" s="0" t="n">
        <f aca="false">LOG10(I6+1)</f>
        <v>0</v>
      </c>
      <c r="J141" s="0" t="n">
        <f aca="false">LOG10(J6+1)</f>
        <v>0</v>
      </c>
      <c r="K141" s="0" t="n">
        <f aca="false">LOG10(K6+1)</f>
        <v>0</v>
      </c>
      <c r="L141" s="0" t="n">
        <f aca="false">LOG10(L6+1)</f>
        <v>0</v>
      </c>
      <c r="M141" s="0" t="n">
        <f aca="false">LOG10(M6+1)</f>
        <v>0</v>
      </c>
      <c r="N141" s="0" t="n">
        <f aca="false">LOG10(N6+1)</f>
        <v>2.0899051114394</v>
      </c>
      <c r="O141" s="0" t="n">
        <f aca="false">LOG10(O6+1)</f>
        <v>0</v>
      </c>
      <c r="P141" s="0" t="n">
        <f aca="false">LOG10(P6+1)</f>
        <v>0</v>
      </c>
      <c r="Q141" s="0" t="n">
        <f aca="false">LOG10(Q6+1)</f>
        <v>0</v>
      </c>
      <c r="R141" s="0" t="n">
        <f aca="false">LOG10(R6+1)</f>
        <v>0</v>
      </c>
      <c r="S141" s="0" t="n">
        <f aca="false">LOG10(S6+1)</f>
        <v>0</v>
      </c>
      <c r="T141" s="0" t="n">
        <f aca="false">LOG10(T6+1)</f>
        <v>0</v>
      </c>
      <c r="U141" s="0" t="n">
        <f aca="false">LOG10(U6+1)</f>
        <v>0</v>
      </c>
      <c r="V141" s="0" t="n">
        <f aca="false">LOG10(V6+1)</f>
        <v>0</v>
      </c>
      <c r="W141" s="0" t="n">
        <f aca="false">LOG10(W6+1)</f>
        <v>3.01283722470517</v>
      </c>
      <c r="X141" s="0" t="n">
        <f aca="false">LOG10(X6+1)</f>
        <v>0</v>
      </c>
      <c r="Y141" s="0" t="n">
        <f aca="false">LOG10(Y6+1)</f>
        <v>0</v>
      </c>
      <c r="Z141" s="0" t="n">
        <f aca="false">LOG10(Z6+1)</f>
        <v>0.602059991327962</v>
      </c>
      <c r="AA141" s="0" t="n">
        <f aca="false">LOG10(AA6+1)</f>
        <v>0.301029995663981</v>
      </c>
      <c r="AB141" s="0" t="n">
        <f aca="false">LOG10(AB6+1)</f>
        <v>0</v>
      </c>
      <c r="AC141" s="0" t="n">
        <f aca="false">LOG10(AC6+1)</f>
        <v>0</v>
      </c>
      <c r="AD141" s="0" t="n">
        <f aca="false">LOG10(AD6+1)</f>
        <v>0</v>
      </c>
    </row>
    <row r="142" customFormat="false" ht="14.25" hidden="false" customHeight="false" outlineLevel="0" collapsed="false">
      <c r="A142" s="0" t="s">
        <v>62</v>
      </c>
      <c r="B142" s="0" t="n">
        <f aca="false">LOG10(B7+1)</f>
        <v>0</v>
      </c>
      <c r="C142" s="0" t="n">
        <f aca="false">LOG10(C7+1)</f>
        <v>1.67209785793572</v>
      </c>
      <c r="D142" s="0" t="n">
        <f aca="false">LOG10(D7+1)</f>
        <v>0</v>
      </c>
      <c r="E142" s="0" t="n">
        <f aca="false">LOG10(E7+1)</f>
        <v>0.845098040014257</v>
      </c>
      <c r="F142" s="0" t="n">
        <f aca="false">LOG10(F7+1)</f>
        <v>0</v>
      </c>
      <c r="G142" s="0" t="n">
        <f aca="false">LOG10(G7+1)</f>
        <v>0</v>
      </c>
      <c r="H142" s="0" t="n">
        <f aca="false">LOG10(H7+1)</f>
        <v>0</v>
      </c>
      <c r="I142" s="0" t="n">
        <f aca="false">LOG10(I7+1)</f>
        <v>0</v>
      </c>
      <c r="J142" s="0" t="n">
        <f aca="false">LOG10(J7+1)</f>
        <v>0</v>
      </c>
      <c r="K142" s="0" t="n">
        <f aca="false">LOG10(K7+1)</f>
        <v>0</v>
      </c>
      <c r="L142" s="0" t="n">
        <f aca="false">LOG10(L7+1)</f>
        <v>0</v>
      </c>
      <c r="M142" s="0" t="n">
        <f aca="false">LOG10(M7+1)</f>
        <v>0</v>
      </c>
      <c r="N142" s="0" t="n">
        <f aca="false">LOG10(N7+1)</f>
        <v>0.301029995663981</v>
      </c>
      <c r="O142" s="0" t="n">
        <f aca="false">LOG10(O7+1)</f>
        <v>0</v>
      </c>
      <c r="P142" s="0" t="n">
        <f aca="false">LOG10(P7+1)</f>
        <v>0</v>
      </c>
      <c r="Q142" s="0" t="n">
        <f aca="false">LOG10(Q7+1)</f>
        <v>0</v>
      </c>
      <c r="R142" s="0" t="n">
        <f aca="false">LOG10(R7+1)</f>
        <v>0</v>
      </c>
      <c r="S142" s="0" t="n">
        <f aca="false">LOG10(S7+1)</f>
        <v>0</v>
      </c>
      <c r="T142" s="0" t="n">
        <f aca="false">LOG10(T7+1)</f>
        <v>0</v>
      </c>
      <c r="U142" s="0" t="n">
        <f aca="false">LOG10(U7+1)</f>
        <v>0</v>
      </c>
      <c r="V142" s="0" t="n">
        <f aca="false">LOG10(V7+1)</f>
        <v>0</v>
      </c>
      <c r="W142" s="0" t="n">
        <f aca="false">LOG10(W7+1)</f>
        <v>0</v>
      </c>
      <c r="X142" s="0" t="n">
        <f aca="false">LOG10(X7+1)</f>
        <v>0</v>
      </c>
      <c r="Y142" s="0" t="n">
        <f aca="false">LOG10(Y7+1)</f>
        <v>0</v>
      </c>
      <c r="Z142" s="0" t="n">
        <f aca="false">LOG10(Z7+1)</f>
        <v>0</v>
      </c>
      <c r="AA142" s="0" t="n">
        <f aca="false">LOG10(AA7+1)</f>
        <v>0.477121254719662</v>
      </c>
      <c r="AB142" s="0" t="n">
        <f aca="false">LOG10(AB7+1)</f>
        <v>0</v>
      </c>
      <c r="AC142" s="0" t="n">
        <f aca="false">LOG10(AC7+1)</f>
        <v>0</v>
      </c>
      <c r="AD142" s="0" t="n">
        <f aca="false">LOG10(AD7+1)</f>
        <v>0</v>
      </c>
    </row>
    <row r="143" customFormat="false" ht="14.25" hidden="false" customHeight="false" outlineLevel="0" collapsed="false">
      <c r="A143" s="0" t="s">
        <v>63</v>
      </c>
      <c r="B143" s="0" t="n">
        <f aca="false">LOG10(B8+1)</f>
        <v>0</v>
      </c>
      <c r="C143" s="0" t="n">
        <f aca="false">LOG10(C8+1)</f>
        <v>0.903089986991944</v>
      </c>
      <c r="D143" s="0" t="n">
        <f aca="false">LOG10(D8+1)</f>
        <v>0</v>
      </c>
      <c r="E143" s="0" t="n">
        <f aca="false">LOG10(E8+1)</f>
        <v>0</v>
      </c>
      <c r="F143" s="0" t="n">
        <f aca="false">LOG10(F8+1)</f>
        <v>0</v>
      </c>
      <c r="G143" s="0" t="n">
        <f aca="false">LOG10(G8+1)</f>
        <v>0</v>
      </c>
      <c r="H143" s="0" t="n">
        <f aca="false">LOG10(H8+1)</f>
        <v>0</v>
      </c>
      <c r="I143" s="0" t="n">
        <f aca="false">LOG10(I8+1)</f>
        <v>0.778151250383644</v>
      </c>
      <c r="J143" s="0" t="n">
        <f aca="false">LOG10(J8+1)</f>
        <v>0</v>
      </c>
      <c r="K143" s="0" t="n">
        <f aca="false">LOG10(K8+1)</f>
        <v>0</v>
      </c>
      <c r="L143" s="0" t="n">
        <f aca="false">LOG10(L8+1)</f>
        <v>0</v>
      </c>
      <c r="M143" s="0" t="n">
        <f aca="false">LOG10(M8+1)</f>
        <v>0</v>
      </c>
      <c r="N143" s="0" t="n">
        <f aca="false">LOG10(N8+1)</f>
        <v>0.602059991327962</v>
      </c>
      <c r="O143" s="0" t="n">
        <f aca="false">LOG10(O8+1)</f>
        <v>0</v>
      </c>
      <c r="P143" s="0" t="n">
        <f aca="false">LOG10(P8+1)</f>
        <v>0</v>
      </c>
      <c r="Q143" s="0" t="n">
        <f aca="false">LOG10(Q8+1)</f>
        <v>0</v>
      </c>
      <c r="R143" s="0" t="n">
        <f aca="false">LOG10(R8+1)</f>
        <v>0</v>
      </c>
      <c r="S143" s="0" t="n">
        <f aca="false">LOG10(S8+1)</f>
        <v>0</v>
      </c>
      <c r="T143" s="0" t="n">
        <f aca="false">LOG10(T8+1)</f>
        <v>0</v>
      </c>
      <c r="U143" s="0" t="n">
        <f aca="false">LOG10(U8+1)</f>
        <v>0</v>
      </c>
      <c r="V143" s="0" t="n">
        <f aca="false">LOG10(V8+1)</f>
        <v>0</v>
      </c>
      <c r="W143" s="0" t="n">
        <f aca="false">LOG10(W8+1)</f>
        <v>0.301029995663981</v>
      </c>
      <c r="X143" s="0" t="n">
        <f aca="false">LOG10(X8+1)</f>
        <v>0</v>
      </c>
      <c r="Y143" s="0" t="n">
        <f aca="false">LOG10(Y8+1)</f>
        <v>0</v>
      </c>
      <c r="Z143" s="0" t="n">
        <f aca="false">LOG10(Z8+1)</f>
        <v>0.301029995663981</v>
      </c>
      <c r="AA143" s="0" t="n">
        <f aca="false">LOG10(AA8+1)</f>
        <v>0</v>
      </c>
      <c r="AB143" s="0" t="n">
        <f aca="false">LOG10(AB8+1)</f>
        <v>0</v>
      </c>
      <c r="AC143" s="0" t="n">
        <f aca="false">LOG10(AC8+1)</f>
        <v>0.301029995663981</v>
      </c>
      <c r="AD143" s="0" t="n">
        <f aca="false">LOG10(AD8+1)</f>
        <v>0</v>
      </c>
    </row>
    <row r="144" customFormat="false" ht="14.25" hidden="false" customHeight="false" outlineLevel="0" collapsed="false">
      <c r="A144" s="0" t="s">
        <v>64</v>
      </c>
      <c r="B144" s="0" t="n">
        <f aca="false">LOG10(B9+1)</f>
        <v>0</v>
      </c>
      <c r="C144" s="0" t="n">
        <f aca="false">LOG10(C9+1)</f>
        <v>0.602059991327962</v>
      </c>
      <c r="D144" s="0" t="n">
        <f aca="false">LOG10(D9+1)</f>
        <v>0</v>
      </c>
      <c r="E144" s="0" t="n">
        <f aca="false">LOG10(E9+1)</f>
        <v>0</v>
      </c>
      <c r="F144" s="0" t="n">
        <f aca="false">LOG10(F9+1)</f>
        <v>0</v>
      </c>
      <c r="G144" s="0" t="n">
        <f aca="false">LOG10(G9+1)</f>
        <v>0</v>
      </c>
      <c r="H144" s="0" t="n">
        <f aca="false">LOG10(H9+1)</f>
        <v>0</v>
      </c>
      <c r="I144" s="0" t="n">
        <f aca="false">LOG10(I9+1)</f>
        <v>0</v>
      </c>
      <c r="J144" s="0" t="n">
        <f aca="false">LOG10(J9+1)</f>
        <v>0</v>
      </c>
      <c r="K144" s="0" t="n">
        <f aca="false">LOG10(K9+1)</f>
        <v>0</v>
      </c>
      <c r="L144" s="0" t="n">
        <f aca="false">LOG10(L9+1)</f>
        <v>0</v>
      </c>
      <c r="M144" s="0" t="n">
        <f aca="false">LOG10(M9+1)</f>
        <v>0</v>
      </c>
      <c r="N144" s="0" t="n">
        <f aca="false">LOG10(N9+1)</f>
        <v>0.602059991327962</v>
      </c>
      <c r="O144" s="0" t="n">
        <f aca="false">LOG10(O9+1)</f>
        <v>0</v>
      </c>
      <c r="P144" s="0" t="n">
        <f aca="false">LOG10(P9+1)</f>
        <v>0</v>
      </c>
      <c r="Q144" s="0" t="n">
        <f aca="false">LOG10(Q9+1)</f>
        <v>0</v>
      </c>
      <c r="R144" s="0" t="n">
        <f aca="false">LOG10(R9+1)</f>
        <v>0.477121254719662</v>
      </c>
      <c r="S144" s="0" t="n">
        <f aca="false">LOG10(S9+1)</f>
        <v>0</v>
      </c>
      <c r="T144" s="0" t="n">
        <f aca="false">LOG10(T9+1)</f>
        <v>0</v>
      </c>
      <c r="U144" s="0" t="n">
        <f aca="false">LOG10(U9+1)</f>
        <v>0</v>
      </c>
      <c r="V144" s="0" t="n">
        <f aca="false">LOG10(V9+1)</f>
        <v>0</v>
      </c>
      <c r="W144" s="0" t="n">
        <f aca="false">LOG10(W9+1)</f>
        <v>0</v>
      </c>
      <c r="X144" s="0" t="n">
        <f aca="false">LOG10(X9+1)</f>
        <v>0</v>
      </c>
      <c r="Y144" s="0" t="n">
        <f aca="false">LOG10(Y9+1)</f>
        <v>0</v>
      </c>
      <c r="Z144" s="0" t="n">
        <f aca="false">LOG10(Z9+1)</f>
        <v>0</v>
      </c>
      <c r="AA144" s="0" t="n">
        <f aca="false">LOG10(AA9+1)</f>
        <v>0.477121254719662</v>
      </c>
      <c r="AB144" s="0" t="n">
        <f aca="false">LOG10(AB9+1)</f>
        <v>0</v>
      </c>
      <c r="AC144" s="0" t="n">
        <f aca="false">LOG10(AC9+1)</f>
        <v>0</v>
      </c>
      <c r="AD144" s="0" t="n">
        <f aca="false">LOG10(AD9+1)</f>
        <v>0</v>
      </c>
    </row>
    <row r="145" customFormat="false" ht="14.25" hidden="false" customHeight="false" outlineLevel="0" collapsed="false">
      <c r="A145" s="0" t="s">
        <v>65</v>
      </c>
      <c r="B145" s="0" t="n">
        <f aca="false">LOG10(B10+1)</f>
        <v>0</v>
      </c>
      <c r="C145" s="0" t="n">
        <f aca="false">LOG10(C10+1)</f>
        <v>0.301029995663981</v>
      </c>
      <c r="D145" s="0" t="n">
        <f aca="false">LOG10(D10+1)</f>
        <v>0</v>
      </c>
      <c r="E145" s="0" t="n">
        <f aca="false">LOG10(E10+1)</f>
        <v>0</v>
      </c>
      <c r="F145" s="0" t="n">
        <f aca="false">LOG10(F10+1)</f>
        <v>0</v>
      </c>
      <c r="G145" s="0" t="n">
        <f aca="false">LOG10(G10+1)</f>
        <v>0</v>
      </c>
      <c r="H145" s="0" t="n">
        <f aca="false">LOG10(H10+1)</f>
        <v>0</v>
      </c>
      <c r="I145" s="0" t="n">
        <f aca="false">LOG10(I10+1)</f>
        <v>0</v>
      </c>
      <c r="J145" s="0" t="n">
        <f aca="false">LOG10(J10+1)</f>
        <v>0</v>
      </c>
      <c r="K145" s="0" t="n">
        <f aca="false">LOG10(K10+1)</f>
        <v>0</v>
      </c>
      <c r="L145" s="0" t="n">
        <f aca="false">LOG10(L10+1)</f>
        <v>0</v>
      </c>
      <c r="M145" s="0" t="n">
        <f aca="false">LOG10(M10+1)</f>
        <v>0</v>
      </c>
      <c r="N145" s="0" t="n">
        <f aca="false">LOG10(N10+1)</f>
        <v>0</v>
      </c>
      <c r="O145" s="0" t="n">
        <f aca="false">LOG10(O10+1)</f>
        <v>0</v>
      </c>
      <c r="P145" s="0" t="n">
        <f aca="false">LOG10(P10+1)</f>
        <v>0</v>
      </c>
      <c r="Q145" s="0" t="n">
        <f aca="false">LOG10(Q10+1)</f>
        <v>0</v>
      </c>
      <c r="R145" s="0" t="n">
        <f aca="false">LOG10(R10+1)</f>
        <v>0</v>
      </c>
      <c r="S145" s="0" t="n">
        <f aca="false">LOG10(S10+1)</f>
        <v>1.90308998699194</v>
      </c>
      <c r="T145" s="0" t="n">
        <f aca="false">LOG10(T10+1)</f>
        <v>0</v>
      </c>
      <c r="U145" s="0" t="n">
        <f aca="false">LOG10(U10+1)</f>
        <v>0</v>
      </c>
      <c r="V145" s="0" t="n">
        <f aca="false">LOG10(V10+1)</f>
        <v>0.301029995663981</v>
      </c>
      <c r="W145" s="0" t="n">
        <f aca="false">LOG10(W10+1)</f>
        <v>0.778151250383644</v>
      </c>
      <c r="X145" s="0" t="n">
        <f aca="false">LOG10(X10+1)</f>
        <v>0</v>
      </c>
      <c r="Y145" s="0" t="n">
        <f aca="false">LOG10(Y10+1)</f>
        <v>0</v>
      </c>
      <c r="Z145" s="0" t="n">
        <f aca="false">LOG10(Z10+1)</f>
        <v>0</v>
      </c>
      <c r="AA145" s="0" t="n">
        <f aca="false">LOG10(AA10+1)</f>
        <v>0</v>
      </c>
      <c r="AB145" s="0" t="n">
        <f aca="false">LOG10(AB10+1)</f>
        <v>0</v>
      </c>
      <c r="AC145" s="0" t="n">
        <f aca="false">LOG10(AC10+1)</f>
        <v>0</v>
      </c>
      <c r="AD145" s="0" t="n">
        <f aca="false">LOG10(AD10+1)</f>
        <v>0</v>
      </c>
    </row>
    <row r="146" customFormat="false" ht="14.25" hidden="false" customHeight="false" outlineLevel="0" collapsed="false">
      <c r="A146" s="0" t="s">
        <v>66</v>
      </c>
      <c r="B146" s="0" t="n">
        <f aca="false">LOG10(B11+1)</f>
        <v>0</v>
      </c>
      <c r="C146" s="0" t="n">
        <f aca="false">LOG10(C11+1)</f>
        <v>0</v>
      </c>
      <c r="D146" s="0" t="n">
        <f aca="false">LOG10(D11+1)</f>
        <v>0</v>
      </c>
      <c r="E146" s="0" t="n">
        <f aca="false">LOG10(E11+1)</f>
        <v>0</v>
      </c>
      <c r="F146" s="0" t="n">
        <f aca="false">LOG10(F11+1)</f>
        <v>0</v>
      </c>
      <c r="G146" s="0" t="n">
        <f aca="false">LOG10(G11+1)</f>
        <v>0</v>
      </c>
      <c r="H146" s="0" t="n">
        <f aca="false">LOG10(H11+1)</f>
        <v>0</v>
      </c>
      <c r="I146" s="0" t="n">
        <f aca="false">LOG10(I11+1)</f>
        <v>2.11394335230684</v>
      </c>
      <c r="J146" s="0" t="n">
        <f aca="false">LOG10(J11+1)</f>
        <v>0</v>
      </c>
      <c r="K146" s="0" t="n">
        <f aca="false">LOG10(K11+1)</f>
        <v>0</v>
      </c>
      <c r="L146" s="0" t="n">
        <f aca="false">LOG10(L11+1)</f>
        <v>0</v>
      </c>
      <c r="M146" s="0" t="n">
        <f aca="false">LOG10(M11+1)</f>
        <v>0</v>
      </c>
      <c r="N146" s="0" t="n">
        <f aca="false">LOG10(N11+1)</f>
        <v>0</v>
      </c>
      <c r="O146" s="0" t="n">
        <f aca="false">LOG10(O11+1)</f>
        <v>0</v>
      </c>
      <c r="P146" s="0" t="n">
        <f aca="false">LOG10(P11+1)</f>
        <v>0</v>
      </c>
      <c r="Q146" s="0" t="n">
        <f aca="false">LOG10(Q11+1)</f>
        <v>0</v>
      </c>
      <c r="R146" s="0" t="n">
        <f aca="false">LOG10(R11+1)</f>
        <v>0</v>
      </c>
      <c r="S146" s="0" t="n">
        <f aca="false">LOG10(S11+1)</f>
        <v>0</v>
      </c>
      <c r="T146" s="0" t="n">
        <f aca="false">LOG10(T11+1)</f>
        <v>0</v>
      </c>
      <c r="U146" s="0" t="n">
        <f aca="false">LOG10(U11+1)</f>
        <v>0</v>
      </c>
      <c r="V146" s="0" t="n">
        <f aca="false">LOG10(V11+1)</f>
        <v>0.301029995663981</v>
      </c>
      <c r="W146" s="0" t="n">
        <f aca="false">LOG10(W11+1)</f>
        <v>1.04139268515823</v>
      </c>
      <c r="X146" s="0" t="n">
        <f aca="false">LOG10(X11+1)</f>
        <v>0</v>
      </c>
      <c r="Y146" s="0" t="n">
        <f aca="false">LOG10(Y11+1)</f>
        <v>0</v>
      </c>
      <c r="Z146" s="0" t="n">
        <f aca="false">LOG10(Z11+1)</f>
        <v>0</v>
      </c>
      <c r="AA146" s="0" t="n">
        <f aca="false">LOG10(AA11+1)</f>
        <v>0.477121254719662</v>
      </c>
      <c r="AB146" s="0" t="n">
        <f aca="false">LOG10(AB11+1)</f>
        <v>0</v>
      </c>
      <c r="AC146" s="0" t="n">
        <f aca="false">LOG10(AC11+1)</f>
        <v>0</v>
      </c>
      <c r="AD146" s="0" t="n">
        <f aca="false">LOG10(AD11+1)</f>
        <v>0</v>
      </c>
    </row>
    <row r="147" customFormat="false" ht="14.25" hidden="false" customHeight="false" outlineLevel="0" collapsed="false">
      <c r="A147" s="0" t="s">
        <v>67</v>
      </c>
      <c r="B147" s="0" t="n">
        <f aca="false">LOG10(B12+1)</f>
        <v>0</v>
      </c>
      <c r="C147" s="0" t="n">
        <f aca="false">LOG10(C12+1)</f>
        <v>1.36172783601759</v>
      </c>
      <c r="D147" s="0" t="n">
        <f aca="false">LOG10(D12+1)</f>
        <v>0</v>
      </c>
      <c r="E147" s="0" t="n">
        <f aca="false">LOG10(E12+1)</f>
        <v>0</v>
      </c>
      <c r="F147" s="0" t="n">
        <f aca="false">LOG10(F12+1)</f>
        <v>0</v>
      </c>
      <c r="G147" s="0" t="n">
        <f aca="false">LOG10(G12+1)</f>
        <v>0</v>
      </c>
      <c r="H147" s="0" t="n">
        <f aca="false">LOG10(H12+1)</f>
        <v>0</v>
      </c>
      <c r="I147" s="0" t="n">
        <f aca="false">LOG10(I12+1)</f>
        <v>0.602059991327962</v>
      </c>
      <c r="J147" s="0" t="n">
        <f aca="false">LOG10(J12+1)</f>
        <v>0</v>
      </c>
      <c r="K147" s="0" t="n">
        <f aca="false">LOG10(K12+1)</f>
        <v>0</v>
      </c>
      <c r="L147" s="0" t="n">
        <f aca="false">LOG10(L12+1)</f>
        <v>0</v>
      </c>
      <c r="M147" s="0" t="n">
        <f aca="false">LOG10(M12+1)</f>
        <v>0</v>
      </c>
      <c r="N147" s="0" t="n">
        <f aca="false">LOG10(N12+1)</f>
        <v>0.301029995663981</v>
      </c>
      <c r="O147" s="0" t="n">
        <f aca="false">LOG10(O12+1)</f>
        <v>0</v>
      </c>
      <c r="P147" s="0" t="n">
        <f aca="false">LOG10(P12+1)</f>
        <v>0</v>
      </c>
      <c r="Q147" s="0" t="n">
        <f aca="false">LOG10(Q12+1)</f>
        <v>0</v>
      </c>
      <c r="R147" s="0" t="n">
        <f aca="false">LOG10(R12+1)</f>
        <v>0</v>
      </c>
      <c r="S147" s="0" t="n">
        <f aca="false">LOG10(S12+1)</f>
        <v>0</v>
      </c>
      <c r="T147" s="0" t="n">
        <f aca="false">LOG10(T12+1)</f>
        <v>0</v>
      </c>
      <c r="U147" s="0" t="n">
        <f aca="false">LOG10(U12+1)</f>
        <v>0</v>
      </c>
      <c r="V147" s="0" t="n">
        <f aca="false">LOG10(V12+1)</f>
        <v>0</v>
      </c>
      <c r="W147" s="0" t="n">
        <f aca="false">LOG10(W12+1)</f>
        <v>0.301029995663981</v>
      </c>
      <c r="X147" s="0" t="n">
        <f aca="false">LOG10(X12+1)</f>
        <v>0</v>
      </c>
      <c r="Y147" s="0" t="n">
        <f aca="false">LOG10(Y12+1)</f>
        <v>0</v>
      </c>
      <c r="Z147" s="0" t="n">
        <f aca="false">LOG10(Z12+1)</f>
        <v>0</v>
      </c>
      <c r="AA147" s="0" t="n">
        <f aca="false">LOG10(AA12+1)</f>
        <v>0</v>
      </c>
      <c r="AB147" s="0" t="n">
        <f aca="false">LOG10(AB12+1)</f>
        <v>0</v>
      </c>
      <c r="AC147" s="0" t="n">
        <f aca="false">LOG10(AC12+1)</f>
        <v>0</v>
      </c>
      <c r="AD147" s="0" t="n">
        <f aca="false">LOG10(AD12+1)</f>
        <v>0</v>
      </c>
    </row>
    <row r="148" customFormat="false" ht="14.25" hidden="false" customHeight="false" outlineLevel="0" collapsed="false">
      <c r="A148" s="0" t="s">
        <v>68</v>
      </c>
      <c r="B148" s="0" t="n">
        <f aca="false">LOG10(B13+1)</f>
        <v>0</v>
      </c>
      <c r="C148" s="0" t="n">
        <f aca="false">LOG10(C13+1)</f>
        <v>0.477121254719662</v>
      </c>
      <c r="D148" s="0" t="n">
        <f aca="false">LOG10(D13+1)</f>
        <v>0</v>
      </c>
      <c r="E148" s="0" t="n">
        <f aca="false">LOG10(E13+1)</f>
        <v>0</v>
      </c>
      <c r="F148" s="0" t="n">
        <f aca="false">LOG10(F13+1)</f>
        <v>0</v>
      </c>
      <c r="G148" s="0" t="n">
        <f aca="false">LOG10(G13+1)</f>
        <v>0</v>
      </c>
      <c r="H148" s="0" t="n">
        <f aca="false">LOG10(H13+1)</f>
        <v>0</v>
      </c>
      <c r="I148" s="0" t="n">
        <f aca="false">LOG10(I13+1)</f>
        <v>0</v>
      </c>
      <c r="J148" s="0" t="n">
        <f aca="false">LOG10(J13+1)</f>
        <v>0</v>
      </c>
      <c r="K148" s="0" t="n">
        <f aca="false">LOG10(K13+1)</f>
        <v>0</v>
      </c>
      <c r="L148" s="0" t="n">
        <f aca="false">LOG10(L13+1)</f>
        <v>0</v>
      </c>
      <c r="M148" s="0" t="n">
        <f aca="false">LOG10(M13+1)</f>
        <v>0</v>
      </c>
      <c r="N148" s="0" t="n">
        <f aca="false">LOG10(N13+1)</f>
        <v>0</v>
      </c>
      <c r="O148" s="0" t="n">
        <f aca="false">LOG10(O13+1)</f>
        <v>0</v>
      </c>
      <c r="P148" s="0" t="n">
        <f aca="false">LOG10(P13+1)</f>
        <v>0</v>
      </c>
      <c r="Q148" s="0" t="n">
        <f aca="false">LOG10(Q13+1)</f>
        <v>0</v>
      </c>
      <c r="R148" s="0" t="n">
        <f aca="false">LOG10(R13+1)</f>
        <v>0</v>
      </c>
      <c r="S148" s="0" t="n">
        <f aca="false">LOG10(S13+1)</f>
        <v>0</v>
      </c>
      <c r="T148" s="0" t="n">
        <f aca="false">LOG10(T13+1)</f>
        <v>0</v>
      </c>
      <c r="U148" s="0" t="n">
        <f aca="false">LOG10(U13+1)</f>
        <v>0</v>
      </c>
      <c r="V148" s="0" t="n">
        <f aca="false">LOG10(V13+1)</f>
        <v>0</v>
      </c>
      <c r="W148" s="0" t="n">
        <f aca="false">LOG10(W13+1)</f>
        <v>0</v>
      </c>
      <c r="X148" s="0" t="n">
        <f aca="false">LOG10(X13+1)</f>
        <v>0</v>
      </c>
      <c r="Y148" s="0" t="n">
        <f aca="false">LOG10(Y13+1)</f>
        <v>0</v>
      </c>
      <c r="Z148" s="0" t="n">
        <f aca="false">LOG10(Z13+1)</f>
        <v>0</v>
      </c>
      <c r="AA148" s="0" t="n">
        <f aca="false">LOG10(AA13+1)</f>
        <v>0</v>
      </c>
      <c r="AB148" s="0" t="n">
        <f aca="false">LOG10(AB13+1)</f>
        <v>0</v>
      </c>
      <c r="AC148" s="0" t="n">
        <f aca="false">LOG10(AC13+1)</f>
        <v>0</v>
      </c>
      <c r="AD148" s="0" t="n">
        <f aca="false">LOG10(AD13+1)</f>
        <v>0</v>
      </c>
    </row>
    <row r="149" customFormat="false" ht="14.25" hidden="false" customHeight="false" outlineLevel="0" collapsed="false">
      <c r="A149" s="0" t="s">
        <v>69</v>
      </c>
      <c r="B149" s="0" t="n">
        <f aca="false">LOG10(B14+1)</f>
        <v>0</v>
      </c>
      <c r="C149" s="0" t="n">
        <f aca="false">LOG10(C14+1)</f>
        <v>0</v>
      </c>
      <c r="D149" s="0" t="n">
        <f aca="false">LOG10(D14+1)</f>
        <v>0</v>
      </c>
      <c r="E149" s="0" t="n">
        <f aca="false">LOG10(E14+1)</f>
        <v>0</v>
      </c>
      <c r="F149" s="0" t="n">
        <f aca="false">LOG10(F14+1)</f>
        <v>0</v>
      </c>
      <c r="G149" s="0" t="n">
        <f aca="false">LOG10(G14+1)</f>
        <v>0</v>
      </c>
      <c r="H149" s="0" t="n">
        <f aca="false">LOG10(H14+1)</f>
        <v>0</v>
      </c>
      <c r="I149" s="0" t="n">
        <f aca="false">LOG10(I14+1)</f>
        <v>0</v>
      </c>
      <c r="J149" s="0" t="n">
        <f aca="false">LOG10(J14+1)</f>
        <v>0</v>
      </c>
      <c r="K149" s="0" t="n">
        <f aca="false">LOG10(K14+1)</f>
        <v>0</v>
      </c>
      <c r="L149" s="0" t="n">
        <f aca="false">LOG10(L14+1)</f>
        <v>0</v>
      </c>
      <c r="M149" s="0" t="n">
        <f aca="false">LOG10(M14+1)</f>
        <v>0</v>
      </c>
      <c r="N149" s="0" t="n">
        <f aca="false">LOG10(N14+1)</f>
        <v>0.477121254719662</v>
      </c>
      <c r="O149" s="0" t="n">
        <f aca="false">LOG10(O14+1)</f>
        <v>0</v>
      </c>
      <c r="P149" s="0" t="n">
        <f aca="false">LOG10(P14+1)</f>
        <v>0</v>
      </c>
      <c r="Q149" s="0" t="n">
        <f aca="false">LOG10(Q14+1)</f>
        <v>0</v>
      </c>
      <c r="R149" s="0" t="n">
        <f aca="false">LOG10(R14+1)</f>
        <v>0.903089986991944</v>
      </c>
      <c r="S149" s="0" t="n">
        <f aca="false">LOG10(S14+1)</f>
        <v>0</v>
      </c>
      <c r="T149" s="0" t="n">
        <f aca="false">LOG10(T14+1)</f>
        <v>0</v>
      </c>
      <c r="U149" s="0" t="n">
        <f aca="false">LOG10(U14+1)</f>
        <v>0.301029995663981</v>
      </c>
      <c r="V149" s="0" t="n">
        <f aca="false">LOG10(V14+1)</f>
        <v>0</v>
      </c>
      <c r="W149" s="0" t="n">
        <f aca="false">LOG10(W14+1)</f>
        <v>0</v>
      </c>
      <c r="X149" s="0" t="n">
        <f aca="false">LOG10(X14+1)</f>
        <v>0</v>
      </c>
      <c r="Y149" s="0" t="n">
        <f aca="false">LOG10(Y14+1)</f>
        <v>0</v>
      </c>
      <c r="Z149" s="0" t="n">
        <f aca="false">LOG10(Z14+1)</f>
        <v>0</v>
      </c>
      <c r="AA149" s="0" t="n">
        <f aca="false">LOG10(AA14+1)</f>
        <v>0</v>
      </c>
      <c r="AB149" s="0" t="n">
        <f aca="false">LOG10(AB14+1)</f>
        <v>0</v>
      </c>
      <c r="AC149" s="0" t="n">
        <f aca="false">LOG10(AC14+1)</f>
        <v>0</v>
      </c>
      <c r="AD149" s="0" t="n">
        <f aca="false">LOG10(AD14+1)</f>
        <v>0</v>
      </c>
    </row>
    <row r="150" customFormat="false" ht="14.25" hidden="false" customHeight="false" outlineLevel="0" collapsed="false">
      <c r="A150" s="0" t="s">
        <v>70</v>
      </c>
      <c r="B150" s="0" t="n">
        <f aca="false">LOG10(B15+1)</f>
        <v>0</v>
      </c>
      <c r="C150" s="0" t="n">
        <f aca="false">LOG10(C15+1)</f>
        <v>0</v>
      </c>
      <c r="D150" s="0" t="n">
        <f aca="false">LOG10(D15+1)</f>
        <v>0</v>
      </c>
      <c r="E150" s="0" t="n">
        <f aca="false">LOG10(E15+1)</f>
        <v>0</v>
      </c>
      <c r="F150" s="0" t="n">
        <f aca="false">LOG10(F15+1)</f>
        <v>0</v>
      </c>
      <c r="G150" s="0" t="n">
        <f aca="false">LOG10(G15+1)</f>
        <v>0</v>
      </c>
      <c r="H150" s="0" t="n">
        <f aca="false">LOG10(H15+1)</f>
        <v>0</v>
      </c>
      <c r="I150" s="0" t="n">
        <f aca="false">LOG10(I15+1)</f>
        <v>0</v>
      </c>
      <c r="J150" s="0" t="n">
        <f aca="false">LOG10(J15+1)</f>
        <v>0</v>
      </c>
      <c r="K150" s="0" t="n">
        <f aca="false">LOG10(K15+1)</f>
        <v>0</v>
      </c>
      <c r="L150" s="0" t="n">
        <f aca="false">LOG10(L15+1)</f>
        <v>0</v>
      </c>
      <c r="M150" s="0" t="n">
        <f aca="false">LOG10(M15+1)</f>
        <v>0</v>
      </c>
      <c r="N150" s="0" t="n">
        <f aca="false">LOG10(N15+1)</f>
        <v>0</v>
      </c>
      <c r="O150" s="0" t="n">
        <f aca="false">LOG10(O15+1)</f>
        <v>0</v>
      </c>
      <c r="P150" s="0" t="n">
        <f aca="false">LOG10(P15+1)</f>
        <v>0</v>
      </c>
      <c r="Q150" s="0" t="n">
        <f aca="false">LOG10(Q15+1)</f>
        <v>0</v>
      </c>
      <c r="R150" s="0" t="n">
        <f aca="false">LOG10(R15+1)</f>
        <v>0</v>
      </c>
      <c r="S150" s="0" t="n">
        <f aca="false">LOG10(S15+1)</f>
        <v>0</v>
      </c>
      <c r="T150" s="0" t="n">
        <f aca="false">LOG10(T15+1)</f>
        <v>0</v>
      </c>
      <c r="U150" s="0" t="n">
        <f aca="false">LOG10(U15+1)</f>
        <v>0</v>
      </c>
      <c r="V150" s="0" t="n">
        <f aca="false">LOG10(V15+1)</f>
        <v>0</v>
      </c>
      <c r="W150" s="0" t="n">
        <f aca="false">LOG10(W15+1)</f>
        <v>0.903089986991944</v>
      </c>
      <c r="X150" s="0" t="n">
        <f aca="false">LOG10(X15+1)</f>
        <v>0</v>
      </c>
      <c r="Y150" s="0" t="n">
        <f aca="false">LOG10(Y15+1)</f>
        <v>0</v>
      </c>
      <c r="Z150" s="0" t="n">
        <f aca="false">LOG10(Z15+1)</f>
        <v>0</v>
      </c>
      <c r="AA150" s="0" t="n">
        <f aca="false">LOG10(AA15+1)</f>
        <v>0</v>
      </c>
      <c r="AB150" s="0" t="n">
        <f aca="false">LOG10(AB15+1)</f>
        <v>0</v>
      </c>
      <c r="AC150" s="0" t="n">
        <f aca="false">LOG10(AC15+1)</f>
        <v>0</v>
      </c>
      <c r="AD150" s="0" t="n">
        <f aca="false">LOG10(AD15+1)</f>
        <v>0</v>
      </c>
    </row>
    <row r="151" customFormat="false" ht="14.25" hidden="false" customHeight="false" outlineLevel="0" collapsed="false">
      <c r="A151" s="0" t="s">
        <v>71</v>
      </c>
      <c r="B151" s="0" t="n">
        <f aca="false">LOG10(B16+1)</f>
        <v>0</v>
      </c>
      <c r="C151" s="0" t="n">
        <f aca="false">LOG10(C16+1)</f>
        <v>0</v>
      </c>
      <c r="D151" s="0" t="n">
        <f aca="false">LOG10(D16+1)</f>
        <v>0</v>
      </c>
      <c r="E151" s="0" t="n">
        <f aca="false">LOG10(E16+1)</f>
        <v>0</v>
      </c>
      <c r="F151" s="0" t="n">
        <f aca="false">LOG10(F16+1)</f>
        <v>0</v>
      </c>
      <c r="G151" s="0" t="n">
        <f aca="false">LOG10(G16+1)</f>
        <v>0</v>
      </c>
      <c r="H151" s="0" t="n">
        <f aca="false">LOG10(H16+1)</f>
        <v>0</v>
      </c>
      <c r="I151" s="0" t="n">
        <f aca="false">LOG10(I16+1)</f>
        <v>0.301029995663981</v>
      </c>
      <c r="J151" s="0" t="n">
        <f aca="false">LOG10(J16+1)</f>
        <v>0</v>
      </c>
      <c r="K151" s="0" t="n">
        <f aca="false">LOG10(K16+1)</f>
        <v>0</v>
      </c>
      <c r="L151" s="0" t="n">
        <f aca="false">LOG10(L16+1)</f>
        <v>0</v>
      </c>
      <c r="M151" s="0" t="n">
        <f aca="false">LOG10(M16+1)</f>
        <v>0</v>
      </c>
      <c r="N151" s="0" t="n">
        <f aca="false">LOG10(N16+1)</f>
        <v>0</v>
      </c>
      <c r="O151" s="0" t="n">
        <f aca="false">LOG10(O16+1)</f>
        <v>0</v>
      </c>
      <c r="P151" s="0" t="n">
        <f aca="false">LOG10(P16+1)</f>
        <v>0</v>
      </c>
      <c r="Q151" s="0" t="n">
        <f aca="false">LOG10(Q16+1)</f>
        <v>0</v>
      </c>
      <c r="R151" s="0" t="n">
        <f aca="false">LOG10(R16+1)</f>
        <v>0</v>
      </c>
      <c r="S151" s="0" t="n">
        <f aca="false">LOG10(S16+1)</f>
        <v>0</v>
      </c>
      <c r="T151" s="0" t="n">
        <f aca="false">LOG10(T16+1)</f>
        <v>0</v>
      </c>
      <c r="U151" s="0" t="n">
        <f aca="false">LOG10(U16+1)</f>
        <v>0</v>
      </c>
      <c r="V151" s="0" t="n">
        <f aca="false">LOG10(V16+1)</f>
        <v>0</v>
      </c>
      <c r="W151" s="0" t="n">
        <f aca="false">LOG10(W16+1)</f>
        <v>1.89762709129044</v>
      </c>
      <c r="X151" s="0" t="n">
        <f aca="false">LOG10(X16+1)</f>
        <v>0</v>
      </c>
      <c r="Y151" s="0" t="n">
        <f aca="false">LOG10(Y16+1)</f>
        <v>0</v>
      </c>
      <c r="Z151" s="0" t="n">
        <f aca="false">LOG10(Z16+1)</f>
        <v>0.477121254719662</v>
      </c>
      <c r="AA151" s="0" t="n">
        <f aca="false">LOG10(AA16+1)</f>
        <v>0</v>
      </c>
      <c r="AB151" s="0" t="n">
        <f aca="false">LOG10(AB16+1)</f>
        <v>0</v>
      </c>
      <c r="AC151" s="0" t="n">
        <f aca="false">LOG10(AC16+1)</f>
        <v>0</v>
      </c>
      <c r="AD151" s="0" t="n">
        <f aca="false">LOG10(AD16+1)</f>
        <v>0</v>
      </c>
    </row>
    <row r="152" customFormat="false" ht="14.25" hidden="false" customHeight="false" outlineLevel="0" collapsed="false">
      <c r="A152" s="0" t="s">
        <v>72</v>
      </c>
      <c r="B152" s="0" t="n">
        <f aca="false">LOG10(B17+1)</f>
        <v>0</v>
      </c>
      <c r="C152" s="0" t="n">
        <f aca="false">LOG10(C17+1)</f>
        <v>0</v>
      </c>
      <c r="D152" s="0" t="n">
        <f aca="false">LOG10(D17+1)</f>
        <v>0</v>
      </c>
      <c r="E152" s="0" t="n">
        <f aca="false">LOG10(E17+1)</f>
        <v>0</v>
      </c>
      <c r="F152" s="0" t="n">
        <f aca="false">LOG10(F17+1)</f>
        <v>0</v>
      </c>
      <c r="G152" s="0" t="n">
        <f aca="false">LOG10(G17+1)</f>
        <v>0</v>
      </c>
      <c r="H152" s="0" t="n">
        <f aca="false">LOG10(H17+1)</f>
        <v>0</v>
      </c>
      <c r="I152" s="0" t="n">
        <f aca="false">LOG10(I17+1)</f>
        <v>0.477121254719662</v>
      </c>
      <c r="J152" s="0" t="n">
        <f aca="false">LOG10(J17+1)</f>
        <v>0</v>
      </c>
      <c r="K152" s="0" t="n">
        <f aca="false">LOG10(K17+1)</f>
        <v>0</v>
      </c>
      <c r="L152" s="0" t="n">
        <f aca="false">LOG10(L17+1)</f>
        <v>0</v>
      </c>
      <c r="M152" s="0" t="n">
        <f aca="false">LOG10(M17+1)</f>
        <v>0</v>
      </c>
      <c r="N152" s="0" t="n">
        <f aca="false">LOG10(N17+1)</f>
        <v>0</v>
      </c>
      <c r="O152" s="0" t="n">
        <f aca="false">LOG10(O17+1)</f>
        <v>0</v>
      </c>
      <c r="P152" s="0" t="n">
        <f aca="false">LOG10(P17+1)</f>
        <v>0</v>
      </c>
      <c r="Q152" s="0" t="n">
        <f aca="false">LOG10(Q17+1)</f>
        <v>0</v>
      </c>
      <c r="R152" s="0" t="n">
        <f aca="false">LOG10(R17+1)</f>
        <v>0</v>
      </c>
      <c r="S152" s="0" t="n">
        <f aca="false">LOG10(S17+1)</f>
        <v>0</v>
      </c>
      <c r="T152" s="0" t="n">
        <f aca="false">LOG10(T17+1)</f>
        <v>0</v>
      </c>
      <c r="U152" s="0" t="n">
        <f aca="false">LOG10(U17+1)</f>
        <v>0</v>
      </c>
      <c r="V152" s="0" t="n">
        <f aca="false">LOG10(V17+1)</f>
        <v>0</v>
      </c>
      <c r="W152" s="0" t="n">
        <f aca="false">LOG10(W17+1)</f>
        <v>0</v>
      </c>
      <c r="X152" s="0" t="n">
        <f aca="false">LOG10(X17+1)</f>
        <v>0</v>
      </c>
      <c r="Y152" s="0" t="n">
        <f aca="false">LOG10(Y17+1)</f>
        <v>0</v>
      </c>
      <c r="Z152" s="0" t="n">
        <f aca="false">LOG10(Z17+1)</f>
        <v>0</v>
      </c>
      <c r="AA152" s="0" t="n">
        <f aca="false">LOG10(AA17+1)</f>
        <v>0</v>
      </c>
      <c r="AB152" s="0" t="n">
        <f aca="false">LOG10(AB17+1)</f>
        <v>0</v>
      </c>
      <c r="AC152" s="0" t="n">
        <f aca="false">LOG10(AC17+1)</f>
        <v>0</v>
      </c>
      <c r="AD152" s="0" t="n">
        <f aca="false">LOG10(AD17+1)</f>
        <v>0</v>
      </c>
    </row>
    <row r="153" customFormat="false" ht="14.25" hidden="false" customHeight="false" outlineLevel="0" collapsed="false">
      <c r="A153" s="0" t="s">
        <v>73</v>
      </c>
      <c r="B153" s="0" t="n">
        <f aca="false">LOG10(B18+1)</f>
        <v>0</v>
      </c>
      <c r="C153" s="0" t="n">
        <f aca="false">LOG10(C18+1)</f>
        <v>0.698970004336019</v>
      </c>
      <c r="D153" s="0" t="n">
        <f aca="false">LOG10(D18+1)</f>
        <v>0</v>
      </c>
      <c r="E153" s="0" t="n">
        <f aca="false">LOG10(E18+1)</f>
        <v>0</v>
      </c>
      <c r="F153" s="0" t="n">
        <f aca="false">LOG10(F18+1)</f>
        <v>0</v>
      </c>
      <c r="G153" s="0" t="n">
        <f aca="false">LOG10(G18+1)</f>
        <v>0</v>
      </c>
      <c r="H153" s="0" t="n">
        <f aca="false">LOG10(H18+1)</f>
        <v>0</v>
      </c>
      <c r="I153" s="0" t="n">
        <f aca="false">LOG10(I18+1)</f>
        <v>0.778151250383644</v>
      </c>
      <c r="J153" s="0" t="n">
        <f aca="false">LOG10(J18+1)</f>
        <v>0</v>
      </c>
      <c r="K153" s="0" t="n">
        <f aca="false">LOG10(K18+1)</f>
        <v>0</v>
      </c>
      <c r="L153" s="0" t="n">
        <f aca="false">LOG10(L18+1)</f>
        <v>0</v>
      </c>
      <c r="M153" s="0" t="n">
        <f aca="false">LOG10(M18+1)</f>
        <v>0</v>
      </c>
      <c r="N153" s="0" t="n">
        <f aca="false">LOG10(N18+1)</f>
        <v>0.301029995663981</v>
      </c>
      <c r="O153" s="0" t="n">
        <f aca="false">LOG10(O18+1)</f>
        <v>0</v>
      </c>
      <c r="P153" s="0" t="n">
        <f aca="false">LOG10(P18+1)</f>
        <v>0</v>
      </c>
      <c r="Q153" s="0" t="n">
        <f aca="false">LOG10(Q18+1)</f>
        <v>0</v>
      </c>
      <c r="R153" s="0" t="n">
        <f aca="false">LOG10(R18+1)</f>
        <v>0</v>
      </c>
      <c r="S153" s="0" t="n">
        <f aca="false">LOG10(S18+1)</f>
        <v>0</v>
      </c>
      <c r="T153" s="0" t="n">
        <f aca="false">LOG10(T18+1)</f>
        <v>0</v>
      </c>
      <c r="U153" s="0" t="n">
        <f aca="false">LOG10(U18+1)</f>
        <v>1.11394335230684</v>
      </c>
      <c r="V153" s="0" t="n">
        <f aca="false">LOG10(V18+1)</f>
        <v>0</v>
      </c>
      <c r="W153" s="0" t="n">
        <f aca="false">LOG10(W18+1)</f>
        <v>0.301029995663981</v>
      </c>
      <c r="X153" s="0" t="n">
        <f aca="false">LOG10(X18+1)</f>
        <v>0</v>
      </c>
      <c r="Y153" s="0" t="n">
        <f aca="false">LOG10(Y18+1)</f>
        <v>0</v>
      </c>
      <c r="Z153" s="0" t="n">
        <f aca="false">LOG10(Z18+1)</f>
        <v>0</v>
      </c>
      <c r="AA153" s="0" t="n">
        <f aca="false">LOG10(AA18+1)</f>
        <v>0</v>
      </c>
      <c r="AB153" s="0" t="n">
        <f aca="false">LOG10(AB18+1)</f>
        <v>0</v>
      </c>
      <c r="AC153" s="0" t="n">
        <f aca="false">LOG10(AC18+1)</f>
        <v>0</v>
      </c>
      <c r="AD153" s="0" t="n">
        <f aca="false">LOG10(AD18+1)</f>
        <v>0</v>
      </c>
    </row>
    <row r="154" customFormat="false" ht="14.25" hidden="false" customHeight="false" outlineLevel="0" collapsed="false">
      <c r="A154" s="0" t="s">
        <v>74</v>
      </c>
      <c r="B154" s="0" t="n">
        <f aca="false">LOG10(B19+1)</f>
        <v>0</v>
      </c>
      <c r="C154" s="0" t="n">
        <f aca="false">LOG10(C19+1)</f>
        <v>0</v>
      </c>
      <c r="D154" s="0" t="n">
        <f aca="false">LOG10(D19+1)</f>
        <v>0</v>
      </c>
      <c r="E154" s="0" t="n">
        <f aca="false">LOG10(E19+1)</f>
        <v>0</v>
      </c>
      <c r="F154" s="0" t="n">
        <f aca="false">LOG10(F19+1)</f>
        <v>0</v>
      </c>
      <c r="G154" s="0" t="n">
        <f aca="false">LOG10(G19+1)</f>
        <v>0</v>
      </c>
      <c r="H154" s="0" t="n">
        <f aca="false">LOG10(H19+1)</f>
        <v>0</v>
      </c>
      <c r="I154" s="0" t="n">
        <f aca="false">LOG10(I19+1)</f>
        <v>0.301029995663981</v>
      </c>
      <c r="J154" s="0" t="n">
        <f aca="false">LOG10(J19+1)</f>
        <v>0</v>
      </c>
      <c r="K154" s="0" t="n">
        <f aca="false">LOG10(K19+1)</f>
        <v>0</v>
      </c>
      <c r="L154" s="0" t="n">
        <f aca="false">LOG10(L19+1)</f>
        <v>0</v>
      </c>
      <c r="M154" s="0" t="n">
        <f aca="false">LOG10(M19+1)</f>
        <v>0</v>
      </c>
      <c r="N154" s="0" t="n">
        <f aca="false">LOG10(N19+1)</f>
        <v>0</v>
      </c>
      <c r="O154" s="0" t="n">
        <f aca="false">LOG10(O19+1)</f>
        <v>0</v>
      </c>
      <c r="P154" s="0" t="n">
        <f aca="false">LOG10(P19+1)</f>
        <v>0</v>
      </c>
      <c r="Q154" s="0" t="n">
        <f aca="false">LOG10(Q19+1)</f>
        <v>0</v>
      </c>
      <c r="R154" s="0" t="n">
        <f aca="false">LOG10(R19+1)</f>
        <v>0</v>
      </c>
      <c r="S154" s="0" t="n">
        <f aca="false">LOG10(S19+1)</f>
        <v>0</v>
      </c>
      <c r="T154" s="0" t="n">
        <f aca="false">LOG10(T19+1)</f>
        <v>0</v>
      </c>
      <c r="U154" s="0" t="n">
        <f aca="false">LOG10(U19+1)</f>
        <v>0</v>
      </c>
      <c r="V154" s="0" t="n">
        <f aca="false">LOG10(V19+1)</f>
        <v>0</v>
      </c>
      <c r="W154" s="0" t="n">
        <f aca="false">LOG10(W19+1)</f>
        <v>0.301029995663981</v>
      </c>
      <c r="X154" s="0" t="n">
        <f aca="false">LOG10(X19+1)</f>
        <v>0</v>
      </c>
      <c r="Y154" s="0" t="n">
        <f aca="false">LOG10(Y19+1)</f>
        <v>0</v>
      </c>
      <c r="Z154" s="0" t="n">
        <f aca="false">LOG10(Z19+1)</f>
        <v>0</v>
      </c>
      <c r="AA154" s="0" t="n">
        <f aca="false">LOG10(AA19+1)</f>
        <v>0</v>
      </c>
      <c r="AB154" s="0" t="n">
        <f aca="false">LOG10(AB19+1)</f>
        <v>0</v>
      </c>
      <c r="AC154" s="0" t="n">
        <f aca="false">LOG10(AC19+1)</f>
        <v>0</v>
      </c>
      <c r="AD154" s="0" t="n">
        <f aca="false">LOG10(AD19+1)</f>
        <v>0</v>
      </c>
    </row>
    <row r="155" customFormat="false" ht="14.25" hidden="false" customHeight="false" outlineLevel="0" collapsed="false">
      <c r="A155" s="0" t="s">
        <v>75</v>
      </c>
      <c r="B155" s="0" t="n">
        <f aca="false">LOG10(B20+1)</f>
        <v>0</v>
      </c>
      <c r="C155" s="0" t="n">
        <f aca="false">LOG10(C20+1)</f>
        <v>0.301029995663981</v>
      </c>
      <c r="D155" s="0" t="n">
        <f aca="false">LOG10(D20+1)</f>
        <v>0</v>
      </c>
      <c r="E155" s="0" t="n">
        <f aca="false">LOG10(E20+1)</f>
        <v>0</v>
      </c>
      <c r="F155" s="0" t="n">
        <f aca="false">LOG10(F20+1)</f>
        <v>0</v>
      </c>
      <c r="G155" s="0" t="n">
        <f aca="false">LOG10(G20+1)</f>
        <v>0</v>
      </c>
      <c r="H155" s="0" t="n">
        <f aca="false">LOG10(H20+1)</f>
        <v>0</v>
      </c>
      <c r="I155" s="0" t="n">
        <f aca="false">LOG10(I20+1)</f>
        <v>1.11394335230684</v>
      </c>
      <c r="J155" s="0" t="n">
        <f aca="false">LOG10(J20+1)</f>
        <v>0</v>
      </c>
      <c r="K155" s="0" t="n">
        <f aca="false">LOG10(K20+1)</f>
        <v>0</v>
      </c>
      <c r="L155" s="0" t="n">
        <f aca="false">LOG10(L20+1)</f>
        <v>0</v>
      </c>
      <c r="M155" s="0" t="n">
        <f aca="false">LOG10(M20+1)</f>
        <v>0</v>
      </c>
      <c r="N155" s="0" t="n">
        <f aca="false">LOG10(N20+1)</f>
        <v>0</v>
      </c>
      <c r="O155" s="0" t="n">
        <f aca="false">LOG10(O20+1)</f>
        <v>0</v>
      </c>
      <c r="P155" s="0" t="n">
        <f aca="false">LOG10(P20+1)</f>
        <v>0</v>
      </c>
      <c r="Q155" s="0" t="n">
        <f aca="false">LOG10(Q20+1)</f>
        <v>0</v>
      </c>
      <c r="R155" s="0" t="n">
        <f aca="false">LOG10(R20+1)</f>
        <v>0.477121254719662</v>
      </c>
      <c r="S155" s="0" t="n">
        <f aca="false">LOG10(S20+1)</f>
        <v>0</v>
      </c>
      <c r="T155" s="0" t="n">
        <f aca="false">LOG10(T20+1)</f>
        <v>0</v>
      </c>
      <c r="U155" s="0" t="n">
        <f aca="false">LOG10(U20+1)</f>
        <v>0</v>
      </c>
      <c r="V155" s="0" t="n">
        <f aca="false">LOG10(V20+1)</f>
        <v>0</v>
      </c>
      <c r="W155" s="0" t="n">
        <f aca="false">LOG10(W20+1)</f>
        <v>0</v>
      </c>
      <c r="X155" s="0" t="n">
        <f aca="false">LOG10(X20+1)</f>
        <v>0</v>
      </c>
      <c r="Y155" s="0" t="n">
        <f aca="false">LOG10(Y20+1)</f>
        <v>0</v>
      </c>
      <c r="Z155" s="0" t="n">
        <f aca="false">LOG10(Z20+1)</f>
        <v>0</v>
      </c>
      <c r="AA155" s="0" t="n">
        <f aca="false">LOG10(AA20+1)</f>
        <v>0.301029995663981</v>
      </c>
      <c r="AB155" s="0" t="n">
        <f aca="false">LOG10(AB20+1)</f>
        <v>0</v>
      </c>
      <c r="AC155" s="0" t="n">
        <f aca="false">LOG10(AC20+1)</f>
        <v>0</v>
      </c>
      <c r="AD155" s="0" t="n">
        <f aca="false">LOG10(AD20+1)</f>
        <v>0</v>
      </c>
    </row>
    <row r="156" customFormat="false" ht="14.25" hidden="false" customHeight="false" outlineLevel="0" collapsed="false">
      <c r="A156" s="0" t="s">
        <v>76</v>
      </c>
      <c r="B156" s="0" t="n">
        <f aca="false">LOG10(B21+1)</f>
        <v>0</v>
      </c>
      <c r="C156" s="0" t="n">
        <f aca="false">LOG10(C21+1)</f>
        <v>0</v>
      </c>
      <c r="D156" s="0" t="n">
        <f aca="false">LOG10(D21+1)</f>
        <v>0</v>
      </c>
      <c r="E156" s="0" t="n">
        <f aca="false">LOG10(E21+1)</f>
        <v>0</v>
      </c>
      <c r="F156" s="0" t="n">
        <f aca="false">LOG10(F21+1)</f>
        <v>0</v>
      </c>
      <c r="G156" s="0" t="n">
        <f aca="false">LOG10(G21+1)</f>
        <v>0</v>
      </c>
      <c r="H156" s="0" t="n">
        <f aca="false">LOG10(H21+1)</f>
        <v>0</v>
      </c>
      <c r="I156" s="0" t="n">
        <f aca="false">LOG10(I21+1)</f>
        <v>0</v>
      </c>
      <c r="J156" s="0" t="n">
        <f aca="false">LOG10(J21+1)</f>
        <v>0</v>
      </c>
      <c r="K156" s="0" t="n">
        <f aca="false">LOG10(K21+1)</f>
        <v>0</v>
      </c>
      <c r="L156" s="0" t="n">
        <f aca="false">LOG10(L21+1)</f>
        <v>0</v>
      </c>
      <c r="M156" s="0" t="n">
        <f aca="false">LOG10(M21+1)</f>
        <v>0</v>
      </c>
      <c r="N156" s="0" t="n">
        <f aca="false">LOG10(N21+1)</f>
        <v>0.698970004336019</v>
      </c>
      <c r="O156" s="0" t="n">
        <f aca="false">LOG10(O21+1)</f>
        <v>0</v>
      </c>
      <c r="P156" s="0" t="n">
        <f aca="false">LOG10(P21+1)</f>
        <v>0</v>
      </c>
      <c r="Q156" s="0" t="n">
        <f aca="false">LOG10(Q21+1)</f>
        <v>0</v>
      </c>
      <c r="R156" s="0" t="n">
        <f aca="false">LOG10(R21+1)</f>
        <v>0.903089986991944</v>
      </c>
      <c r="S156" s="0" t="n">
        <f aca="false">LOG10(S21+1)</f>
        <v>0</v>
      </c>
      <c r="T156" s="0" t="n">
        <f aca="false">LOG10(T21+1)</f>
        <v>0</v>
      </c>
      <c r="U156" s="0" t="n">
        <f aca="false">LOG10(U21+1)</f>
        <v>0</v>
      </c>
      <c r="V156" s="0" t="n">
        <f aca="false">LOG10(V21+1)</f>
        <v>0</v>
      </c>
      <c r="W156" s="0" t="n">
        <f aca="false">LOG10(W21+1)</f>
        <v>0</v>
      </c>
      <c r="X156" s="0" t="n">
        <f aca="false">LOG10(X21+1)</f>
        <v>0</v>
      </c>
      <c r="Y156" s="0" t="n">
        <f aca="false">LOG10(Y21+1)</f>
        <v>0</v>
      </c>
      <c r="Z156" s="0" t="n">
        <f aca="false">LOG10(Z21+1)</f>
        <v>0</v>
      </c>
      <c r="AA156" s="0" t="n">
        <f aca="false">LOG10(AA21+1)</f>
        <v>0.301029995663981</v>
      </c>
      <c r="AB156" s="0" t="n">
        <f aca="false">LOG10(AB21+1)</f>
        <v>0</v>
      </c>
      <c r="AC156" s="0" t="n">
        <f aca="false">LOG10(AC21+1)</f>
        <v>0</v>
      </c>
      <c r="AD156" s="0" t="n">
        <f aca="false">LOG10(AD21+1)</f>
        <v>0</v>
      </c>
    </row>
    <row r="157" customFormat="false" ht="14.25" hidden="false" customHeight="false" outlineLevel="0" collapsed="false">
      <c r="A157" s="0" t="s">
        <v>77</v>
      </c>
      <c r="B157" s="0" t="n">
        <f aca="false">LOG10(B22+1)</f>
        <v>0</v>
      </c>
      <c r="C157" s="0" t="n">
        <f aca="false">LOG10(C22+1)</f>
        <v>0</v>
      </c>
      <c r="D157" s="0" t="n">
        <f aca="false">LOG10(D22+1)</f>
        <v>0</v>
      </c>
      <c r="E157" s="0" t="n">
        <f aca="false">LOG10(E22+1)</f>
        <v>0</v>
      </c>
      <c r="F157" s="0" t="n">
        <f aca="false">LOG10(F22+1)</f>
        <v>0</v>
      </c>
      <c r="G157" s="0" t="n">
        <f aca="false">LOG10(G22+1)</f>
        <v>0</v>
      </c>
      <c r="H157" s="0" t="n">
        <f aca="false">LOG10(H22+1)</f>
        <v>0</v>
      </c>
      <c r="I157" s="0" t="n">
        <f aca="false">LOG10(I22+1)</f>
        <v>0</v>
      </c>
      <c r="J157" s="0" t="n">
        <f aca="false">LOG10(J22+1)</f>
        <v>0</v>
      </c>
      <c r="K157" s="0" t="n">
        <f aca="false">LOG10(K22+1)</f>
        <v>0</v>
      </c>
      <c r="L157" s="0" t="n">
        <f aca="false">LOG10(L22+1)</f>
        <v>0</v>
      </c>
      <c r="M157" s="0" t="n">
        <f aca="false">LOG10(M22+1)</f>
        <v>0</v>
      </c>
      <c r="N157" s="0" t="n">
        <f aca="false">LOG10(N22+1)</f>
        <v>0</v>
      </c>
      <c r="O157" s="0" t="n">
        <f aca="false">LOG10(O22+1)</f>
        <v>0</v>
      </c>
      <c r="P157" s="0" t="n">
        <f aca="false">LOG10(P22+1)</f>
        <v>0</v>
      </c>
      <c r="Q157" s="0" t="n">
        <f aca="false">LOG10(Q22+1)</f>
        <v>0</v>
      </c>
      <c r="R157" s="0" t="n">
        <f aca="false">LOG10(R22+1)</f>
        <v>0</v>
      </c>
      <c r="S157" s="0" t="n">
        <f aca="false">LOG10(S22+1)</f>
        <v>0</v>
      </c>
      <c r="T157" s="0" t="n">
        <f aca="false">LOG10(T22+1)</f>
        <v>0</v>
      </c>
      <c r="U157" s="0" t="n">
        <f aca="false">LOG10(U22+1)</f>
        <v>0</v>
      </c>
      <c r="V157" s="0" t="n">
        <f aca="false">LOG10(V22+1)</f>
        <v>0</v>
      </c>
      <c r="W157" s="0" t="n">
        <f aca="false">LOG10(W22+1)</f>
        <v>0.778151250383644</v>
      </c>
      <c r="X157" s="0" t="n">
        <f aca="false">LOG10(X22+1)</f>
        <v>0</v>
      </c>
      <c r="Y157" s="0" t="n">
        <f aca="false">LOG10(Y22+1)</f>
        <v>0</v>
      </c>
      <c r="Z157" s="0" t="n">
        <f aca="false">LOG10(Z22+1)</f>
        <v>0.301029995663981</v>
      </c>
      <c r="AA157" s="0" t="n">
        <f aca="false">LOG10(AA22+1)</f>
        <v>0</v>
      </c>
      <c r="AB157" s="0" t="n">
        <f aca="false">LOG10(AB22+1)</f>
        <v>0</v>
      </c>
      <c r="AC157" s="0" t="n">
        <f aca="false">LOG10(AC22+1)</f>
        <v>0</v>
      </c>
      <c r="AD157" s="0" t="n">
        <f aca="false">LOG10(AD22+1)</f>
        <v>0</v>
      </c>
    </row>
    <row r="158" customFormat="false" ht="14.25" hidden="false" customHeight="false" outlineLevel="0" collapsed="false">
      <c r="A158" s="0" t="s">
        <v>78</v>
      </c>
      <c r="B158" s="0" t="n">
        <f aca="false">LOG10(B23+1)</f>
        <v>0</v>
      </c>
      <c r="C158" s="0" t="n">
        <f aca="false">LOG10(C23+1)</f>
        <v>1.7160033436348</v>
      </c>
      <c r="D158" s="0" t="n">
        <f aca="false">LOG10(D23+1)</f>
        <v>0</v>
      </c>
      <c r="E158" s="0" t="n">
        <f aca="false">LOG10(E23+1)</f>
        <v>0</v>
      </c>
      <c r="F158" s="0" t="n">
        <f aca="false">LOG10(F23+1)</f>
        <v>0</v>
      </c>
      <c r="G158" s="0" t="n">
        <f aca="false">LOG10(G23+1)</f>
        <v>0</v>
      </c>
      <c r="H158" s="0" t="n">
        <f aca="false">LOG10(H23+1)</f>
        <v>0</v>
      </c>
      <c r="I158" s="0" t="n">
        <f aca="false">LOG10(I23+1)</f>
        <v>0</v>
      </c>
      <c r="J158" s="0" t="n">
        <f aca="false">LOG10(J23+1)</f>
        <v>0</v>
      </c>
      <c r="K158" s="0" t="n">
        <f aca="false">LOG10(K23+1)</f>
        <v>0</v>
      </c>
      <c r="L158" s="0" t="n">
        <f aca="false">LOG10(L23+1)</f>
        <v>0</v>
      </c>
      <c r="M158" s="0" t="n">
        <f aca="false">LOG10(M23+1)</f>
        <v>0</v>
      </c>
      <c r="N158" s="0" t="n">
        <f aca="false">LOG10(N23+1)</f>
        <v>0</v>
      </c>
      <c r="O158" s="0" t="n">
        <f aca="false">LOG10(O23+1)</f>
        <v>0</v>
      </c>
      <c r="P158" s="0" t="n">
        <f aca="false">LOG10(P23+1)</f>
        <v>0</v>
      </c>
      <c r="Q158" s="0" t="n">
        <f aca="false">LOG10(Q23+1)</f>
        <v>0</v>
      </c>
      <c r="R158" s="0" t="n">
        <f aca="false">LOG10(R23+1)</f>
        <v>0</v>
      </c>
      <c r="S158" s="0" t="n">
        <f aca="false">LOG10(S23+1)</f>
        <v>0</v>
      </c>
      <c r="T158" s="0" t="n">
        <f aca="false">LOG10(T23+1)</f>
        <v>0</v>
      </c>
      <c r="U158" s="0" t="n">
        <f aca="false">LOG10(U23+1)</f>
        <v>1.11394335230684</v>
      </c>
      <c r="V158" s="0" t="n">
        <f aca="false">LOG10(V23+1)</f>
        <v>0</v>
      </c>
      <c r="W158" s="0" t="n">
        <f aca="false">LOG10(W23+1)</f>
        <v>0.477121254719662</v>
      </c>
      <c r="X158" s="0" t="n">
        <f aca="false">LOG10(X23+1)</f>
        <v>0</v>
      </c>
      <c r="Y158" s="0" t="n">
        <f aca="false">LOG10(Y23+1)</f>
        <v>0</v>
      </c>
      <c r="Z158" s="0" t="n">
        <f aca="false">LOG10(Z23+1)</f>
        <v>0</v>
      </c>
      <c r="AA158" s="0" t="n">
        <f aca="false">LOG10(AA23+1)</f>
        <v>0</v>
      </c>
      <c r="AB158" s="0" t="n">
        <f aca="false">LOG10(AB23+1)</f>
        <v>0</v>
      </c>
      <c r="AC158" s="0" t="n">
        <f aca="false">LOG10(AC23+1)</f>
        <v>0</v>
      </c>
      <c r="AD158" s="0" t="n">
        <f aca="false">LOG10(AD23+1)</f>
        <v>0</v>
      </c>
    </row>
    <row r="159" customFormat="false" ht="14.25" hidden="false" customHeight="false" outlineLevel="0" collapsed="false">
      <c r="A159" s="0" t="s">
        <v>79</v>
      </c>
      <c r="B159" s="0" t="n">
        <f aca="false">LOG10(B24+1)</f>
        <v>0</v>
      </c>
      <c r="C159" s="0" t="n">
        <f aca="false">LOG10(C24+1)</f>
        <v>0.477121254719662</v>
      </c>
      <c r="D159" s="0" t="n">
        <f aca="false">LOG10(D24+1)</f>
        <v>0</v>
      </c>
      <c r="E159" s="0" t="n">
        <f aca="false">LOG10(E24+1)</f>
        <v>0</v>
      </c>
      <c r="F159" s="0" t="n">
        <f aca="false">LOG10(F24+1)</f>
        <v>0</v>
      </c>
      <c r="G159" s="0" t="n">
        <f aca="false">LOG10(G24+1)</f>
        <v>0</v>
      </c>
      <c r="H159" s="0" t="n">
        <f aca="false">LOG10(H24+1)</f>
        <v>0</v>
      </c>
      <c r="I159" s="0" t="n">
        <f aca="false">LOG10(I24+1)</f>
        <v>0</v>
      </c>
      <c r="J159" s="0" t="n">
        <f aca="false">LOG10(J24+1)</f>
        <v>0</v>
      </c>
      <c r="K159" s="0" t="n">
        <f aca="false">LOG10(K24+1)</f>
        <v>0</v>
      </c>
      <c r="L159" s="0" t="n">
        <f aca="false">LOG10(L24+1)</f>
        <v>0</v>
      </c>
      <c r="M159" s="0" t="n">
        <f aca="false">LOG10(M24+1)</f>
        <v>0</v>
      </c>
      <c r="N159" s="0" t="n">
        <f aca="false">LOG10(N24+1)</f>
        <v>0.301029995663981</v>
      </c>
      <c r="O159" s="0" t="n">
        <f aca="false">LOG10(O24+1)</f>
        <v>0</v>
      </c>
      <c r="P159" s="0" t="n">
        <f aca="false">LOG10(P24+1)</f>
        <v>0</v>
      </c>
      <c r="Q159" s="0" t="n">
        <f aca="false">LOG10(Q24+1)</f>
        <v>0</v>
      </c>
      <c r="R159" s="0" t="n">
        <f aca="false">LOG10(R24+1)</f>
        <v>0.845098040014257</v>
      </c>
      <c r="S159" s="0" t="n">
        <f aca="false">LOG10(S24+1)</f>
        <v>0</v>
      </c>
      <c r="T159" s="0" t="n">
        <f aca="false">LOG10(T24+1)</f>
        <v>0</v>
      </c>
      <c r="U159" s="0" t="n">
        <f aca="false">LOG10(U24+1)</f>
        <v>1</v>
      </c>
      <c r="V159" s="0" t="n">
        <f aca="false">LOG10(V24+1)</f>
        <v>0</v>
      </c>
      <c r="W159" s="0" t="n">
        <f aca="false">LOG10(W24+1)</f>
        <v>0</v>
      </c>
      <c r="X159" s="0" t="n">
        <f aca="false">LOG10(X24+1)</f>
        <v>0</v>
      </c>
      <c r="Y159" s="0" t="n">
        <f aca="false">LOG10(Y24+1)</f>
        <v>0</v>
      </c>
      <c r="Z159" s="0" t="n">
        <f aca="false">LOG10(Z24+1)</f>
        <v>0</v>
      </c>
      <c r="AA159" s="0" t="n">
        <f aca="false">LOG10(AA24+1)</f>
        <v>0</v>
      </c>
      <c r="AB159" s="0" t="n">
        <f aca="false">LOG10(AB24+1)</f>
        <v>0</v>
      </c>
      <c r="AC159" s="0" t="n">
        <f aca="false">LOG10(AC24+1)</f>
        <v>0</v>
      </c>
      <c r="AD159" s="0" t="n">
        <f aca="false">LOG10(AD24+1)</f>
        <v>0</v>
      </c>
    </row>
    <row r="160" customFormat="false" ht="14.25" hidden="false" customHeight="false" outlineLevel="0" collapsed="false">
      <c r="A160" s="0" t="s">
        <v>80</v>
      </c>
      <c r="B160" s="0" t="n">
        <f aca="false">LOG10(B25+1)</f>
        <v>0</v>
      </c>
      <c r="C160" s="0" t="n">
        <f aca="false">LOG10(C25+1)</f>
        <v>0.954242509439325</v>
      </c>
      <c r="D160" s="0" t="n">
        <f aca="false">LOG10(D25+1)</f>
        <v>0</v>
      </c>
      <c r="E160" s="0" t="n">
        <f aca="false">LOG10(E25+1)</f>
        <v>0</v>
      </c>
      <c r="F160" s="0" t="n">
        <f aca="false">LOG10(F25+1)</f>
        <v>0.477121254719662</v>
      </c>
      <c r="G160" s="0" t="n">
        <f aca="false">LOG10(G25+1)</f>
        <v>0</v>
      </c>
      <c r="H160" s="0" t="n">
        <f aca="false">LOG10(H25+1)</f>
        <v>0</v>
      </c>
      <c r="I160" s="0" t="n">
        <f aca="false">LOG10(I25+1)</f>
        <v>0.954242509439325</v>
      </c>
      <c r="J160" s="0" t="n">
        <f aca="false">LOG10(J25+1)</f>
        <v>0</v>
      </c>
      <c r="K160" s="0" t="n">
        <f aca="false">LOG10(K25+1)</f>
        <v>0</v>
      </c>
      <c r="L160" s="0" t="n">
        <f aca="false">LOG10(L25+1)</f>
        <v>0</v>
      </c>
      <c r="M160" s="0" t="n">
        <f aca="false">LOG10(M25+1)</f>
        <v>0</v>
      </c>
      <c r="N160" s="0" t="n">
        <f aca="false">LOG10(N25+1)</f>
        <v>0.778151250383644</v>
      </c>
      <c r="O160" s="0" t="n">
        <f aca="false">LOG10(O25+1)</f>
        <v>0</v>
      </c>
      <c r="P160" s="0" t="n">
        <f aca="false">LOG10(P25+1)</f>
        <v>0</v>
      </c>
      <c r="Q160" s="0" t="n">
        <f aca="false">LOG10(Q25+1)</f>
        <v>0</v>
      </c>
      <c r="R160" s="0" t="n">
        <f aca="false">LOG10(R25+1)</f>
        <v>1.63346845557959</v>
      </c>
      <c r="S160" s="0" t="n">
        <f aca="false">LOG10(S25+1)</f>
        <v>0</v>
      </c>
      <c r="T160" s="0" t="n">
        <f aca="false">LOG10(T25+1)</f>
        <v>0</v>
      </c>
      <c r="U160" s="0" t="n">
        <f aca="false">LOG10(U25+1)</f>
        <v>0.301029995663981</v>
      </c>
      <c r="V160" s="0" t="n">
        <f aca="false">LOG10(V25+1)</f>
        <v>0.301029995663981</v>
      </c>
      <c r="W160" s="0" t="n">
        <f aca="false">LOG10(W25+1)</f>
        <v>0</v>
      </c>
      <c r="X160" s="0" t="n">
        <f aca="false">LOG10(X25+1)</f>
        <v>0</v>
      </c>
      <c r="Y160" s="0" t="n">
        <f aca="false">LOG10(Y25+1)</f>
        <v>0</v>
      </c>
      <c r="Z160" s="0" t="n">
        <f aca="false">LOG10(Z25+1)</f>
        <v>0</v>
      </c>
      <c r="AA160" s="0" t="n">
        <f aca="false">LOG10(AA25+1)</f>
        <v>0.477121254719662</v>
      </c>
      <c r="AB160" s="0" t="n">
        <f aca="false">LOG10(AB25+1)</f>
        <v>0</v>
      </c>
      <c r="AC160" s="0" t="n">
        <f aca="false">LOG10(AC25+1)</f>
        <v>0</v>
      </c>
      <c r="AD160" s="0" t="n">
        <f aca="false">LOG10(AD25+1)</f>
        <v>0</v>
      </c>
    </row>
    <row r="161" customFormat="false" ht="14.25" hidden="false" customHeight="false" outlineLevel="0" collapsed="false">
      <c r="A161" s="0" t="s">
        <v>81</v>
      </c>
      <c r="B161" s="0" t="n">
        <f aca="false">LOG10(B26+1)</f>
        <v>0</v>
      </c>
      <c r="C161" s="0" t="n">
        <f aca="false">LOG10(C26+1)</f>
        <v>1.07918124604762</v>
      </c>
      <c r="D161" s="0" t="n">
        <f aca="false">LOG10(D26+1)</f>
        <v>0</v>
      </c>
      <c r="E161" s="0" t="n">
        <f aca="false">LOG10(E26+1)</f>
        <v>0</v>
      </c>
      <c r="F161" s="0" t="n">
        <f aca="false">LOG10(F26+1)</f>
        <v>0</v>
      </c>
      <c r="G161" s="0" t="n">
        <f aca="false">LOG10(G26+1)</f>
        <v>0</v>
      </c>
      <c r="H161" s="0" t="n">
        <f aca="false">LOG10(H26+1)</f>
        <v>0</v>
      </c>
      <c r="I161" s="0" t="n">
        <f aca="false">LOG10(I26+1)</f>
        <v>0.845098040014257</v>
      </c>
      <c r="J161" s="0" t="n">
        <f aca="false">LOG10(J26+1)</f>
        <v>0</v>
      </c>
      <c r="K161" s="0" t="n">
        <f aca="false">LOG10(K26+1)</f>
        <v>0</v>
      </c>
      <c r="L161" s="0" t="n">
        <f aca="false">LOG10(L26+1)</f>
        <v>0</v>
      </c>
      <c r="M161" s="0" t="n">
        <f aca="false">LOG10(M26+1)</f>
        <v>0</v>
      </c>
      <c r="N161" s="0" t="n">
        <f aca="false">LOG10(N26+1)</f>
        <v>1.11394335230684</v>
      </c>
      <c r="O161" s="0" t="n">
        <f aca="false">LOG10(O26+1)</f>
        <v>0</v>
      </c>
      <c r="P161" s="0" t="n">
        <f aca="false">LOG10(P26+1)</f>
        <v>0</v>
      </c>
      <c r="Q161" s="0" t="n">
        <f aca="false">LOG10(Q26+1)</f>
        <v>0</v>
      </c>
      <c r="R161" s="0" t="n">
        <f aca="false">LOG10(R26+1)</f>
        <v>1.20411998265592</v>
      </c>
      <c r="S161" s="0" t="n">
        <f aca="false">LOG10(S26+1)</f>
        <v>0</v>
      </c>
      <c r="T161" s="0" t="n">
        <f aca="false">LOG10(T26+1)</f>
        <v>0</v>
      </c>
      <c r="U161" s="0" t="n">
        <f aca="false">LOG10(U26+1)</f>
        <v>0.301029995663981</v>
      </c>
      <c r="V161" s="0" t="n">
        <f aca="false">LOG10(V26+1)</f>
        <v>0</v>
      </c>
      <c r="W161" s="0" t="n">
        <f aca="false">LOG10(W26+1)</f>
        <v>0.778151250383644</v>
      </c>
      <c r="X161" s="0" t="n">
        <f aca="false">LOG10(X26+1)</f>
        <v>0</v>
      </c>
      <c r="Y161" s="0" t="n">
        <f aca="false">LOG10(Y26+1)</f>
        <v>0</v>
      </c>
      <c r="Z161" s="0" t="n">
        <f aca="false">LOG10(Z26+1)</f>
        <v>0.698970004336019</v>
      </c>
      <c r="AA161" s="0" t="n">
        <f aca="false">LOG10(AA26+1)</f>
        <v>0.698970004336019</v>
      </c>
      <c r="AB161" s="0" t="n">
        <f aca="false">LOG10(AB26+1)</f>
        <v>0</v>
      </c>
      <c r="AC161" s="0" t="n">
        <f aca="false">LOG10(AC26+1)</f>
        <v>0.301029995663981</v>
      </c>
      <c r="AD161" s="0" t="n">
        <f aca="false">LOG10(AD26+1)</f>
        <v>0</v>
      </c>
    </row>
    <row r="162" customFormat="false" ht="14.25" hidden="false" customHeight="false" outlineLevel="0" collapsed="false">
      <c r="A162" s="0" t="s">
        <v>82</v>
      </c>
      <c r="B162" s="0" t="n">
        <f aca="false">LOG10(B27+1)</f>
        <v>0</v>
      </c>
      <c r="C162" s="0" t="n">
        <f aca="false">LOG10(C27+1)</f>
        <v>0</v>
      </c>
      <c r="D162" s="0" t="n">
        <f aca="false">LOG10(D27+1)</f>
        <v>0</v>
      </c>
      <c r="E162" s="0" t="n">
        <f aca="false">LOG10(E27+1)</f>
        <v>0</v>
      </c>
      <c r="F162" s="0" t="n">
        <f aca="false">LOG10(F27+1)</f>
        <v>0</v>
      </c>
      <c r="G162" s="0" t="n">
        <f aca="false">LOG10(G27+1)</f>
        <v>0</v>
      </c>
      <c r="H162" s="0" t="n">
        <f aca="false">LOG10(H27+1)</f>
        <v>0</v>
      </c>
      <c r="I162" s="0" t="n">
        <f aca="false">LOG10(I27+1)</f>
        <v>0</v>
      </c>
      <c r="J162" s="0" t="n">
        <f aca="false">LOG10(J27+1)</f>
        <v>0</v>
      </c>
      <c r="K162" s="0" t="n">
        <f aca="false">LOG10(K27+1)</f>
        <v>0</v>
      </c>
      <c r="L162" s="0" t="n">
        <f aca="false">LOG10(L27+1)</f>
        <v>0</v>
      </c>
      <c r="M162" s="0" t="n">
        <f aca="false">LOG10(M27+1)</f>
        <v>0</v>
      </c>
      <c r="N162" s="0" t="n">
        <f aca="false">LOG10(N27+1)</f>
        <v>0.698970004336019</v>
      </c>
      <c r="O162" s="0" t="n">
        <f aca="false">LOG10(O27+1)</f>
        <v>0</v>
      </c>
      <c r="P162" s="0" t="n">
        <f aca="false">LOG10(P27+1)</f>
        <v>0</v>
      </c>
      <c r="Q162" s="0" t="n">
        <f aca="false">LOG10(Q27+1)</f>
        <v>0</v>
      </c>
      <c r="R162" s="0" t="n">
        <f aca="false">LOG10(R27+1)</f>
        <v>0</v>
      </c>
      <c r="S162" s="0" t="n">
        <f aca="false">LOG10(S27+1)</f>
        <v>0</v>
      </c>
      <c r="T162" s="0" t="n">
        <f aca="false">LOG10(T27+1)</f>
        <v>0</v>
      </c>
      <c r="U162" s="0" t="n">
        <f aca="false">LOG10(U27+1)</f>
        <v>0</v>
      </c>
      <c r="V162" s="0" t="n">
        <f aca="false">LOG10(V27+1)</f>
        <v>0</v>
      </c>
      <c r="W162" s="0" t="n">
        <f aca="false">LOG10(W27+1)</f>
        <v>1.11394335230684</v>
      </c>
      <c r="X162" s="0" t="n">
        <f aca="false">LOG10(X27+1)</f>
        <v>0</v>
      </c>
      <c r="Y162" s="0" t="n">
        <f aca="false">LOG10(Y27+1)</f>
        <v>0</v>
      </c>
      <c r="Z162" s="0" t="n">
        <f aca="false">LOG10(Z27+1)</f>
        <v>0</v>
      </c>
      <c r="AA162" s="0" t="n">
        <f aca="false">LOG10(AA27+1)</f>
        <v>0.301029995663981</v>
      </c>
      <c r="AB162" s="0" t="n">
        <f aca="false">LOG10(AB27+1)</f>
        <v>0</v>
      </c>
      <c r="AC162" s="0" t="n">
        <f aca="false">LOG10(AC27+1)</f>
        <v>0</v>
      </c>
      <c r="AD162" s="0" t="n">
        <f aca="false">LOG10(AD27+1)</f>
        <v>0</v>
      </c>
    </row>
    <row r="163" customFormat="false" ht="14.25" hidden="false" customHeight="false" outlineLevel="0" collapsed="false">
      <c r="A163" s="0" t="s">
        <v>83</v>
      </c>
      <c r="B163" s="0" t="n">
        <f aca="false">LOG10(B28+1)</f>
        <v>0</v>
      </c>
      <c r="C163" s="0" t="n">
        <f aca="false">LOG10(C28+1)</f>
        <v>0</v>
      </c>
      <c r="D163" s="0" t="n">
        <f aca="false">LOG10(D28+1)</f>
        <v>0</v>
      </c>
      <c r="E163" s="0" t="n">
        <f aca="false">LOG10(E28+1)</f>
        <v>0</v>
      </c>
      <c r="F163" s="0" t="n">
        <f aca="false">LOG10(F28+1)</f>
        <v>0</v>
      </c>
      <c r="G163" s="0" t="n">
        <f aca="false">LOG10(G28+1)</f>
        <v>0</v>
      </c>
      <c r="H163" s="0" t="n">
        <f aca="false">LOG10(H28+1)</f>
        <v>0</v>
      </c>
      <c r="I163" s="0" t="n">
        <f aca="false">LOG10(I28+1)</f>
        <v>0.301029995663981</v>
      </c>
      <c r="J163" s="0" t="n">
        <f aca="false">LOG10(J28+1)</f>
        <v>0</v>
      </c>
      <c r="K163" s="0" t="n">
        <f aca="false">LOG10(K28+1)</f>
        <v>0</v>
      </c>
      <c r="L163" s="0" t="n">
        <f aca="false">LOG10(L28+1)</f>
        <v>0</v>
      </c>
      <c r="M163" s="0" t="n">
        <f aca="false">LOG10(M28+1)</f>
        <v>0</v>
      </c>
      <c r="N163" s="0" t="n">
        <f aca="false">LOG10(N28+1)</f>
        <v>0</v>
      </c>
      <c r="O163" s="0" t="n">
        <f aca="false">LOG10(O28+1)</f>
        <v>0</v>
      </c>
      <c r="P163" s="0" t="n">
        <f aca="false">LOG10(P28+1)</f>
        <v>0</v>
      </c>
      <c r="Q163" s="0" t="n">
        <f aca="false">LOG10(Q28+1)</f>
        <v>0</v>
      </c>
      <c r="R163" s="0" t="n">
        <f aca="false">LOG10(R28+1)</f>
        <v>0</v>
      </c>
      <c r="S163" s="0" t="n">
        <f aca="false">LOG10(S28+1)</f>
        <v>0</v>
      </c>
      <c r="T163" s="0" t="n">
        <f aca="false">LOG10(T28+1)</f>
        <v>0</v>
      </c>
      <c r="U163" s="0" t="n">
        <f aca="false">LOG10(U28+1)</f>
        <v>0</v>
      </c>
      <c r="V163" s="0" t="n">
        <f aca="false">LOG10(V28+1)</f>
        <v>0</v>
      </c>
      <c r="W163" s="0" t="n">
        <f aca="false">LOG10(W28+1)</f>
        <v>1.78532983501077</v>
      </c>
      <c r="X163" s="0" t="n">
        <f aca="false">LOG10(X28+1)</f>
        <v>0</v>
      </c>
      <c r="Y163" s="0" t="n">
        <f aca="false">LOG10(Y28+1)</f>
        <v>0</v>
      </c>
      <c r="Z163" s="0" t="n">
        <f aca="false">LOG10(Z28+1)</f>
        <v>0</v>
      </c>
      <c r="AA163" s="0" t="n">
        <f aca="false">LOG10(AA28+1)</f>
        <v>0</v>
      </c>
      <c r="AB163" s="0" t="n">
        <f aca="false">LOG10(AB28+1)</f>
        <v>0</v>
      </c>
      <c r="AC163" s="0" t="n">
        <f aca="false">LOG10(AC28+1)</f>
        <v>0</v>
      </c>
      <c r="AD163" s="0" t="n">
        <f aca="false">LOG10(AD28+1)</f>
        <v>0</v>
      </c>
    </row>
    <row r="164" customFormat="false" ht="14.25" hidden="false" customHeight="false" outlineLevel="0" collapsed="false">
      <c r="A164" s="0" t="s">
        <v>84</v>
      </c>
      <c r="B164" s="0" t="n">
        <f aca="false">LOG10(B29+1)</f>
        <v>0</v>
      </c>
      <c r="C164" s="0" t="n">
        <f aca="false">LOG10(C29+1)</f>
        <v>0</v>
      </c>
      <c r="D164" s="0" t="n">
        <f aca="false">LOG10(D29+1)</f>
        <v>0</v>
      </c>
      <c r="E164" s="0" t="n">
        <f aca="false">LOG10(E29+1)</f>
        <v>0</v>
      </c>
      <c r="F164" s="0" t="n">
        <f aca="false">LOG10(F29+1)</f>
        <v>0</v>
      </c>
      <c r="G164" s="0" t="n">
        <f aca="false">LOG10(G29+1)</f>
        <v>0</v>
      </c>
      <c r="H164" s="0" t="n">
        <f aca="false">LOG10(H29+1)</f>
        <v>0</v>
      </c>
      <c r="I164" s="0" t="n">
        <f aca="false">LOG10(I29+1)</f>
        <v>2.00432137378264</v>
      </c>
      <c r="J164" s="0" t="n">
        <f aca="false">LOG10(J29+1)</f>
        <v>0</v>
      </c>
      <c r="K164" s="0" t="n">
        <f aca="false">LOG10(K29+1)</f>
        <v>0</v>
      </c>
      <c r="L164" s="0" t="n">
        <f aca="false">LOG10(L29+1)</f>
        <v>0</v>
      </c>
      <c r="M164" s="0" t="n">
        <f aca="false">LOG10(M29+1)</f>
        <v>0</v>
      </c>
      <c r="N164" s="0" t="n">
        <f aca="false">LOG10(N29+1)</f>
        <v>0</v>
      </c>
      <c r="O164" s="0" t="n">
        <f aca="false">LOG10(O29+1)</f>
        <v>0</v>
      </c>
      <c r="P164" s="0" t="n">
        <f aca="false">LOG10(P29+1)</f>
        <v>0</v>
      </c>
      <c r="Q164" s="0" t="n">
        <f aca="false">LOG10(Q29+1)</f>
        <v>0</v>
      </c>
      <c r="R164" s="0" t="n">
        <f aca="false">LOG10(R29+1)</f>
        <v>0</v>
      </c>
      <c r="S164" s="0" t="n">
        <f aca="false">LOG10(S29+1)</f>
        <v>0</v>
      </c>
      <c r="T164" s="0" t="n">
        <f aca="false">LOG10(T29+1)</f>
        <v>0</v>
      </c>
      <c r="U164" s="0" t="n">
        <f aca="false">LOG10(U29+1)</f>
        <v>0</v>
      </c>
      <c r="V164" s="0" t="n">
        <f aca="false">LOG10(V29+1)</f>
        <v>0</v>
      </c>
      <c r="W164" s="0" t="n">
        <f aca="false">LOG10(W29+1)</f>
        <v>0</v>
      </c>
      <c r="X164" s="0" t="n">
        <f aca="false">LOG10(X29+1)</f>
        <v>0</v>
      </c>
      <c r="Y164" s="0" t="n">
        <f aca="false">LOG10(Y29+1)</f>
        <v>0</v>
      </c>
      <c r="Z164" s="0" t="n">
        <f aca="false">LOG10(Z29+1)</f>
        <v>0</v>
      </c>
      <c r="AA164" s="0" t="n">
        <f aca="false">LOG10(AA29+1)</f>
        <v>0</v>
      </c>
      <c r="AB164" s="0" t="n">
        <f aca="false">LOG10(AB29+1)</f>
        <v>0</v>
      </c>
      <c r="AC164" s="0" t="n">
        <f aca="false">LOG10(AC29+1)</f>
        <v>0</v>
      </c>
      <c r="AD164" s="0" t="n">
        <f aca="false">LOG10(AD29+1)</f>
        <v>0</v>
      </c>
    </row>
    <row r="165" customFormat="false" ht="14.25" hidden="false" customHeight="false" outlineLevel="0" collapsed="false">
      <c r="A165" s="0" t="s">
        <v>85</v>
      </c>
      <c r="B165" s="0" t="n">
        <f aca="false">LOG10(B30+1)</f>
        <v>0</v>
      </c>
      <c r="C165" s="0" t="n">
        <f aca="false">LOG10(C30+1)</f>
        <v>0</v>
      </c>
      <c r="D165" s="0" t="n">
        <f aca="false">LOG10(D30+1)</f>
        <v>0</v>
      </c>
      <c r="E165" s="0" t="n">
        <f aca="false">LOG10(E30+1)</f>
        <v>0</v>
      </c>
      <c r="F165" s="0" t="n">
        <f aca="false">LOG10(F30+1)</f>
        <v>0</v>
      </c>
      <c r="G165" s="0" t="n">
        <f aca="false">LOG10(G30+1)</f>
        <v>0</v>
      </c>
      <c r="H165" s="0" t="n">
        <f aca="false">LOG10(H30+1)</f>
        <v>0</v>
      </c>
      <c r="I165" s="0" t="n">
        <f aca="false">LOG10(I30+1)</f>
        <v>1.34242268082221</v>
      </c>
      <c r="J165" s="0" t="n">
        <f aca="false">LOG10(J30+1)</f>
        <v>0</v>
      </c>
      <c r="K165" s="0" t="n">
        <f aca="false">LOG10(K30+1)</f>
        <v>0</v>
      </c>
      <c r="L165" s="0" t="n">
        <f aca="false">LOG10(L30+1)</f>
        <v>0</v>
      </c>
      <c r="M165" s="0" t="n">
        <f aca="false">LOG10(M30+1)</f>
        <v>0</v>
      </c>
      <c r="N165" s="0" t="n">
        <f aca="false">LOG10(N30+1)</f>
        <v>0</v>
      </c>
      <c r="O165" s="0" t="n">
        <f aca="false">LOG10(O30+1)</f>
        <v>0</v>
      </c>
      <c r="P165" s="0" t="n">
        <f aca="false">LOG10(P30+1)</f>
        <v>0</v>
      </c>
      <c r="Q165" s="0" t="n">
        <f aca="false">LOG10(Q30+1)</f>
        <v>0</v>
      </c>
      <c r="R165" s="0" t="n">
        <f aca="false">LOG10(R30+1)</f>
        <v>0</v>
      </c>
      <c r="S165" s="0" t="n">
        <f aca="false">LOG10(S30+1)</f>
        <v>0</v>
      </c>
      <c r="T165" s="0" t="n">
        <f aca="false">LOG10(T30+1)</f>
        <v>0</v>
      </c>
      <c r="U165" s="0" t="n">
        <f aca="false">LOG10(U30+1)</f>
        <v>0</v>
      </c>
      <c r="V165" s="0" t="n">
        <f aca="false">LOG10(V30+1)</f>
        <v>0</v>
      </c>
      <c r="W165" s="0" t="n">
        <f aca="false">LOG10(W30+1)</f>
        <v>0</v>
      </c>
      <c r="X165" s="0" t="n">
        <f aca="false">LOG10(X30+1)</f>
        <v>0</v>
      </c>
      <c r="Y165" s="0" t="n">
        <f aca="false">LOG10(Y30+1)</f>
        <v>0</v>
      </c>
      <c r="Z165" s="0" t="n">
        <f aca="false">LOG10(Z30+1)</f>
        <v>0</v>
      </c>
      <c r="AA165" s="0" t="n">
        <f aca="false">LOG10(AA30+1)</f>
        <v>0</v>
      </c>
      <c r="AB165" s="0" t="n">
        <f aca="false">LOG10(AB30+1)</f>
        <v>0</v>
      </c>
      <c r="AC165" s="0" t="n">
        <f aca="false">LOG10(AC30+1)</f>
        <v>0</v>
      </c>
      <c r="AD165" s="0" t="n">
        <f aca="false">LOG10(AD30+1)</f>
        <v>0</v>
      </c>
    </row>
    <row r="166" customFormat="false" ht="14.25" hidden="false" customHeight="false" outlineLevel="0" collapsed="false">
      <c r="A166" s="0" t="s">
        <v>86</v>
      </c>
      <c r="B166" s="0" t="n">
        <f aca="false">LOG10(B31+1)</f>
        <v>0</v>
      </c>
      <c r="C166" s="0" t="n">
        <f aca="false">LOG10(C31+1)</f>
        <v>0</v>
      </c>
      <c r="D166" s="0" t="n">
        <f aca="false">LOG10(D31+1)</f>
        <v>0</v>
      </c>
      <c r="E166" s="0" t="n">
        <f aca="false">LOG10(E31+1)</f>
        <v>0</v>
      </c>
      <c r="F166" s="0" t="n">
        <f aca="false">LOG10(F31+1)</f>
        <v>0</v>
      </c>
      <c r="G166" s="0" t="n">
        <f aca="false">LOG10(G31+1)</f>
        <v>0</v>
      </c>
      <c r="H166" s="0" t="n">
        <f aca="false">LOG10(H31+1)</f>
        <v>0</v>
      </c>
      <c r="I166" s="0" t="n">
        <f aca="false">LOG10(I31+1)</f>
        <v>2.13987908640124</v>
      </c>
      <c r="J166" s="0" t="n">
        <f aca="false">LOG10(J31+1)</f>
        <v>0</v>
      </c>
      <c r="K166" s="0" t="n">
        <f aca="false">LOG10(K31+1)</f>
        <v>0</v>
      </c>
      <c r="L166" s="0" t="n">
        <f aca="false">LOG10(L31+1)</f>
        <v>0</v>
      </c>
      <c r="M166" s="0" t="n">
        <f aca="false">LOG10(M31+1)</f>
        <v>0</v>
      </c>
      <c r="N166" s="0" t="n">
        <f aca="false">LOG10(N31+1)</f>
        <v>0</v>
      </c>
      <c r="O166" s="0" t="n">
        <f aca="false">LOG10(O31+1)</f>
        <v>0</v>
      </c>
      <c r="P166" s="0" t="n">
        <f aca="false">LOG10(P31+1)</f>
        <v>0</v>
      </c>
      <c r="Q166" s="0" t="n">
        <f aca="false">LOG10(Q31+1)</f>
        <v>0</v>
      </c>
      <c r="R166" s="0" t="n">
        <f aca="false">LOG10(R31+1)</f>
        <v>0</v>
      </c>
      <c r="S166" s="0" t="n">
        <f aca="false">LOG10(S31+1)</f>
        <v>0</v>
      </c>
      <c r="T166" s="0" t="n">
        <f aca="false">LOG10(T31+1)</f>
        <v>0</v>
      </c>
      <c r="U166" s="0" t="n">
        <f aca="false">LOG10(U31+1)</f>
        <v>0</v>
      </c>
      <c r="V166" s="0" t="n">
        <f aca="false">LOG10(V31+1)</f>
        <v>0</v>
      </c>
      <c r="W166" s="0" t="n">
        <f aca="false">LOG10(W31+1)</f>
        <v>0</v>
      </c>
      <c r="X166" s="0" t="n">
        <f aca="false">LOG10(X31+1)</f>
        <v>0</v>
      </c>
      <c r="Y166" s="0" t="n">
        <f aca="false">LOG10(Y31+1)</f>
        <v>0</v>
      </c>
      <c r="Z166" s="0" t="n">
        <f aca="false">LOG10(Z31+1)</f>
        <v>0</v>
      </c>
      <c r="AA166" s="0" t="n">
        <f aca="false">LOG10(AA31+1)</f>
        <v>0</v>
      </c>
      <c r="AB166" s="0" t="n">
        <f aca="false">LOG10(AB31+1)</f>
        <v>0</v>
      </c>
      <c r="AC166" s="0" t="n">
        <f aca="false">LOG10(AC31+1)</f>
        <v>0</v>
      </c>
      <c r="AD166" s="0" t="n">
        <f aca="false">LOG10(AD31+1)</f>
        <v>0</v>
      </c>
    </row>
    <row r="167" customFormat="false" ht="14.25" hidden="false" customHeight="false" outlineLevel="0" collapsed="false">
      <c r="A167" s="0" t="s">
        <v>87</v>
      </c>
      <c r="B167" s="0" t="n">
        <f aca="false">LOG10(B32+1)</f>
        <v>0</v>
      </c>
      <c r="C167" s="0" t="n">
        <f aca="false">LOG10(C32+1)</f>
        <v>0</v>
      </c>
      <c r="D167" s="0" t="n">
        <f aca="false">LOG10(D32+1)</f>
        <v>0</v>
      </c>
      <c r="E167" s="0" t="n">
        <f aca="false">LOG10(E32+1)</f>
        <v>0</v>
      </c>
      <c r="F167" s="0" t="n">
        <f aca="false">LOG10(F32+1)</f>
        <v>0</v>
      </c>
      <c r="G167" s="0" t="n">
        <f aca="false">LOG10(G32+1)</f>
        <v>0</v>
      </c>
      <c r="H167" s="0" t="n">
        <f aca="false">LOG10(H32+1)</f>
        <v>0</v>
      </c>
      <c r="I167" s="0" t="n">
        <f aca="false">LOG10(I32+1)</f>
        <v>1.44715803134222</v>
      </c>
      <c r="J167" s="0" t="n">
        <f aca="false">LOG10(J32+1)</f>
        <v>0</v>
      </c>
      <c r="K167" s="0" t="n">
        <f aca="false">LOG10(K32+1)</f>
        <v>0</v>
      </c>
      <c r="L167" s="0" t="n">
        <f aca="false">LOG10(L32+1)</f>
        <v>0</v>
      </c>
      <c r="M167" s="0" t="n">
        <f aca="false">LOG10(M32+1)</f>
        <v>0</v>
      </c>
      <c r="N167" s="0" t="n">
        <f aca="false">LOG10(N32+1)</f>
        <v>0</v>
      </c>
      <c r="O167" s="0" t="n">
        <f aca="false">LOG10(O32+1)</f>
        <v>0</v>
      </c>
      <c r="P167" s="0" t="n">
        <f aca="false">LOG10(P32+1)</f>
        <v>0</v>
      </c>
      <c r="Q167" s="0" t="n">
        <f aca="false">LOG10(Q32+1)</f>
        <v>0</v>
      </c>
      <c r="R167" s="0" t="n">
        <f aca="false">LOG10(R32+1)</f>
        <v>0</v>
      </c>
      <c r="S167" s="0" t="n">
        <f aca="false">LOG10(S32+1)</f>
        <v>0</v>
      </c>
      <c r="T167" s="0" t="n">
        <f aca="false">LOG10(T32+1)</f>
        <v>0</v>
      </c>
      <c r="U167" s="0" t="n">
        <f aca="false">LOG10(U32+1)</f>
        <v>0</v>
      </c>
      <c r="V167" s="0" t="n">
        <f aca="false">LOG10(V32+1)</f>
        <v>0</v>
      </c>
      <c r="W167" s="0" t="n">
        <f aca="false">LOG10(W32+1)</f>
        <v>0</v>
      </c>
      <c r="X167" s="0" t="n">
        <f aca="false">LOG10(X32+1)</f>
        <v>0</v>
      </c>
      <c r="Y167" s="0" t="n">
        <f aca="false">LOG10(Y32+1)</f>
        <v>0</v>
      </c>
      <c r="Z167" s="0" t="n">
        <f aca="false">LOG10(Z32+1)</f>
        <v>0</v>
      </c>
      <c r="AA167" s="0" t="n">
        <f aca="false">LOG10(AA32+1)</f>
        <v>0</v>
      </c>
      <c r="AB167" s="0" t="n">
        <f aca="false">LOG10(AB32+1)</f>
        <v>0</v>
      </c>
      <c r="AC167" s="0" t="n">
        <f aca="false">LOG10(AC32+1)</f>
        <v>0</v>
      </c>
      <c r="AD167" s="0" t="n">
        <f aca="false">LOG10(AD32+1)</f>
        <v>0</v>
      </c>
    </row>
    <row r="168" customFormat="false" ht="14.25" hidden="false" customHeight="false" outlineLevel="0" collapsed="false">
      <c r="A168" s="0" t="s">
        <v>88</v>
      </c>
      <c r="B168" s="0" t="n">
        <f aca="false">LOG10(B33+1)</f>
        <v>0</v>
      </c>
      <c r="C168" s="0" t="n">
        <f aca="false">LOG10(C33+1)</f>
        <v>0</v>
      </c>
      <c r="D168" s="0" t="n">
        <f aca="false">LOG10(D33+1)</f>
        <v>0</v>
      </c>
      <c r="E168" s="0" t="n">
        <f aca="false">LOG10(E33+1)</f>
        <v>0</v>
      </c>
      <c r="F168" s="0" t="n">
        <f aca="false">LOG10(F33+1)</f>
        <v>0</v>
      </c>
      <c r="G168" s="0" t="n">
        <f aca="false">LOG10(G33+1)</f>
        <v>0</v>
      </c>
      <c r="H168" s="0" t="n">
        <f aca="false">LOG10(H33+1)</f>
        <v>0</v>
      </c>
      <c r="I168" s="0" t="n">
        <f aca="false">LOG10(I33+1)</f>
        <v>0.903089986991944</v>
      </c>
      <c r="J168" s="0" t="n">
        <f aca="false">LOG10(J33+1)</f>
        <v>0</v>
      </c>
      <c r="K168" s="0" t="n">
        <f aca="false">LOG10(K33+1)</f>
        <v>0</v>
      </c>
      <c r="L168" s="0" t="n">
        <f aca="false">LOG10(L33+1)</f>
        <v>0</v>
      </c>
      <c r="M168" s="0" t="n">
        <f aca="false">LOG10(M33+1)</f>
        <v>0</v>
      </c>
      <c r="N168" s="0" t="n">
        <f aca="false">LOG10(N33+1)</f>
        <v>0</v>
      </c>
      <c r="O168" s="0" t="n">
        <f aca="false">LOG10(O33+1)</f>
        <v>0</v>
      </c>
      <c r="P168" s="0" t="n">
        <f aca="false">LOG10(P33+1)</f>
        <v>0</v>
      </c>
      <c r="Q168" s="0" t="n">
        <f aca="false">LOG10(Q33+1)</f>
        <v>0</v>
      </c>
      <c r="R168" s="0" t="n">
        <f aca="false">LOG10(R33+1)</f>
        <v>0</v>
      </c>
      <c r="S168" s="0" t="n">
        <f aca="false">LOG10(S33+1)</f>
        <v>0</v>
      </c>
      <c r="T168" s="0" t="n">
        <f aca="false">LOG10(T33+1)</f>
        <v>0</v>
      </c>
      <c r="U168" s="0" t="n">
        <f aca="false">LOG10(U33+1)</f>
        <v>1.44715803134222</v>
      </c>
      <c r="V168" s="0" t="n">
        <f aca="false">LOG10(V33+1)</f>
        <v>0</v>
      </c>
      <c r="W168" s="0" t="n">
        <f aca="false">LOG10(W33+1)</f>
        <v>0</v>
      </c>
      <c r="X168" s="0" t="n">
        <f aca="false">LOG10(X33+1)</f>
        <v>0</v>
      </c>
      <c r="Y168" s="0" t="n">
        <f aca="false">LOG10(Y33+1)</f>
        <v>0</v>
      </c>
      <c r="Z168" s="0" t="n">
        <f aca="false">LOG10(Z33+1)</f>
        <v>0</v>
      </c>
      <c r="AA168" s="0" t="n">
        <f aca="false">LOG10(AA33+1)</f>
        <v>0</v>
      </c>
      <c r="AB168" s="0" t="n">
        <f aca="false">LOG10(AB33+1)</f>
        <v>0</v>
      </c>
      <c r="AC168" s="0" t="n">
        <f aca="false">LOG10(AC33+1)</f>
        <v>0</v>
      </c>
      <c r="AD168" s="0" t="n">
        <f aca="false">LOG10(AD33+1)</f>
        <v>0</v>
      </c>
    </row>
    <row r="169" customFormat="false" ht="14.25" hidden="false" customHeight="false" outlineLevel="0" collapsed="false">
      <c r="A169" s="0" t="s">
        <v>89</v>
      </c>
      <c r="B169" s="0" t="n">
        <f aca="false">LOG10(B34+1)</f>
        <v>0</v>
      </c>
      <c r="C169" s="0" t="n">
        <f aca="false">LOG10(C34+1)</f>
        <v>1.23044892137827</v>
      </c>
      <c r="D169" s="0" t="n">
        <f aca="false">LOG10(D34+1)</f>
        <v>0</v>
      </c>
      <c r="E169" s="0" t="n">
        <f aca="false">LOG10(E34+1)</f>
        <v>0</v>
      </c>
      <c r="F169" s="0" t="n">
        <f aca="false">LOG10(F34+1)</f>
        <v>0</v>
      </c>
      <c r="G169" s="0" t="n">
        <f aca="false">LOG10(G34+1)</f>
        <v>0</v>
      </c>
      <c r="H169" s="0" t="n">
        <f aca="false">LOG10(H34+1)</f>
        <v>0</v>
      </c>
      <c r="I169" s="0" t="n">
        <f aca="false">LOG10(I34+1)</f>
        <v>1.63346845557959</v>
      </c>
      <c r="J169" s="0" t="n">
        <f aca="false">LOG10(J34+1)</f>
        <v>0</v>
      </c>
      <c r="K169" s="0" t="n">
        <f aca="false">LOG10(K34+1)</f>
        <v>0</v>
      </c>
      <c r="L169" s="0" t="n">
        <f aca="false">LOG10(L34+1)</f>
        <v>0</v>
      </c>
      <c r="M169" s="0" t="n">
        <f aca="false">LOG10(M34+1)</f>
        <v>0</v>
      </c>
      <c r="N169" s="0" t="n">
        <f aca="false">LOG10(N34+1)</f>
        <v>0.778151250383644</v>
      </c>
      <c r="O169" s="0" t="n">
        <f aca="false">LOG10(O34+1)</f>
        <v>0</v>
      </c>
      <c r="P169" s="0" t="n">
        <f aca="false">LOG10(P34+1)</f>
        <v>0</v>
      </c>
      <c r="Q169" s="0" t="n">
        <f aca="false">LOG10(Q34+1)</f>
        <v>0</v>
      </c>
      <c r="R169" s="0" t="n">
        <f aca="false">LOG10(R34+1)</f>
        <v>0</v>
      </c>
      <c r="S169" s="0" t="n">
        <f aca="false">LOG10(S34+1)</f>
        <v>0</v>
      </c>
      <c r="T169" s="0" t="n">
        <f aca="false">LOG10(T34+1)</f>
        <v>0</v>
      </c>
      <c r="U169" s="0" t="n">
        <f aca="false">LOG10(U34+1)</f>
        <v>0</v>
      </c>
      <c r="V169" s="0" t="n">
        <f aca="false">LOG10(V34+1)</f>
        <v>0</v>
      </c>
      <c r="W169" s="0" t="n">
        <f aca="false">LOG10(W34+1)</f>
        <v>0</v>
      </c>
      <c r="X169" s="0" t="n">
        <f aca="false">LOG10(X34+1)</f>
        <v>0</v>
      </c>
      <c r="Y169" s="0" t="n">
        <f aca="false">LOG10(Y34+1)</f>
        <v>0</v>
      </c>
      <c r="Z169" s="0" t="n">
        <f aca="false">LOG10(Z34+1)</f>
        <v>0</v>
      </c>
      <c r="AA169" s="0" t="n">
        <f aca="false">LOG10(AA34+1)</f>
        <v>0</v>
      </c>
      <c r="AB169" s="0" t="n">
        <f aca="false">LOG10(AB34+1)</f>
        <v>0</v>
      </c>
      <c r="AC169" s="0" t="n">
        <f aca="false">LOG10(AC34+1)</f>
        <v>0</v>
      </c>
      <c r="AD169" s="0" t="n">
        <f aca="false">LOG10(AD34+1)</f>
        <v>0</v>
      </c>
    </row>
    <row r="170" customFormat="false" ht="14.25" hidden="false" customHeight="false" outlineLevel="0" collapsed="false">
      <c r="A170" s="0" t="s">
        <v>90</v>
      </c>
      <c r="B170" s="0" t="n">
        <f aca="false">LOG10(B35+1)</f>
        <v>0</v>
      </c>
      <c r="C170" s="0" t="n">
        <f aca="false">LOG10(C35+1)</f>
        <v>0</v>
      </c>
      <c r="D170" s="0" t="n">
        <f aca="false">LOG10(D35+1)</f>
        <v>0</v>
      </c>
      <c r="E170" s="0" t="n">
        <f aca="false">LOG10(E35+1)</f>
        <v>0</v>
      </c>
      <c r="F170" s="0" t="n">
        <f aca="false">LOG10(F35+1)</f>
        <v>0</v>
      </c>
      <c r="G170" s="0" t="n">
        <f aca="false">LOG10(G35+1)</f>
        <v>0.477121254719662</v>
      </c>
      <c r="H170" s="0" t="n">
        <f aca="false">LOG10(H35+1)</f>
        <v>0</v>
      </c>
      <c r="I170" s="0" t="n">
        <f aca="false">LOG10(I35+1)</f>
        <v>0</v>
      </c>
      <c r="J170" s="0" t="n">
        <f aca="false">LOG10(J35+1)</f>
        <v>0</v>
      </c>
      <c r="K170" s="0" t="n">
        <f aca="false">LOG10(K35+1)</f>
        <v>0</v>
      </c>
      <c r="L170" s="0" t="n">
        <f aca="false">LOG10(L35+1)</f>
        <v>0</v>
      </c>
      <c r="M170" s="0" t="n">
        <f aca="false">LOG10(M35+1)</f>
        <v>0</v>
      </c>
      <c r="N170" s="0" t="n">
        <f aca="false">LOG10(N35+1)</f>
        <v>0</v>
      </c>
      <c r="O170" s="0" t="n">
        <f aca="false">LOG10(O35+1)</f>
        <v>0</v>
      </c>
      <c r="P170" s="0" t="n">
        <f aca="false">LOG10(P35+1)</f>
        <v>0</v>
      </c>
      <c r="Q170" s="0" t="n">
        <f aca="false">LOG10(Q35+1)</f>
        <v>0.477121254719662</v>
      </c>
      <c r="R170" s="0" t="n">
        <f aca="false">LOG10(R35+1)</f>
        <v>0</v>
      </c>
      <c r="S170" s="0" t="n">
        <f aca="false">LOG10(S35+1)</f>
        <v>0</v>
      </c>
      <c r="T170" s="0" t="n">
        <f aca="false">LOG10(T35+1)</f>
        <v>0</v>
      </c>
      <c r="U170" s="0" t="n">
        <f aca="false">LOG10(U35+1)</f>
        <v>0</v>
      </c>
      <c r="V170" s="0" t="n">
        <f aca="false">LOG10(V35+1)</f>
        <v>0</v>
      </c>
      <c r="W170" s="0" t="n">
        <f aca="false">LOG10(W35+1)</f>
        <v>0</v>
      </c>
      <c r="X170" s="0" t="n">
        <f aca="false">LOG10(X35+1)</f>
        <v>0</v>
      </c>
      <c r="Y170" s="0" t="n">
        <f aca="false">LOG10(Y35+1)</f>
        <v>0</v>
      </c>
      <c r="Z170" s="0" t="n">
        <f aca="false">LOG10(Z35+1)</f>
        <v>1.17609125905568</v>
      </c>
      <c r="AA170" s="0" t="n">
        <f aca="false">LOG10(AA35+1)</f>
        <v>0</v>
      </c>
      <c r="AB170" s="0" t="n">
        <f aca="false">LOG10(AB35+1)</f>
        <v>0</v>
      </c>
      <c r="AC170" s="0" t="n">
        <f aca="false">LOG10(AC35+1)</f>
        <v>0</v>
      </c>
      <c r="AD170" s="0" t="n">
        <f aca="false">LOG10(AD35+1)</f>
        <v>0</v>
      </c>
    </row>
    <row r="171" customFormat="false" ht="14.25" hidden="false" customHeight="false" outlineLevel="0" collapsed="false">
      <c r="A171" s="0" t="s">
        <v>91</v>
      </c>
      <c r="B171" s="0" t="n">
        <f aca="false">LOG10(B36+1)</f>
        <v>0</v>
      </c>
      <c r="C171" s="0" t="n">
        <f aca="false">LOG10(C36+1)</f>
        <v>0</v>
      </c>
      <c r="D171" s="0" t="n">
        <f aca="false">LOG10(D36+1)</f>
        <v>0</v>
      </c>
      <c r="E171" s="0" t="n">
        <f aca="false">LOG10(E36+1)</f>
        <v>0</v>
      </c>
      <c r="F171" s="0" t="n">
        <f aca="false">LOG10(F36+1)</f>
        <v>0</v>
      </c>
      <c r="G171" s="0" t="n">
        <f aca="false">LOG10(G36+1)</f>
        <v>0</v>
      </c>
      <c r="H171" s="0" t="n">
        <f aca="false">LOG10(H36+1)</f>
        <v>0</v>
      </c>
      <c r="I171" s="0" t="n">
        <f aca="false">LOG10(I36+1)</f>
        <v>0</v>
      </c>
      <c r="J171" s="0" t="n">
        <f aca="false">LOG10(J36+1)</f>
        <v>0</v>
      </c>
      <c r="K171" s="0" t="n">
        <f aca="false">LOG10(K36+1)</f>
        <v>0</v>
      </c>
      <c r="L171" s="0" t="n">
        <f aca="false">LOG10(L36+1)</f>
        <v>0</v>
      </c>
      <c r="M171" s="0" t="n">
        <f aca="false">LOG10(M36+1)</f>
        <v>0</v>
      </c>
      <c r="N171" s="0" t="n">
        <f aca="false">LOG10(N36+1)</f>
        <v>0</v>
      </c>
      <c r="O171" s="0" t="n">
        <f aca="false">LOG10(O36+1)</f>
        <v>0</v>
      </c>
      <c r="P171" s="0" t="n">
        <f aca="false">LOG10(P36+1)</f>
        <v>0</v>
      </c>
      <c r="Q171" s="0" t="n">
        <f aca="false">LOG10(Q36+1)</f>
        <v>0.477121254719662</v>
      </c>
      <c r="R171" s="0" t="n">
        <f aca="false">LOG10(R36+1)</f>
        <v>0</v>
      </c>
      <c r="S171" s="0" t="n">
        <f aca="false">LOG10(S36+1)</f>
        <v>0</v>
      </c>
      <c r="T171" s="0" t="n">
        <f aca="false">LOG10(T36+1)</f>
        <v>0</v>
      </c>
      <c r="U171" s="0" t="n">
        <f aca="false">LOG10(U36+1)</f>
        <v>0</v>
      </c>
      <c r="V171" s="0" t="n">
        <f aca="false">LOG10(V36+1)</f>
        <v>0</v>
      </c>
      <c r="W171" s="0" t="n">
        <f aca="false">LOG10(W36+1)</f>
        <v>0</v>
      </c>
      <c r="X171" s="0" t="n">
        <f aca="false">LOG10(X36+1)</f>
        <v>0</v>
      </c>
      <c r="Y171" s="0" t="n">
        <f aca="false">LOG10(Y36+1)</f>
        <v>0</v>
      </c>
      <c r="Z171" s="0" t="n">
        <f aca="false">LOG10(Z36+1)</f>
        <v>0</v>
      </c>
      <c r="AA171" s="0" t="n">
        <f aca="false">LOG10(AA36+1)</f>
        <v>0</v>
      </c>
      <c r="AB171" s="0" t="n">
        <f aca="false">LOG10(AB36+1)</f>
        <v>0</v>
      </c>
      <c r="AC171" s="0" t="n">
        <f aca="false">LOG10(AC36+1)</f>
        <v>0</v>
      </c>
      <c r="AD171" s="0" t="n">
        <f aca="false">LOG10(AD36+1)</f>
        <v>0</v>
      </c>
    </row>
    <row r="172" customFormat="false" ht="14.25" hidden="false" customHeight="false" outlineLevel="0" collapsed="false">
      <c r="A172" s="0" t="s">
        <v>92</v>
      </c>
      <c r="B172" s="0" t="n">
        <f aca="false">LOG10(B37+1)</f>
        <v>0</v>
      </c>
      <c r="C172" s="0" t="n">
        <f aca="false">LOG10(C37+1)</f>
        <v>0</v>
      </c>
      <c r="D172" s="0" t="n">
        <f aca="false">LOG10(D37+1)</f>
        <v>0</v>
      </c>
      <c r="E172" s="0" t="n">
        <f aca="false">LOG10(E37+1)</f>
        <v>0</v>
      </c>
      <c r="F172" s="0" t="n">
        <f aca="false">LOG10(F37+1)</f>
        <v>0</v>
      </c>
      <c r="G172" s="0" t="n">
        <f aca="false">LOG10(G37+1)</f>
        <v>0.301029995663981</v>
      </c>
      <c r="H172" s="0" t="n">
        <f aca="false">LOG10(H37+1)</f>
        <v>0</v>
      </c>
      <c r="I172" s="0" t="n">
        <f aca="false">LOG10(I37+1)</f>
        <v>0</v>
      </c>
      <c r="J172" s="0" t="n">
        <f aca="false">LOG10(J37+1)</f>
        <v>0</v>
      </c>
      <c r="K172" s="0" t="n">
        <f aca="false">LOG10(K37+1)</f>
        <v>0.301029995663981</v>
      </c>
      <c r="L172" s="0" t="n">
        <f aca="false">LOG10(L37+1)</f>
        <v>0</v>
      </c>
      <c r="M172" s="0" t="n">
        <f aca="false">LOG10(M37+1)</f>
        <v>0</v>
      </c>
      <c r="N172" s="0" t="n">
        <f aca="false">LOG10(N37+1)</f>
        <v>0.301029995663981</v>
      </c>
      <c r="O172" s="0" t="n">
        <f aca="false">LOG10(O37+1)</f>
        <v>0.602059991327962</v>
      </c>
      <c r="P172" s="0" t="n">
        <f aca="false">LOG10(P37+1)</f>
        <v>0</v>
      </c>
      <c r="Q172" s="0" t="n">
        <f aca="false">LOG10(Q37+1)</f>
        <v>0.477121254719662</v>
      </c>
      <c r="R172" s="0" t="n">
        <f aca="false">LOG10(R37+1)</f>
        <v>0</v>
      </c>
      <c r="S172" s="0" t="n">
        <f aca="false">LOG10(S37+1)</f>
        <v>0</v>
      </c>
      <c r="T172" s="0" t="n">
        <f aca="false">LOG10(T37+1)</f>
        <v>0</v>
      </c>
      <c r="U172" s="0" t="n">
        <f aca="false">LOG10(U37+1)</f>
        <v>0</v>
      </c>
      <c r="V172" s="0" t="n">
        <f aca="false">LOG10(V37+1)</f>
        <v>0</v>
      </c>
      <c r="W172" s="0" t="n">
        <f aca="false">LOG10(W37+1)</f>
        <v>1.20411998265592</v>
      </c>
      <c r="X172" s="0" t="n">
        <f aca="false">LOG10(X37+1)</f>
        <v>0</v>
      </c>
      <c r="Y172" s="0" t="n">
        <f aca="false">LOG10(Y37+1)</f>
        <v>0</v>
      </c>
      <c r="Z172" s="0" t="n">
        <f aca="false">LOG10(Z37+1)</f>
        <v>0</v>
      </c>
      <c r="AA172" s="0" t="n">
        <f aca="false">LOG10(AA37+1)</f>
        <v>0</v>
      </c>
      <c r="AB172" s="0" t="n">
        <f aca="false">LOG10(AB37+1)</f>
        <v>0</v>
      </c>
      <c r="AC172" s="0" t="n">
        <f aca="false">LOG10(AC37+1)</f>
        <v>0</v>
      </c>
      <c r="AD172" s="0" t="n">
        <f aca="false">LOG10(AD37+1)</f>
        <v>0</v>
      </c>
    </row>
    <row r="173" customFormat="false" ht="14.25" hidden="false" customHeight="false" outlineLevel="0" collapsed="false">
      <c r="A173" s="0" t="s">
        <v>93</v>
      </c>
      <c r="B173" s="0" t="n">
        <f aca="false">LOG10(B38+1)</f>
        <v>0</v>
      </c>
      <c r="C173" s="0" t="n">
        <f aca="false">LOG10(C38+1)</f>
        <v>1.04139268515823</v>
      </c>
      <c r="D173" s="0" t="n">
        <f aca="false">LOG10(D38+1)</f>
        <v>0</v>
      </c>
      <c r="E173" s="0" t="n">
        <f aca="false">LOG10(E38+1)</f>
        <v>0</v>
      </c>
      <c r="F173" s="0" t="n">
        <f aca="false">LOG10(F38+1)</f>
        <v>0</v>
      </c>
      <c r="G173" s="0" t="n">
        <f aca="false">LOG10(G38+1)</f>
        <v>0</v>
      </c>
      <c r="H173" s="0" t="n">
        <f aca="false">LOG10(H38+1)</f>
        <v>0</v>
      </c>
      <c r="I173" s="0" t="n">
        <f aca="false">LOG10(I38+1)</f>
        <v>0</v>
      </c>
      <c r="J173" s="0" t="n">
        <f aca="false">LOG10(J38+1)</f>
        <v>0</v>
      </c>
      <c r="K173" s="0" t="n">
        <f aca="false">LOG10(K38+1)</f>
        <v>0</v>
      </c>
      <c r="L173" s="0" t="n">
        <f aca="false">LOG10(L38+1)</f>
        <v>0</v>
      </c>
      <c r="M173" s="0" t="n">
        <f aca="false">LOG10(M38+1)</f>
        <v>0</v>
      </c>
      <c r="N173" s="0" t="n">
        <f aca="false">LOG10(N38+1)</f>
        <v>0.954242509439325</v>
      </c>
      <c r="O173" s="0" t="n">
        <f aca="false">LOG10(O38+1)</f>
        <v>0</v>
      </c>
      <c r="P173" s="0" t="n">
        <f aca="false">LOG10(P38+1)</f>
        <v>0</v>
      </c>
      <c r="Q173" s="0" t="n">
        <f aca="false">LOG10(Q38+1)</f>
        <v>0.301029995663981</v>
      </c>
      <c r="R173" s="0" t="n">
        <f aca="false">LOG10(R38+1)</f>
        <v>0</v>
      </c>
      <c r="S173" s="0" t="n">
        <f aca="false">LOG10(S38+1)</f>
        <v>0</v>
      </c>
      <c r="T173" s="0" t="n">
        <f aca="false">LOG10(T38+1)</f>
        <v>0</v>
      </c>
      <c r="U173" s="0" t="n">
        <f aca="false">LOG10(U38+1)</f>
        <v>0</v>
      </c>
      <c r="V173" s="0" t="n">
        <f aca="false">LOG10(V38+1)</f>
        <v>0</v>
      </c>
      <c r="W173" s="0" t="n">
        <f aca="false">LOG10(W38+1)</f>
        <v>1.99563519459755</v>
      </c>
      <c r="X173" s="0" t="n">
        <f aca="false">LOG10(X38+1)</f>
        <v>0</v>
      </c>
      <c r="Y173" s="0" t="n">
        <f aca="false">LOG10(Y38+1)</f>
        <v>0.477121254719662</v>
      </c>
      <c r="Z173" s="0" t="n">
        <f aca="false">LOG10(Z38+1)</f>
        <v>0</v>
      </c>
      <c r="AA173" s="0" t="n">
        <f aca="false">LOG10(AA38+1)</f>
        <v>0</v>
      </c>
      <c r="AB173" s="0" t="n">
        <f aca="false">LOG10(AB38+1)</f>
        <v>0</v>
      </c>
      <c r="AC173" s="0" t="n">
        <f aca="false">LOG10(AC38+1)</f>
        <v>0</v>
      </c>
      <c r="AD173" s="0" t="n">
        <f aca="false">LOG10(AD38+1)</f>
        <v>0</v>
      </c>
    </row>
    <row r="174" customFormat="false" ht="14.25" hidden="false" customHeight="false" outlineLevel="0" collapsed="false">
      <c r="A174" s="0" t="s">
        <v>94</v>
      </c>
      <c r="B174" s="0" t="n">
        <f aca="false">LOG10(B39+1)</f>
        <v>0</v>
      </c>
      <c r="C174" s="0" t="n">
        <f aca="false">LOG10(C39+1)</f>
        <v>0.477121254719662</v>
      </c>
      <c r="D174" s="0" t="n">
        <f aca="false">LOG10(D39+1)</f>
        <v>0</v>
      </c>
      <c r="E174" s="0" t="n">
        <f aca="false">LOG10(E39+1)</f>
        <v>0</v>
      </c>
      <c r="F174" s="0" t="n">
        <f aca="false">LOG10(F39+1)</f>
        <v>0</v>
      </c>
      <c r="G174" s="0" t="n">
        <f aca="false">LOG10(G39+1)</f>
        <v>0</v>
      </c>
      <c r="H174" s="0" t="n">
        <f aca="false">LOG10(H39+1)</f>
        <v>0</v>
      </c>
      <c r="I174" s="0" t="n">
        <f aca="false">LOG10(I39+1)</f>
        <v>0</v>
      </c>
      <c r="J174" s="0" t="n">
        <f aca="false">LOG10(J39+1)</f>
        <v>0</v>
      </c>
      <c r="K174" s="0" t="n">
        <f aca="false">LOG10(K39+1)</f>
        <v>0</v>
      </c>
      <c r="L174" s="0" t="n">
        <f aca="false">LOG10(L39+1)</f>
        <v>0</v>
      </c>
      <c r="M174" s="0" t="n">
        <f aca="false">LOG10(M39+1)</f>
        <v>0.301029995663981</v>
      </c>
      <c r="N174" s="0" t="n">
        <f aca="false">LOG10(N39+1)</f>
        <v>0.778151250383644</v>
      </c>
      <c r="O174" s="0" t="n">
        <f aca="false">LOG10(O39+1)</f>
        <v>0</v>
      </c>
      <c r="P174" s="0" t="n">
        <f aca="false">LOG10(P39+1)</f>
        <v>0</v>
      </c>
      <c r="Q174" s="0" t="n">
        <f aca="false">LOG10(Q39+1)</f>
        <v>0</v>
      </c>
      <c r="R174" s="0" t="n">
        <f aca="false">LOG10(R39+1)</f>
        <v>0</v>
      </c>
      <c r="S174" s="0" t="n">
        <f aca="false">LOG10(S39+1)</f>
        <v>0</v>
      </c>
      <c r="T174" s="0" t="n">
        <f aca="false">LOG10(T39+1)</f>
        <v>0</v>
      </c>
      <c r="U174" s="0" t="n">
        <f aca="false">LOG10(U39+1)</f>
        <v>0</v>
      </c>
      <c r="V174" s="0" t="n">
        <f aca="false">LOG10(V39+1)</f>
        <v>0</v>
      </c>
      <c r="W174" s="0" t="n">
        <f aca="false">LOG10(W39+1)</f>
        <v>0.477121254719662</v>
      </c>
      <c r="X174" s="0" t="n">
        <f aca="false">LOG10(X39+1)</f>
        <v>0</v>
      </c>
      <c r="Y174" s="0" t="n">
        <f aca="false">LOG10(Y39+1)</f>
        <v>0</v>
      </c>
      <c r="Z174" s="0" t="n">
        <f aca="false">LOG10(Z39+1)</f>
        <v>0.301029995663981</v>
      </c>
      <c r="AA174" s="0" t="n">
        <f aca="false">LOG10(AA39+1)</f>
        <v>0.602059991327962</v>
      </c>
      <c r="AB174" s="0" t="n">
        <f aca="false">LOG10(AB39+1)</f>
        <v>0</v>
      </c>
      <c r="AC174" s="0" t="n">
        <f aca="false">LOG10(AC39+1)</f>
        <v>0</v>
      </c>
      <c r="AD174" s="0" t="n">
        <f aca="false">LOG10(AD39+1)</f>
        <v>0</v>
      </c>
    </row>
    <row r="175" customFormat="false" ht="14.25" hidden="false" customHeight="false" outlineLevel="0" collapsed="false">
      <c r="A175" s="0" t="s">
        <v>95</v>
      </c>
      <c r="B175" s="0" t="n">
        <f aca="false">LOG10(B40+1)</f>
        <v>0</v>
      </c>
      <c r="C175" s="0" t="n">
        <f aca="false">LOG10(C40+1)</f>
        <v>0</v>
      </c>
      <c r="D175" s="0" t="n">
        <f aca="false">LOG10(D40+1)</f>
        <v>0</v>
      </c>
      <c r="E175" s="0" t="n">
        <f aca="false">LOG10(E40+1)</f>
        <v>0</v>
      </c>
      <c r="F175" s="0" t="n">
        <f aca="false">LOG10(F40+1)</f>
        <v>0</v>
      </c>
      <c r="G175" s="0" t="n">
        <f aca="false">LOG10(G40+1)</f>
        <v>0</v>
      </c>
      <c r="H175" s="0" t="n">
        <f aca="false">LOG10(H40+1)</f>
        <v>0</v>
      </c>
      <c r="I175" s="0" t="n">
        <f aca="false">LOG10(I40+1)</f>
        <v>0</v>
      </c>
      <c r="J175" s="0" t="n">
        <f aca="false">LOG10(J40+1)</f>
        <v>0</v>
      </c>
      <c r="K175" s="0" t="n">
        <f aca="false">LOG10(K40+1)</f>
        <v>0</v>
      </c>
      <c r="L175" s="0" t="n">
        <f aca="false">LOG10(L40+1)</f>
        <v>0</v>
      </c>
      <c r="M175" s="0" t="n">
        <f aca="false">LOG10(M40+1)</f>
        <v>0</v>
      </c>
      <c r="N175" s="0" t="n">
        <f aca="false">LOG10(N40+1)</f>
        <v>0.778151250383644</v>
      </c>
      <c r="O175" s="0" t="n">
        <f aca="false">LOG10(O40+1)</f>
        <v>0</v>
      </c>
      <c r="P175" s="0" t="n">
        <f aca="false">LOG10(P40+1)</f>
        <v>0</v>
      </c>
      <c r="Q175" s="0" t="n">
        <f aca="false">LOG10(Q40+1)</f>
        <v>0.477121254719662</v>
      </c>
      <c r="R175" s="0" t="n">
        <f aca="false">LOG10(R40+1)</f>
        <v>0</v>
      </c>
      <c r="S175" s="0" t="n">
        <f aca="false">LOG10(S40+1)</f>
        <v>0</v>
      </c>
      <c r="T175" s="0" t="n">
        <f aca="false">LOG10(T40+1)</f>
        <v>0</v>
      </c>
      <c r="U175" s="0" t="n">
        <f aca="false">LOG10(U40+1)</f>
        <v>0</v>
      </c>
      <c r="V175" s="0" t="n">
        <f aca="false">LOG10(V40+1)</f>
        <v>0.301029995663981</v>
      </c>
      <c r="W175" s="0" t="n">
        <f aca="false">LOG10(W40+1)</f>
        <v>2.1430148002541</v>
      </c>
      <c r="X175" s="0" t="n">
        <f aca="false">LOG10(X40+1)</f>
        <v>0</v>
      </c>
      <c r="Y175" s="0" t="n">
        <f aca="false">LOG10(Y40+1)</f>
        <v>0</v>
      </c>
      <c r="Z175" s="0" t="n">
        <f aca="false">LOG10(Z40+1)</f>
        <v>0.698970004336019</v>
      </c>
      <c r="AA175" s="0" t="n">
        <f aca="false">LOG10(AA40+1)</f>
        <v>0</v>
      </c>
      <c r="AB175" s="0" t="n">
        <f aca="false">LOG10(AB40+1)</f>
        <v>0</v>
      </c>
      <c r="AC175" s="0" t="n">
        <f aca="false">LOG10(AC40+1)</f>
        <v>0</v>
      </c>
      <c r="AD175" s="0" t="n">
        <f aca="false">LOG10(AD40+1)</f>
        <v>0</v>
      </c>
    </row>
    <row r="176" customFormat="false" ht="14.25" hidden="false" customHeight="false" outlineLevel="0" collapsed="false">
      <c r="A176" s="0" t="s">
        <v>96</v>
      </c>
      <c r="B176" s="0" t="n">
        <f aca="false">LOG10(B41+1)</f>
        <v>0</v>
      </c>
      <c r="C176" s="0" t="n">
        <f aca="false">LOG10(C41+1)</f>
        <v>0.477121254719662</v>
      </c>
      <c r="D176" s="0" t="n">
        <f aca="false">LOG10(D41+1)</f>
        <v>1.96848294855394</v>
      </c>
      <c r="E176" s="0" t="n">
        <f aca="false">LOG10(E41+1)</f>
        <v>0</v>
      </c>
      <c r="F176" s="0" t="n">
        <f aca="false">LOG10(F41+1)</f>
        <v>0</v>
      </c>
      <c r="G176" s="0" t="n">
        <f aca="false">LOG10(G41+1)</f>
        <v>0</v>
      </c>
      <c r="H176" s="0" t="n">
        <f aca="false">LOG10(H41+1)</f>
        <v>0</v>
      </c>
      <c r="I176" s="0" t="n">
        <f aca="false">LOG10(I41+1)</f>
        <v>1.14612803567824</v>
      </c>
      <c r="J176" s="0" t="n">
        <f aca="false">LOG10(J41+1)</f>
        <v>0</v>
      </c>
      <c r="K176" s="0" t="n">
        <f aca="false">LOG10(K41+1)</f>
        <v>0</v>
      </c>
      <c r="L176" s="0" t="n">
        <f aca="false">LOG10(L41+1)</f>
        <v>0</v>
      </c>
      <c r="M176" s="0" t="n">
        <f aca="false">LOG10(M41+1)</f>
        <v>0</v>
      </c>
      <c r="N176" s="0" t="n">
        <f aca="false">LOG10(N41+1)</f>
        <v>0.778151250383644</v>
      </c>
      <c r="O176" s="0" t="n">
        <f aca="false">LOG10(O41+1)</f>
        <v>0</v>
      </c>
      <c r="P176" s="0" t="n">
        <f aca="false">LOG10(P41+1)</f>
        <v>0</v>
      </c>
      <c r="Q176" s="0" t="n">
        <f aca="false">LOG10(Q41+1)</f>
        <v>0</v>
      </c>
      <c r="R176" s="0" t="n">
        <f aca="false">LOG10(R41+1)</f>
        <v>0</v>
      </c>
      <c r="S176" s="0" t="n">
        <f aca="false">LOG10(S41+1)</f>
        <v>0</v>
      </c>
      <c r="T176" s="0" t="n">
        <f aca="false">LOG10(T41+1)</f>
        <v>0</v>
      </c>
      <c r="U176" s="0" t="n">
        <f aca="false">LOG10(U41+1)</f>
        <v>0</v>
      </c>
      <c r="V176" s="0" t="n">
        <f aca="false">LOG10(V41+1)</f>
        <v>0</v>
      </c>
      <c r="W176" s="0" t="n">
        <f aca="false">LOG10(W41+1)</f>
        <v>0</v>
      </c>
      <c r="X176" s="0" t="n">
        <f aca="false">LOG10(X41+1)</f>
        <v>0</v>
      </c>
      <c r="Y176" s="0" t="n">
        <f aca="false">LOG10(Y41+1)</f>
        <v>0</v>
      </c>
      <c r="Z176" s="0" t="n">
        <f aca="false">LOG10(Z41+1)</f>
        <v>0.301029995663981</v>
      </c>
      <c r="AA176" s="0" t="n">
        <f aca="false">LOG10(AA41+1)</f>
        <v>0.301029995663981</v>
      </c>
      <c r="AB176" s="0" t="n">
        <f aca="false">LOG10(AB41+1)</f>
        <v>0</v>
      </c>
      <c r="AC176" s="0" t="n">
        <f aca="false">LOG10(AC41+1)</f>
        <v>0</v>
      </c>
      <c r="AD176" s="0" t="n">
        <f aca="false">LOG10(AD41+1)</f>
        <v>0</v>
      </c>
    </row>
    <row r="177" customFormat="false" ht="14.25" hidden="false" customHeight="false" outlineLevel="0" collapsed="false">
      <c r="A177" s="0" t="s">
        <v>97</v>
      </c>
      <c r="B177" s="0" t="n">
        <f aca="false">LOG10(B42+1)</f>
        <v>0</v>
      </c>
      <c r="C177" s="0" t="n">
        <f aca="false">LOG10(C42+1)</f>
        <v>1.30102999566398</v>
      </c>
      <c r="D177" s="0" t="n">
        <f aca="false">LOG10(D42+1)</f>
        <v>0</v>
      </c>
      <c r="E177" s="0" t="n">
        <f aca="false">LOG10(E42+1)</f>
        <v>0</v>
      </c>
      <c r="F177" s="0" t="n">
        <f aca="false">LOG10(F42+1)</f>
        <v>0</v>
      </c>
      <c r="G177" s="0" t="n">
        <f aca="false">LOG10(G42+1)</f>
        <v>0</v>
      </c>
      <c r="H177" s="0" t="n">
        <f aca="false">LOG10(H42+1)</f>
        <v>0</v>
      </c>
      <c r="I177" s="0" t="n">
        <f aca="false">LOG10(I42+1)</f>
        <v>0</v>
      </c>
      <c r="J177" s="0" t="n">
        <f aca="false">LOG10(J42+1)</f>
        <v>0</v>
      </c>
      <c r="K177" s="0" t="n">
        <f aca="false">LOG10(K42+1)</f>
        <v>0</v>
      </c>
      <c r="L177" s="0" t="n">
        <f aca="false">LOG10(L42+1)</f>
        <v>0</v>
      </c>
      <c r="M177" s="0" t="n">
        <f aca="false">LOG10(M42+1)</f>
        <v>0</v>
      </c>
      <c r="N177" s="0" t="n">
        <f aca="false">LOG10(N42+1)</f>
        <v>0</v>
      </c>
      <c r="O177" s="0" t="n">
        <f aca="false">LOG10(O42+1)</f>
        <v>0</v>
      </c>
      <c r="P177" s="0" t="n">
        <f aca="false">LOG10(P42+1)</f>
        <v>0</v>
      </c>
      <c r="Q177" s="0" t="n">
        <f aca="false">LOG10(Q42+1)</f>
        <v>0</v>
      </c>
      <c r="R177" s="0" t="n">
        <f aca="false">LOG10(R42+1)</f>
        <v>0</v>
      </c>
      <c r="S177" s="0" t="n">
        <f aca="false">LOG10(S42+1)</f>
        <v>0</v>
      </c>
      <c r="T177" s="0" t="n">
        <f aca="false">LOG10(T42+1)</f>
        <v>0</v>
      </c>
      <c r="U177" s="0" t="n">
        <f aca="false">LOG10(U42+1)</f>
        <v>0</v>
      </c>
      <c r="V177" s="0" t="n">
        <f aca="false">LOG10(V42+1)</f>
        <v>0</v>
      </c>
      <c r="W177" s="0" t="n">
        <f aca="false">LOG10(W42+1)</f>
        <v>0.301029995663981</v>
      </c>
      <c r="X177" s="0" t="n">
        <f aca="false">LOG10(X42+1)</f>
        <v>0</v>
      </c>
      <c r="Y177" s="0" t="n">
        <f aca="false">LOG10(Y42+1)</f>
        <v>0</v>
      </c>
      <c r="Z177" s="0" t="n">
        <f aca="false">LOG10(Z42+1)</f>
        <v>0.301029995663981</v>
      </c>
      <c r="AA177" s="0" t="n">
        <f aca="false">LOG10(AA42+1)</f>
        <v>0</v>
      </c>
      <c r="AB177" s="0" t="n">
        <f aca="false">LOG10(AB42+1)</f>
        <v>0</v>
      </c>
      <c r="AC177" s="0" t="n">
        <f aca="false">LOG10(AC42+1)</f>
        <v>0</v>
      </c>
      <c r="AD177" s="0" t="n">
        <f aca="false">LOG10(AD42+1)</f>
        <v>0</v>
      </c>
    </row>
    <row r="178" customFormat="false" ht="14.25" hidden="false" customHeight="false" outlineLevel="0" collapsed="false">
      <c r="A178" s="0" t="s">
        <v>98</v>
      </c>
      <c r="B178" s="0" t="n">
        <f aca="false">LOG10(B43+1)</f>
        <v>0</v>
      </c>
      <c r="C178" s="0" t="n">
        <f aca="false">LOG10(C43+1)</f>
        <v>0.477121254719662</v>
      </c>
      <c r="D178" s="0" t="n">
        <f aca="false">LOG10(D43+1)</f>
        <v>0</v>
      </c>
      <c r="E178" s="0" t="n">
        <f aca="false">LOG10(E43+1)</f>
        <v>0</v>
      </c>
      <c r="F178" s="0" t="n">
        <f aca="false">LOG10(F43+1)</f>
        <v>0</v>
      </c>
      <c r="G178" s="0" t="n">
        <f aca="false">LOG10(G43+1)</f>
        <v>0</v>
      </c>
      <c r="H178" s="0" t="n">
        <f aca="false">LOG10(H43+1)</f>
        <v>0</v>
      </c>
      <c r="I178" s="0" t="n">
        <f aca="false">LOG10(I43+1)</f>
        <v>0</v>
      </c>
      <c r="J178" s="0" t="n">
        <f aca="false">LOG10(J43+1)</f>
        <v>0</v>
      </c>
      <c r="K178" s="0" t="n">
        <f aca="false">LOG10(K43+1)</f>
        <v>0</v>
      </c>
      <c r="L178" s="0" t="n">
        <f aca="false">LOG10(L43+1)</f>
        <v>0</v>
      </c>
      <c r="M178" s="0" t="n">
        <f aca="false">LOG10(M43+1)</f>
        <v>1.11394335230684</v>
      </c>
      <c r="N178" s="0" t="n">
        <f aca="false">LOG10(N43+1)</f>
        <v>0.477121254719662</v>
      </c>
      <c r="O178" s="0" t="n">
        <f aca="false">LOG10(O43+1)</f>
        <v>0</v>
      </c>
      <c r="P178" s="0" t="n">
        <f aca="false">LOG10(P43+1)</f>
        <v>0</v>
      </c>
      <c r="Q178" s="0" t="n">
        <f aca="false">LOG10(Q43+1)</f>
        <v>0.301029995663981</v>
      </c>
      <c r="R178" s="0" t="n">
        <f aca="false">LOG10(R43+1)</f>
        <v>0</v>
      </c>
      <c r="S178" s="0" t="n">
        <f aca="false">LOG10(S43+1)</f>
        <v>0</v>
      </c>
      <c r="T178" s="0" t="n">
        <f aca="false">LOG10(T43+1)</f>
        <v>0</v>
      </c>
      <c r="U178" s="0" t="n">
        <f aca="false">LOG10(U43+1)</f>
        <v>0</v>
      </c>
      <c r="V178" s="0" t="n">
        <f aca="false">LOG10(V43+1)</f>
        <v>0.301029995663981</v>
      </c>
      <c r="W178" s="0" t="n">
        <f aca="false">LOG10(W43+1)</f>
        <v>0</v>
      </c>
      <c r="X178" s="0" t="n">
        <f aca="false">LOG10(X43+1)</f>
        <v>0</v>
      </c>
      <c r="Y178" s="0" t="n">
        <f aca="false">LOG10(Y43+1)</f>
        <v>0</v>
      </c>
      <c r="Z178" s="0" t="n">
        <f aca="false">LOG10(Z43+1)</f>
        <v>0</v>
      </c>
      <c r="AA178" s="0" t="n">
        <f aca="false">LOG10(AA43+1)</f>
        <v>0</v>
      </c>
      <c r="AB178" s="0" t="n">
        <f aca="false">LOG10(AB43+1)</f>
        <v>0</v>
      </c>
      <c r="AC178" s="0" t="n">
        <f aca="false">LOG10(AC43+1)</f>
        <v>0</v>
      </c>
      <c r="AD178" s="0" t="n">
        <f aca="false">LOG10(AD43+1)</f>
        <v>0</v>
      </c>
    </row>
    <row r="179" customFormat="false" ht="14.25" hidden="false" customHeight="false" outlineLevel="0" collapsed="false">
      <c r="A179" s="0" t="s">
        <v>99</v>
      </c>
      <c r="B179" s="0" t="n">
        <f aca="false">LOG10(B44+1)</f>
        <v>0</v>
      </c>
      <c r="C179" s="0" t="n">
        <f aca="false">LOG10(C44+1)</f>
        <v>0</v>
      </c>
      <c r="D179" s="0" t="n">
        <f aca="false">LOG10(D44+1)</f>
        <v>0</v>
      </c>
      <c r="E179" s="0" t="n">
        <f aca="false">LOG10(E44+1)</f>
        <v>0</v>
      </c>
      <c r="F179" s="0" t="n">
        <f aca="false">LOG10(F44+1)</f>
        <v>0</v>
      </c>
      <c r="G179" s="0" t="n">
        <f aca="false">LOG10(G44+1)</f>
        <v>0</v>
      </c>
      <c r="H179" s="0" t="n">
        <f aca="false">LOG10(H44+1)</f>
        <v>0</v>
      </c>
      <c r="I179" s="0" t="n">
        <f aca="false">LOG10(I44+1)</f>
        <v>0</v>
      </c>
      <c r="J179" s="0" t="n">
        <f aca="false">LOG10(J44+1)</f>
        <v>0</v>
      </c>
      <c r="K179" s="0" t="n">
        <f aca="false">LOG10(K44+1)</f>
        <v>0</v>
      </c>
      <c r="L179" s="0" t="n">
        <f aca="false">LOG10(L44+1)</f>
        <v>0</v>
      </c>
      <c r="M179" s="0" t="n">
        <f aca="false">LOG10(M44+1)</f>
        <v>0</v>
      </c>
      <c r="N179" s="0" t="n">
        <f aca="false">LOG10(N44+1)</f>
        <v>0</v>
      </c>
      <c r="O179" s="0" t="n">
        <f aca="false">LOG10(O44+1)</f>
        <v>0</v>
      </c>
      <c r="P179" s="0" t="n">
        <f aca="false">LOG10(P44+1)</f>
        <v>0</v>
      </c>
      <c r="Q179" s="0" t="n">
        <f aca="false">LOG10(Q44+1)</f>
        <v>0</v>
      </c>
      <c r="R179" s="0" t="n">
        <f aca="false">LOG10(R44+1)</f>
        <v>0</v>
      </c>
      <c r="S179" s="0" t="n">
        <f aca="false">LOG10(S44+1)</f>
        <v>0</v>
      </c>
      <c r="T179" s="0" t="n">
        <f aca="false">LOG10(T44+1)</f>
        <v>0</v>
      </c>
      <c r="U179" s="0" t="n">
        <f aca="false">LOG10(U44+1)</f>
        <v>0</v>
      </c>
      <c r="V179" s="0" t="n">
        <f aca="false">LOG10(V44+1)</f>
        <v>0</v>
      </c>
      <c r="W179" s="0" t="n">
        <f aca="false">LOG10(W44+1)</f>
        <v>0</v>
      </c>
      <c r="X179" s="0" t="n">
        <f aca="false">LOG10(X44+1)</f>
        <v>0</v>
      </c>
      <c r="Y179" s="0" t="n">
        <f aca="false">LOG10(Y44+1)</f>
        <v>0</v>
      </c>
      <c r="Z179" s="0" t="n">
        <f aca="false">LOG10(Z44+1)</f>
        <v>0.301029995663981</v>
      </c>
      <c r="AA179" s="0" t="n">
        <f aca="false">LOG10(AA44+1)</f>
        <v>0</v>
      </c>
      <c r="AB179" s="0" t="n">
        <f aca="false">LOG10(AB44+1)</f>
        <v>0</v>
      </c>
      <c r="AC179" s="0" t="n">
        <f aca="false">LOG10(AC44+1)</f>
        <v>0</v>
      </c>
      <c r="AD179" s="0" t="n">
        <f aca="false">LOG10(AD44+1)</f>
        <v>0</v>
      </c>
    </row>
    <row r="180" customFormat="false" ht="14.25" hidden="false" customHeight="false" outlineLevel="0" collapsed="false">
      <c r="A180" s="0" t="s">
        <v>100</v>
      </c>
      <c r="B180" s="0" t="n">
        <f aca="false">LOG10(B45+1)</f>
        <v>0</v>
      </c>
      <c r="C180" s="0" t="n">
        <f aca="false">LOG10(C45+1)</f>
        <v>0</v>
      </c>
      <c r="D180" s="0" t="n">
        <f aca="false">LOG10(D45+1)</f>
        <v>0</v>
      </c>
      <c r="E180" s="0" t="n">
        <f aca="false">LOG10(E45+1)</f>
        <v>0</v>
      </c>
      <c r="F180" s="0" t="n">
        <f aca="false">LOG10(F45+1)</f>
        <v>0</v>
      </c>
      <c r="G180" s="0" t="n">
        <f aca="false">LOG10(G45+1)</f>
        <v>0.301029995663981</v>
      </c>
      <c r="H180" s="0" t="n">
        <f aca="false">LOG10(H45+1)</f>
        <v>0</v>
      </c>
      <c r="I180" s="0" t="n">
        <f aca="false">LOG10(I45+1)</f>
        <v>0</v>
      </c>
      <c r="J180" s="0" t="n">
        <f aca="false">LOG10(J45+1)</f>
        <v>0</v>
      </c>
      <c r="K180" s="0" t="n">
        <f aca="false">LOG10(K45+1)</f>
        <v>0</v>
      </c>
      <c r="L180" s="0" t="n">
        <f aca="false">LOG10(L45+1)</f>
        <v>0</v>
      </c>
      <c r="M180" s="0" t="n">
        <f aca="false">LOG10(M45+1)</f>
        <v>0</v>
      </c>
      <c r="N180" s="0" t="n">
        <f aca="false">LOG10(N45+1)</f>
        <v>0</v>
      </c>
      <c r="O180" s="0" t="n">
        <f aca="false">LOG10(O45+1)</f>
        <v>0</v>
      </c>
      <c r="P180" s="0" t="n">
        <f aca="false">LOG10(P45+1)</f>
        <v>0</v>
      </c>
      <c r="Q180" s="0" t="n">
        <f aca="false">LOG10(Q45+1)</f>
        <v>0</v>
      </c>
      <c r="R180" s="0" t="n">
        <f aca="false">LOG10(R45+1)</f>
        <v>0</v>
      </c>
      <c r="S180" s="0" t="n">
        <f aca="false">LOG10(S45+1)</f>
        <v>0</v>
      </c>
      <c r="T180" s="0" t="n">
        <f aca="false">LOG10(T45+1)</f>
        <v>0</v>
      </c>
      <c r="U180" s="0" t="n">
        <f aca="false">LOG10(U45+1)</f>
        <v>0</v>
      </c>
      <c r="V180" s="0" t="n">
        <f aca="false">LOG10(V45+1)</f>
        <v>0</v>
      </c>
      <c r="W180" s="0" t="n">
        <f aca="false">LOG10(W45+1)</f>
        <v>0.301029995663981</v>
      </c>
      <c r="X180" s="0" t="n">
        <f aca="false">LOG10(X45+1)</f>
        <v>0</v>
      </c>
      <c r="Y180" s="0" t="n">
        <f aca="false">LOG10(Y45+1)</f>
        <v>0</v>
      </c>
      <c r="Z180" s="0" t="n">
        <f aca="false">LOG10(Z45+1)</f>
        <v>0</v>
      </c>
      <c r="AA180" s="0" t="n">
        <f aca="false">LOG10(AA45+1)</f>
        <v>0</v>
      </c>
      <c r="AB180" s="0" t="n">
        <f aca="false">LOG10(AB45+1)</f>
        <v>0</v>
      </c>
      <c r="AC180" s="0" t="n">
        <f aca="false">LOG10(AC45+1)</f>
        <v>0</v>
      </c>
      <c r="AD180" s="0" t="n">
        <f aca="false">LOG10(AD45+1)</f>
        <v>0</v>
      </c>
    </row>
    <row r="181" customFormat="false" ht="14.25" hidden="false" customHeight="false" outlineLevel="0" collapsed="false">
      <c r="A181" s="0" t="s">
        <v>101</v>
      </c>
      <c r="B181" s="0" t="n">
        <f aca="false">LOG10(B46+1)</f>
        <v>0</v>
      </c>
      <c r="C181" s="0" t="n">
        <f aca="false">LOG10(C46+1)</f>
        <v>1.55630250076729</v>
      </c>
      <c r="D181" s="0" t="n">
        <f aca="false">LOG10(D46+1)</f>
        <v>0</v>
      </c>
      <c r="E181" s="0" t="n">
        <f aca="false">LOG10(E46+1)</f>
        <v>0</v>
      </c>
      <c r="F181" s="0" t="n">
        <f aca="false">LOG10(F46+1)</f>
        <v>0</v>
      </c>
      <c r="G181" s="0" t="n">
        <f aca="false">LOG10(G46+1)</f>
        <v>0</v>
      </c>
      <c r="H181" s="0" t="n">
        <f aca="false">LOG10(H46+1)</f>
        <v>0</v>
      </c>
      <c r="I181" s="0" t="n">
        <f aca="false">LOG10(I46+1)</f>
        <v>0</v>
      </c>
      <c r="J181" s="0" t="n">
        <f aca="false">LOG10(J46+1)</f>
        <v>0</v>
      </c>
      <c r="K181" s="0" t="n">
        <f aca="false">LOG10(K46+1)</f>
        <v>0</v>
      </c>
      <c r="L181" s="0" t="n">
        <f aca="false">LOG10(L46+1)</f>
        <v>0</v>
      </c>
      <c r="M181" s="0" t="n">
        <f aca="false">LOG10(M46+1)</f>
        <v>0</v>
      </c>
      <c r="N181" s="0" t="n">
        <f aca="false">LOG10(N46+1)</f>
        <v>0.477121254719662</v>
      </c>
      <c r="O181" s="0" t="n">
        <f aca="false">LOG10(O46+1)</f>
        <v>0</v>
      </c>
      <c r="P181" s="0" t="n">
        <f aca="false">LOG10(P46+1)</f>
        <v>0</v>
      </c>
      <c r="Q181" s="0" t="n">
        <f aca="false">LOG10(Q46+1)</f>
        <v>0</v>
      </c>
      <c r="R181" s="0" t="n">
        <f aca="false">LOG10(R46+1)</f>
        <v>0</v>
      </c>
      <c r="S181" s="0" t="n">
        <f aca="false">LOG10(S46+1)</f>
        <v>0</v>
      </c>
      <c r="T181" s="0" t="n">
        <f aca="false">LOG10(T46+1)</f>
        <v>0</v>
      </c>
      <c r="U181" s="0" t="n">
        <f aca="false">LOG10(U46+1)</f>
        <v>1.50514997831991</v>
      </c>
      <c r="V181" s="0" t="n">
        <f aca="false">LOG10(V46+1)</f>
        <v>0</v>
      </c>
      <c r="W181" s="0" t="n">
        <f aca="false">LOG10(W46+1)</f>
        <v>1.67209785793572</v>
      </c>
      <c r="X181" s="0" t="n">
        <f aca="false">LOG10(X46+1)</f>
        <v>0</v>
      </c>
      <c r="Y181" s="0" t="n">
        <f aca="false">LOG10(Y46+1)</f>
        <v>0</v>
      </c>
      <c r="Z181" s="0" t="n">
        <f aca="false">LOG10(Z46+1)</f>
        <v>0.301029995663981</v>
      </c>
      <c r="AA181" s="0" t="n">
        <f aca="false">LOG10(AA46+1)</f>
        <v>0</v>
      </c>
      <c r="AB181" s="0" t="n">
        <f aca="false">LOG10(AB46+1)</f>
        <v>0</v>
      </c>
      <c r="AC181" s="0" t="n">
        <f aca="false">LOG10(AC46+1)</f>
        <v>0</v>
      </c>
      <c r="AD181" s="0" t="n">
        <f aca="false">LOG10(AD46+1)</f>
        <v>0</v>
      </c>
    </row>
    <row r="182" customFormat="false" ht="14.25" hidden="false" customHeight="false" outlineLevel="0" collapsed="false">
      <c r="A182" s="0" t="s">
        <v>102</v>
      </c>
      <c r="B182" s="0" t="n">
        <f aca="false">LOG10(B47+1)</f>
        <v>0</v>
      </c>
      <c r="C182" s="0" t="n">
        <f aca="false">LOG10(C47+1)</f>
        <v>0.301029995663981</v>
      </c>
      <c r="D182" s="0" t="n">
        <f aca="false">LOG10(D47+1)</f>
        <v>0</v>
      </c>
      <c r="E182" s="0" t="n">
        <f aca="false">LOG10(E47+1)</f>
        <v>0</v>
      </c>
      <c r="F182" s="0" t="n">
        <f aca="false">LOG10(F47+1)</f>
        <v>0</v>
      </c>
      <c r="G182" s="0" t="n">
        <f aca="false">LOG10(G47+1)</f>
        <v>0</v>
      </c>
      <c r="H182" s="0" t="n">
        <f aca="false">LOG10(H47+1)</f>
        <v>0</v>
      </c>
      <c r="I182" s="0" t="n">
        <f aca="false">LOG10(I47+1)</f>
        <v>0</v>
      </c>
      <c r="J182" s="0" t="n">
        <f aca="false">LOG10(J47+1)</f>
        <v>0</v>
      </c>
      <c r="K182" s="0" t="n">
        <f aca="false">LOG10(K47+1)</f>
        <v>0</v>
      </c>
      <c r="L182" s="0" t="n">
        <f aca="false">LOG10(L47+1)</f>
        <v>0</v>
      </c>
      <c r="M182" s="0" t="n">
        <f aca="false">LOG10(M47+1)</f>
        <v>0</v>
      </c>
      <c r="N182" s="0" t="n">
        <f aca="false">LOG10(N47+1)</f>
        <v>0</v>
      </c>
      <c r="O182" s="0" t="n">
        <f aca="false">LOG10(O47+1)</f>
        <v>0</v>
      </c>
      <c r="P182" s="0" t="n">
        <f aca="false">LOG10(P47+1)</f>
        <v>0</v>
      </c>
      <c r="Q182" s="0" t="n">
        <f aca="false">LOG10(Q47+1)</f>
        <v>0</v>
      </c>
      <c r="R182" s="0" t="n">
        <f aca="false">LOG10(R47+1)</f>
        <v>0</v>
      </c>
      <c r="S182" s="0" t="n">
        <f aca="false">LOG10(S47+1)</f>
        <v>0</v>
      </c>
      <c r="T182" s="0" t="n">
        <f aca="false">LOG10(T47+1)</f>
        <v>0</v>
      </c>
      <c r="U182" s="0" t="n">
        <f aca="false">LOG10(U47+1)</f>
        <v>0</v>
      </c>
      <c r="V182" s="0" t="n">
        <f aca="false">LOG10(V47+1)</f>
        <v>0</v>
      </c>
      <c r="W182" s="0" t="n">
        <f aca="false">LOG10(W47+1)</f>
        <v>0.602059991327962</v>
      </c>
      <c r="X182" s="0" t="n">
        <f aca="false">LOG10(X47+1)</f>
        <v>0</v>
      </c>
      <c r="Y182" s="0" t="n">
        <f aca="false">LOG10(Y47+1)</f>
        <v>0</v>
      </c>
      <c r="Z182" s="0" t="n">
        <f aca="false">LOG10(Z47+1)</f>
        <v>0</v>
      </c>
      <c r="AA182" s="0" t="n">
        <f aca="false">LOG10(AA47+1)</f>
        <v>0</v>
      </c>
      <c r="AB182" s="0" t="n">
        <f aca="false">LOG10(AB47+1)</f>
        <v>0</v>
      </c>
      <c r="AC182" s="0" t="n">
        <f aca="false">LOG10(AC47+1)</f>
        <v>0</v>
      </c>
      <c r="AD182" s="0" t="n">
        <f aca="false">LOG10(AD47+1)</f>
        <v>0</v>
      </c>
    </row>
    <row r="183" customFormat="false" ht="14.25" hidden="false" customHeight="false" outlineLevel="0" collapsed="false">
      <c r="A183" s="0" t="s">
        <v>103</v>
      </c>
      <c r="B183" s="0" t="n">
        <f aca="false">LOG10(B48+1)</f>
        <v>0</v>
      </c>
      <c r="C183" s="0" t="n">
        <f aca="false">LOG10(C48+1)</f>
        <v>0</v>
      </c>
      <c r="D183" s="0" t="n">
        <f aca="false">LOG10(D48+1)</f>
        <v>0</v>
      </c>
      <c r="E183" s="0" t="n">
        <f aca="false">LOG10(E48+1)</f>
        <v>0</v>
      </c>
      <c r="F183" s="0" t="n">
        <f aca="false">LOG10(F48+1)</f>
        <v>0</v>
      </c>
      <c r="G183" s="0" t="n">
        <f aca="false">LOG10(G48+1)</f>
        <v>0</v>
      </c>
      <c r="H183" s="0" t="n">
        <f aca="false">LOG10(H48+1)</f>
        <v>0</v>
      </c>
      <c r="I183" s="0" t="n">
        <f aca="false">LOG10(I48+1)</f>
        <v>0</v>
      </c>
      <c r="J183" s="0" t="n">
        <f aca="false">LOG10(J48+1)</f>
        <v>0</v>
      </c>
      <c r="K183" s="0" t="n">
        <f aca="false">LOG10(K48+1)</f>
        <v>0</v>
      </c>
      <c r="L183" s="0" t="n">
        <f aca="false">LOG10(L48+1)</f>
        <v>0</v>
      </c>
      <c r="M183" s="0" t="n">
        <f aca="false">LOG10(M48+1)</f>
        <v>0</v>
      </c>
      <c r="N183" s="0" t="n">
        <f aca="false">LOG10(N48+1)</f>
        <v>0</v>
      </c>
      <c r="O183" s="0" t="n">
        <f aca="false">LOG10(O48+1)</f>
        <v>0</v>
      </c>
      <c r="P183" s="0" t="n">
        <f aca="false">LOG10(P48+1)</f>
        <v>0</v>
      </c>
      <c r="Q183" s="0" t="n">
        <f aca="false">LOG10(Q48+1)</f>
        <v>0.301029995663981</v>
      </c>
      <c r="R183" s="0" t="n">
        <f aca="false">LOG10(R48+1)</f>
        <v>0</v>
      </c>
      <c r="S183" s="0" t="n">
        <f aca="false">LOG10(S48+1)</f>
        <v>0</v>
      </c>
      <c r="T183" s="0" t="n">
        <f aca="false">LOG10(T48+1)</f>
        <v>0</v>
      </c>
      <c r="U183" s="0" t="n">
        <f aca="false">LOG10(U48+1)</f>
        <v>0</v>
      </c>
      <c r="V183" s="0" t="n">
        <f aca="false">LOG10(V48+1)</f>
        <v>0</v>
      </c>
      <c r="W183" s="0" t="n">
        <f aca="false">LOG10(W48+1)</f>
        <v>0</v>
      </c>
      <c r="X183" s="0" t="n">
        <f aca="false">LOG10(X48+1)</f>
        <v>0</v>
      </c>
      <c r="Y183" s="0" t="n">
        <f aca="false">LOG10(Y48+1)</f>
        <v>0</v>
      </c>
      <c r="Z183" s="0" t="n">
        <f aca="false">LOG10(Z48+1)</f>
        <v>0</v>
      </c>
      <c r="AA183" s="0" t="n">
        <f aca="false">LOG10(AA48+1)</f>
        <v>0</v>
      </c>
      <c r="AB183" s="0" t="n">
        <f aca="false">LOG10(AB48+1)</f>
        <v>0</v>
      </c>
      <c r="AC183" s="0" t="n">
        <f aca="false">LOG10(AC48+1)</f>
        <v>0</v>
      </c>
      <c r="AD183" s="0" t="n">
        <f aca="false">LOG10(AD48+1)</f>
        <v>0</v>
      </c>
    </row>
    <row r="184" customFormat="false" ht="14.25" hidden="false" customHeight="false" outlineLevel="0" collapsed="false">
      <c r="A184" s="0" t="s">
        <v>104</v>
      </c>
      <c r="B184" s="0" t="n">
        <f aca="false">LOG10(B49+1)</f>
        <v>0</v>
      </c>
      <c r="C184" s="0" t="n">
        <f aca="false">LOG10(C49+1)</f>
        <v>0</v>
      </c>
      <c r="D184" s="0" t="n">
        <f aca="false">LOG10(D49+1)</f>
        <v>0</v>
      </c>
      <c r="E184" s="0" t="n">
        <f aca="false">LOG10(E49+1)</f>
        <v>0</v>
      </c>
      <c r="F184" s="0" t="n">
        <f aca="false">LOG10(F49+1)</f>
        <v>0</v>
      </c>
      <c r="G184" s="0" t="n">
        <f aca="false">LOG10(G49+1)</f>
        <v>0</v>
      </c>
      <c r="H184" s="0" t="n">
        <f aca="false">LOG10(H49+1)</f>
        <v>0</v>
      </c>
      <c r="I184" s="0" t="n">
        <f aca="false">LOG10(I49+1)</f>
        <v>0</v>
      </c>
      <c r="J184" s="0" t="n">
        <f aca="false">LOG10(J49+1)</f>
        <v>0</v>
      </c>
      <c r="K184" s="0" t="n">
        <f aca="false">LOG10(K49+1)</f>
        <v>0</v>
      </c>
      <c r="L184" s="0" t="n">
        <f aca="false">LOG10(L49+1)</f>
        <v>0</v>
      </c>
      <c r="M184" s="0" t="n">
        <f aca="false">LOG10(M49+1)</f>
        <v>0</v>
      </c>
      <c r="N184" s="0" t="n">
        <f aca="false">LOG10(N49+1)</f>
        <v>0</v>
      </c>
      <c r="O184" s="0" t="n">
        <f aca="false">LOG10(O49+1)</f>
        <v>0</v>
      </c>
      <c r="P184" s="0" t="n">
        <f aca="false">LOG10(P49+1)</f>
        <v>0</v>
      </c>
      <c r="Q184" s="0" t="n">
        <f aca="false">LOG10(Q49+1)</f>
        <v>0.477121254719662</v>
      </c>
      <c r="R184" s="0" t="n">
        <f aca="false">LOG10(R49+1)</f>
        <v>0</v>
      </c>
      <c r="S184" s="0" t="n">
        <f aca="false">LOG10(S49+1)</f>
        <v>0</v>
      </c>
      <c r="T184" s="0" t="n">
        <f aca="false">LOG10(T49+1)</f>
        <v>0</v>
      </c>
      <c r="U184" s="0" t="n">
        <f aca="false">LOG10(U49+1)</f>
        <v>0</v>
      </c>
      <c r="V184" s="0" t="n">
        <f aca="false">LOG10(V49+1)</f>
        <v>0</v>
      </c>
      <c r="W184" s="0" t="n">
        <f aca="false">LOG10(W49+1)</f>
        <v>0</v>
      </c>
      <c r="X184" s="0" t="n">
        <f aca="false">LOG10(X49+1)</f>
        <v>0</v>
      </c>
      <c r="Y184" s="0" t="n">
        <f aca="false">LOG10(Y49+1)</f>
        <v>0</v>
      </c>
      <c r="Z184" s="0" t="n">
        <f aca="false">LOG10(Z49+1)</f>
        <v>0</v>
      </c>
      <c r="AA184" s="0" t="n">
        <f aca="false">LOG10(AA49+1)</f>
        <v>0</v>
      </c>
      <c r="AB184" s="0" t="n">
        <f aca="false">LOG10(AB49+1)</f>
        <v>0</v>
      </c>
      <c r="AC184" s="0" t="n">
        <f aca="false">LOG10(AC49+1)</f>
        <v>0</v>
      </c>
      <c r="AD184" s="0" t="n">
        <f aca="false">LOG10(AD49+1)</f>
        <v>0</v>
      </c>
    </row>
    <row r="185" customFormat="false" ht="14.25" hidden="false" customHeight="false" outlineLevel="0" collapsed="false">
      <c r="A185" s="0" t="s">
        <v>105</v>
      </c>
      <c r="B185" s="0" t="n">
        <f aca="false">LOG10(B50+1)</f>
        <v>0</v>
      </c>
      <c r="C185" s="0" t="n">
        <f aca="false">LOG10(C50+1)</f>
        <v>0</v>
      </c>
      <c r="D185" s="0" t="n">
        <f aca="false">LOG10(D50+1)</f>
        <v>0</v>
      </c>
      <c r="E185" s="0" t="n">
        <f aca="false">LOG10(E50+1)</f>
        <v>0</v>
      </c>
      <c r="F185" s="0" t="n">
        <f aca="false">LOG10(F50+1)</f>
        <v>0</v>
      </c>
      <c r="G185" s="0" t="n">
        <f aca="false">LOG10(G50+1)</f>
        <v>0</v>
      </c>
      <c r="H185" s="0" t="n">
        <f aca="false">LOG10(H50+1)</f>
        <v>0</v>
      </c>
      <c r="I185" s="0" t="n">
        <f aca="false">LOG10(I50+1)</f>
        <v>0</v>
      </c>
      <c r="J185" s="0" t="n">
        <f aca="false">LOG10(J50+1)</f>
        <v>0</v>
      </c>
      <c r="K185" s="0" t="n">
        <f aca="false">LOG10(K50+1)</f>
        <v>0</v>
      </c>
      <c r="L185" s="0" t="n">
        <f aca="false">LOG10(L50+1)</f>
        <v>0</v>
      </c>
      <c r="M185" s="0" t="n">
        <f aca="false">LOG10(M50+1)</f>
        <v>0</v>
      </c>
      <c r="N185" s="0" t="n">
        <f aca="false">LOG10(N50+1)</f>
        <v>0</v>
      </c>
      <c r="O185" s="0" t="n">
        <f aca="false">LOG10(O50+1)</f>
        <v>0</v>
      </c>
      <c r="P185" s="0" t="n">
        <f aca="false">LOG10(P50+1)</f>
        <v>0</v>
      </c>
      <c r="Q185" s="0" t="n">
        <f aca="false">LOG10(Q50+1)</f>
        <v>0</v>
      </c>
      <c r="R185" s="0" t="n">
        <f aca="false">LOG10(R50+1)</f>
        <v>0</v>
      </c>
      <c r="S185" s="0" t="n">
        <f aca="false">LOG10(S50+1)</f>
        <v>0</v>
      </c>
      <c r="T185" s="0" t="n">
        <f aca="false">LOG10(T50+1)</f>
        <v>0</v>
      </c>
      <c r="U185" s="0" t="n">
        <f aca="false">LOG10(U50+1)</f>
        <v>0</v>
      </c>
      <c r="V185" s="0" t="n">
        <f aca="false">LOG10(V50+1)</f>
        <v>0</v>
      </c>
      <c r="W185" s="0" t="n">
        <f aca="false">LOG10(W50+1)</f>
        <v>1.5910646070265</v>
      </c>
      <c r="X185" s="0" t="n">
        <f aca="false">LOG10(X50+1)</f>
        <v>0</v>
      </c>
      <c r="Y185" s="0" t="n">
        <f aca="false">LOG10(Y50+1)</f>
        <v>0</v>
      </c>
      <c r="Z185" s="0" t="n">
        <f aca="false">LOG10(Z50+1)</f>
        <v>0</v>
      </c>
      <c r="AA185" s="0" t="n">
        <f aca="false">LOG10(AA50+1)</f>
        <v>0</v>
      </c>
      <c r="AB185" s="0" t="n">
        <f aca="false">LOG10(AB50+1)</f>
        <v>0</v>
      </c>
      <c r="AC185" s="0" t="n">
        <f aca="false">LOG10(AC50+1)</f>
        <v>0</v>
      </c>
      <c r="AD185" s="0" t="n">
        <f aca="false">LOG10(AD50+1)</f>
        <v>0</v>
      </c>
    </row>
    <row r="186" customFormat="false" ht="14.25" hidden="false" customHeight="false" outlineLevel="0" collapsed="false">
      <c r="A186" s="0" t="s">
        <v>106</v>
      </c>
      <c r="B186" s="0" t="n">
        <f aca="false">LOG10(B51+1)</f>
        <v>0</v>
      </c>
      <c r="C186" s="0" t="n">
        <f aca="false">LOG10(C51+1)</f>
        <v>1.61278385671974</v>
      </c>
      <c r="D186" s="0" t="n">
        <f aca="false">LOG10(D51+1)</f>
        <v>0</v>
      </c>
      <c r="E186" s="0" t="n">
        <f aca="false">LOG10(E51+1)</f>
        <v>0</v>
      </c>
      <c r="F186" s="0" t="n">
        <f aca="false">LOG10(F51+1)</f>
        <v>0</v>
      </c>
      <c r="G186" s="0" t="n">
        <f aca="false">LOG10(G51+1)</f>
        <v>0</v>
      </c>
      <c r="H186" s="0" t="n">
        <f aca="false">LOG10(H51+1)</f>
        <v>0</v>
      </c>
      <c r="I186" s="0" t="n">
        <f aca="false">LOG10(I51+1)</f>
        <v>1.36172783601759</v>
      </c>
      <c r="J186" s="0" t="n">
        <f aca="false">LOG10(J51+1)</f>
        <v>0</v>
      </c>
      <c r="K186" s="0" t="n">
        <f aca="false">LOG10(K51+1)</f>
        <v>0</v>
      </c>
      <c r="L186" s="0" t="n">
        <f aca="false">LOG10(L51+1)</f>
        <v>0</v>
      </c>
      <c r="M186" s="0" t="n">
        <f aca="false">LOG10(M51+1)</f>
        <v>0</v>
      </c>
      <c r="N186" s="0" t="n">
        <f aca="false">LOG10(N51+1)</f>
        <v>0</v>
      </c>
      <c r="O186" s="0" t="n">
        <f aca="false">LOG10(O51+1)</f>
        <v>0</v>
      </c>
      <c r="P186" s="0" t="n">
        <f aca="false">LOG10(P51+1)</f>
        <v>1.68124123737559</v>
      </c>
      <c r="Q186" s="0" t="n">
        <f aca="false">LOG10(Q51+1)</f>
        <v>0.845098040014257</v>
      </c>
      <c r="R186" s="0" t="n">
        <f aca="false">LOG10(R51+1)</f>
        <v>0</v>
      </c>
      <c r="S186" s="0" t="n">
        <f aca="false">LOG10(S51+1)</f>
        <v>0</v>
      </c>
      <c r="T186" s="0" t="n">
        <f aca="false">LOG10(T51+1)</f>
        <v>0</v>
      </c>
      <c r="U186" s="0" t="n">
        <f aca="false">LOG10(U51+1)</f>
        <v>0.602059991327962</v>
      </c>
      <c r="V186" s="0" t="n">
        <f aca="false">LOG10(V51+1)</f>
        <v>0</v>
      </c>
      <c r="W186" s="0" t="n">
        <f aca="false">LOG10(W51+1)</f>
        <v>0</v>
      </c>
      <c r="X186" s="0" t="n">
        <f aca="false">LOG10(X51+1)</f>
        <v>0</v>
      </c>
      <c r="Y186" s="0" t="n">
        <f aca="false">LOG10(Y51+1)</f>
        <v>0</v>
      </c>
      <c r="Z186" s="0" t="n">
        <f aca="false">LOG10(Z51+1)</f>
        <v>0</v>
      </c>
      <c r="AA186" s="0" t="n">
        <f aca="false">LOG10(AA51+1)</f>
        <v>0</v>
      </c>
      <c r="AB186" s="0" t="n">
        <f aca="false">LOG10(AB51+1)</f>
        <v>0</v>
      </c>
      <c r="AC186" s="0" t="n">
        <f aca="false">LOG10(AC51+1)</f>
        <v>0.477121254719662</v>
      </c>
      <c r="AD186" s="0" t="n">
        <f aca="false">LOG10(AD51+1)</f>
        <v>0</v>
      </c>
    </row>
    <row r="187" customFormat="false" ht="14.25" hidden="false" customHeight="false" outlineLevel="0" collapsed="false">
      <c r="A187" s="0" t="s">
        <v>107</v>
      </c>
      <c r="B187" s="0" t="n">
        <f aca="false">LOG10(B52+1)</f>
        <v>0</v>
      </c>
      <c r="C187" s="0" t="n">
        <f aca="false">LOG10(C52+1)</f>
        <v>1.47712125471966</v>
      </c>
      <c r="D187" s="0" t="n">
        <f aca="false">LOG10(D52+1)</f>
        <v>0</v>
      </c>
      <c r="E187" s="0" t="n">
        <f aca="false">LOG10(E52+1)</f>
        <v>0</v>
      </c>
      <c r="F187" s="0" t="n">
        <f aca="false">LOG10(F52+1)</f>
        <v>0</v>
      </c>
      <c r="G187" s="0" t="n">
        <f aca="false">LOG10(G52+1)</f>
        <v>0</v>
      </c>
      <c r="H187" s="0" t="n">
        <f aca="false">LOG10(H52+1)</f>
        <v>0</v>
      </c>
      <c r="I187" s="0" t="n">
        <f aca="false">LOG10(I52+1)</f>
        <v>0.301029995663981</v>
      </c>
      <c r="J187" s="0" t="n">
        <f aca="false">LOG10(J52+1)</f>
        <v>0</v>
      </c>
      <c r="K187" s="0" t="n">
        <f aca="false">LOG10(K52+1)</f>
        <v>0</v>
      </c>
      <c r="L187" s="0" t="n">
        <f aca="false">LOG10(L52+1)</f>
        <v>0</v>
      </c>
      <c r="M187" s="0" t="n">
        <f aca="false">LOG10(M52+1)</f>
        <v>0</v>
      </c>
      <c r="N187" s="0" t="n">
        <f aca="false">LOG10(N52+1)</f>
        <v>0</v>
      </c>
      <c r="O187" s="0" t="n">
        <f aca="false">LOG10(O52+1)</f>
        <v>0</v>
      </c>
      <c r="P187" s="0" t="n">
        <f aca="false">LOG10(P52+1)</f>
        <v>1.04139268515823</v>
      </c>
      <c r="Q187" s="0" t="n">
        <f aca="false">LOG10(Q52+1)</f>
        <v>1.47712125471966</v>
      </c>
      <c r="R187" s="0" t="n">
        <f aca="false">LOG10(R52+1)</f>
        <v>0</v>
      </c>
      <c r="S187" s="0" t="n">
        <f aca="false">LOG10(S52+1)</f>
        <v>0</v>
      </c>
      <c r="T187" s="0" t="n">
        <f aca="false">LOG10(T52+1)</f>
        <v>0</v>
      </c>
      <c r="U187" s="0" t="n">
        <f aca="false">LOG10(U52+1)</f>
        <v>0</v>
      </c>
      <c r="V187" s="0" t="n">
        <f aca="false">LOG10(V52+1)</f>
        <v>0</v>
      </c>
      <c r="W187" s="0" t="n">
        <f aca="false">LOG10(W52+1)</f>
        <v>0</v>
      </c>
      <c r="X187" s="0" t="n">
        <f aca="false">LOG10(X52+1)</f>
        <v>0</v>
      </c>
      <c r="Y187" s="0" t="n">
        <f aca="false">LOG10(Y52+1)</f>
        <v>0</v>
      </c>
      <c r="Z187" s="0" t="n">
        <f aca="false">LOG10(Z52+1)</f>
        <v>0.477121254719662</v>
      </c>
      <c r="AA187" s="0" t="n">
        <f aca="false">LOG10(AA52+1)</f>
        <v>0</v>
      </c>
      <c r="AB187" s="0" t="n">
        <f aca="false">LOG10(AB52+1)</f>
        <v>0</v>
      </c>
      <c r="AC187" s="0" t="n">
        <f aca="false">LOG10(AC52+1)</f>
        <v>0</v>
      </c>
      <c r="AD187" s="0" t="n">
        <f aca="false">LOG10(AD52+1)</f>
        <v>0</v>
      </c>
    </row>
    <row r="188" customFormat="false" ht="14.25" hidden="false" customHeight="false" outlineLevel="0" collapsed="false">
      <c r="A188" s="0" t="s">
        <v>108</v>
      </c>
      <c r="B188" s="0" t="n">
        <f aca="false">LOG10(B53+1)</f>
        <v>0</v>
      </c>
      <c r="C188" s="0" t="n">
        <f aca="false">LOG10(C53+1)</f>
        <v>1.44715803134222</v>
      </c>
      <c r="D188" s="0" t="n">
        <f aca="false">LOG10(D53+1)</f>
        <v>0</v>
      </c>
      <c r="E188" s="0" t="n">
        <f aca="false">LOG10(E53+1)</f>
        <v>0</v>
      </c>
      <c r="F188" s="0" t="n">
        <f aca="false">LOG10(F53+1)</f>
        <v>0.602059991327962</v>
      </c>
      <c r="G188" s="0" t="n">
        <f aca="false">LOG10(G53+1)</f>
        <v>0</v>
      </c>
      <c r="H188" s="0" t="n">
        <f aca="false">LOG10(H53+1)</f>
        <v>0</v>
      </c>
      <c r="I188" s="0" t="n">
        <f aca="false">LOG10(I53+1)</f>
        <v>0</v>
      </c>
      <c r="J188" s="0" t="n">
        <f aca="false">LOG10(J53+1)</f>
        <v>0</v>
      </c>
      <c r="K188" s="0" t="n">
        <f aca="false">LOG10(K53+1)</f>
        <v>0</v>
      </c>
      <c r="L188" s="0" t="n">
        <f aca="false">LOG10(L53+1)</f>
        <v>0</v>
      </c>
      <c r="M188" s="0" t="n">
        <f aca="false">LOG10(M53+1)</f>
        <v>0</v>
      </c>
      <c r="N188" s="0" t="n">
        <f aca="false">LOG10(N53+1)</f>
        <v>0</v>
      </c>
      <c r="O188" s="0" t="n">
        <f aca="false">LOG10(O53+1)</f>
        <v>0</v>
      </c>
      <c r="P188" s="0" t="n">
        <f aca="false">LOG10(P53+1)</f>
        <v>0</v>
      </c>
      <c r="Q188" s="0" t="n">
        <f aca="false">LOG10(Q53+1)</f>
        <v>0.301029995663981</v>
      </c>
      <c r="R188" s="0" t="n">
        <f aca="false">LOG10(R53+1)</f>
        <v>0</v>
      </c>
      <c r="S188" s="0" t="n">
        <f aca="false">LOG10(S53+1)</f>
        <v>0</v>
      </c>
      <c r="T188" s="0" t="n">
        <f aca="false">LOG10(T53+1)</f>
        <v>0</v>
      </c>
      <c r="U188" s="0" t="n">
        <f aca="false">LOG10(U53+1)</f>
        <v>2.16731733474818</v>
      </c>
      <c r="V188" s="0" t="n">
        <f aca="false">LOG10(V53+1)</f>
        <v>0</v>
      </c>
      <c r="W188" s="0" t="n">
        <f aca="false">LOG10(W53+1)</f>
        <v>0</v>
      </c>
      <c r="X188" s="0" t="n">
        <f aca="false">LOG10(X53+1)</f>
        <v>0</v>
      </c>
      <c r="Y188" s="0" t="n">
        <f aca="false">LOG10(Y53+1)</f>
        <v>0</v>
      </c>
      <c r="Z188" s="0" t="n">
        <f aca="false">LOG10(Z53+1)</f>
        <v>0</v>
      </c>
      <c r="AA188" s="0" t="n">
        <f aca="false">LOG10(AA53+1)</f>
        <v>0</v>
      </c>
      <c r="AB188" s="0" t="n">
        <f aca="false">LOG10(AB53+1)</f>
        <v>0</v>
      </c>
      <c r="AC188" s="0" t="n">
        <f aca="false">LOG10(AC53+1)</f>
        <v>0</v>
      </c>
      <c r="AD188" s="0" t="n">
        <f aca="false">LOG10(AD53+1)</f>
        <v>0</v>
      </c>
    </row>
    <row r="189" customFormat="false" ht="14.25" hidden="false" customHeight="false" outlineLevel="0" collapsed="false">
      <c r="A189" s="0" t="s">
        <v>109</v>
      </c>
      <c r="B189" s="0" t="n">
        <f aca="false">LOG10(B54+1)</f>
        <v>0</v>
      </c>
      <c r="C189" s="0" t="n">
        <f aca="false">LOG10(C54+1)</f>
        <v>0.845098040014257</v>
      </c>
      <c r="D189" s="0" t="n">
        <f aca="false">LOG10(D54+1)</f>
        <v>0</v>
      </c>
      <c r="E189" s="0" t="n">
        <f aca="false">LOG10(E54+1)</f>
        <v>0</v>
      </c>
      <c r="F189" s="0" t="n">
        <f aca="false">LOG10(F54+1)</f>
        <v>0</v>
      </c>
      <c r="G189" s="0" t="n">
        <f aca="false">LOG10(G54+1)</f>
        <v>0.301029995663981</v>
      </c>
      <c r="H189" s="0" t="n">
        <f aca="false">LOG10(H54+1)</f>
        <v>0</v>
      </c>
      <c r="I189" s="0" t="n">
        <f aca="false">LOG10(I54+1)</f>
        <v>0</v>
      </c>
      <c r="J189" s="0" t="n">
        <f aca="false">LOG10(J54+1)</f>
        <v>0</v>
      </c>
      <c r="K189" s="0" t="n">
        <f aca="false">LOG10(K54+1)</f>
        <v>0</v>
      </c>
      <c r="L189" s="0" t="n">
        <f aca="false">LOG10(L54+1)</f>
        <v>0</v>
      </c>
      <c r="M189" s="0" t="n">
        <f aca="false">LOG10(M54+1)</f>
        <v>0</v>
      </c>
      <c r="N189" s="0" t="n">
        <f aca="false">LOG10(N54+1)</f>
        <v>0</v>
      </c>
      <c r="O189" s="0" t="n">
        <f aca="false">LOG10(O54+1)</f>
        <v>0</v>
      </c>
      <c r="P189" s="0" t="n">
        <f aca="false">LOG10(P54+1)</f>
        <v>0</v>
      </c>
      <c r="Q189" s="0" t="n">
        <f aca="false">LOG10(Q54+1)</f>
        <v>0.477121254719662</v>
      </c>
      <c r="R189" s="0" t="n">
        <f aca="false">LOG10(R54+1)</f>
        <v>0</v>
      </c>
      <c r="S189" s="0" t="n">
        <f aca="false">LOG10(S54+1)</f>
        <v>0</v>
      </c>
      <c r="T189" s="0" t="n">
        <f aca="false">LOG10(T54+1)</f>
        <v>0</v>
      </c>
      <c r="U189" s="0" t="n">
        <f aca="false">LOG10(U54+1)</f>
        <v>0.301029995663981</v>
      </c>
      <c r="V189" s="0" t="n">
        <f aca="false">LOG10(V54+1)</f>
        <v>0</v>
      </c>
      <c r="W189" s="0" t="n">
        <f aca="false">LOG10(W54+1)</f>
        <v>1.17609125905568</v>
      </c>
      <c r="X189" s="0" t="n">
        <f aca="false">LOG10(X54+1)</f>
        <v>0</v>
      </c>
      <c r="Y189" s="0" t="n">
        <f aca="false">LOG10(Y54+1)</f>
        <v>0</v>
      </c>
      <c r="Z189" s="0" t="n">
        <f aca="false">LOG10(Z54+1)</f>
        <v>1.07918124604762</v>
      </c>
      <c r="AA189" s="0" t="n">
        <f aca="false">LOG10(AA54+1)</f>
        <v>0</v>
      </c>
      <c r="AB189" s="0" t="n">
        <f aca="false">LOG10(AB54+1)</f>
        <v>0</v>
      </c>
      <c r="AC189" s="0" t="n">
        <f aca="false">LOG10(AC54+1)</f>
        <v>0</v>
      </c>
      <c r="AD189" s="0" t="n">
        <f aca="false">LOG10(AD54+1)</f>
        <v>0</v>
      </c>
    </row>
    <row r="190" customFormat="false" ht="14.25" hidden="false" customHeight="false" outlineLevel="0" collapsed="false">
      <c r="A190" s="0" t="s">
        <v>110</v>
      </c>
      <c r="B190" s="0" t="n">
        <f aca="false">LOG10(B55+1)</f>
        <v>0</v>
      </c>
      <c r="C190" s="0" t="n">
        <f aca="false">LOG10(C55+1)</f>
        <v>0.301029995663981</v>
      </c>
      <c r="D190" s="0" t="n">
        <f aca="false">LOG10(D55+1)</f>
        <v>0</v>
      </c>
      <c r="E190" s="0" t="n">
        <f aca="false">LOG10(E55+1)</f>
        <v>0</v>
      </c>
      <c r="F190" s="0" t="n">
        <f aca="false">LOG10(F55+1)</f>
        <v>0</v>
      </c>
      <c r="G190" s="0" t="n">
        <f aca="false">LOG10(G55+1)</f>
        <v>0</v>
      </c>
      <c r="H190" s="0" t="n">
        <f aca="false">LOG10(H55+1)</f>
        <v>0</v>
      </c>
      <c r="I190" s="0" t="n">
        <f aca="false">LOG10(I55+1)</f>
        <v>0</v>
      </c>
      <c r="J190" s="0" t="n">
        <f aca="false">LOG10(J55+1)</f>
        <v>0</v>
      </c>
      <c r="K190" s="0" t="n">
        <f aca="false">LOG10(K55+1)</f>
        <v>0.845098040014257</v>
      </c>
      <c r="L190" s="0" t="n">
        <f aca="false">LOG10(L55+1)</f>
        <v>0</v>
      </c>
      <c r="M190" s="0" t="n">
        <f aca="false">LOG10(M55+1)</f>
        <v>0</v>
      </c>
      <c r="N190" s="0" t="n">
        <f aca="false">LOG10(N55+1)</f>
        <v>0</v>
      </c>
      <c r="O190" s="0" t="n">
        <f aca="false">LOG10(O55+1)</f>
        <v>0</v>
      </c>
      <c r="P190" s="0" t="n">
        <f aca="false">LOG10(P55+1)</f>
        <v>0</v>
      </c>
      <c r="Q190" s="0" t="n">
        <f aca="false">LOG10(Q55+1)</f>
        <v>0</v>
      </c>
      <c r="R190" s="0" t="n">
        <f aca="false">LOG10(R55+1)</f>
        <v>0</v>
      </c>
      <c r="S190" s="0" t="n">
        <f aca="false">LOG10(S55+1)</f>
        <v>0</v>
      </c>
      <c r="T190" s="0" t="n">
        <f aca="false">LOG10(T55+1)</f>
        <v>0</v>
      </c>
      <c r="U190" s="0" t="n">
        <f aca="false">LOG10(U55+1)</f>
        <v>0</v>
      </c>
      <c r="V190" s="0" t="n">
        <f aca="false">LOG10(V55+1)</f>
        <v>0.301029995663981</v>
      </c>
      <c r="W190" s="0" t="n">
        <f aca="false">LOG10(W55+1)</f>
        <v>0</v>
      </c>
      <c r="X190" s="0" t="n">
        <f aca="false">LOG10(X55+1)</f>
        <v>0</v>
      </c>
      <c r="Y190" s="0" t="n">
        <f aca="false">LOG10(Y55+1)</f>
        <v>0</v>
      </c>
      <c r="Z190" s="0" t="n">
        <f aca="false">LOG10(Z55+1)</f>
        <v>0.602059991327962</v>
      </c>
      <c r="AA190" s="0" t="n">
        <f aca="false">LOG10(AA55+1)</f>
        <v>0</v>
      </c>
      <c r="AB190" s="0" t="n">
        <f aca="false">LOG10(AB55+1)</f>
        <v>0</v>
      </c>
      <c r="AC190" s="0" t="n">
        <f aca="false">LOG10(AC55+1)</f>
        <v>1</v>
      </c>
      <c r="AD190" s="0" t="n">
        <f aca="false">LOG10(AD55+1)</f>
        <v>0</v>
      </c>
    </row>
    <row r="191" customFormat="false" ht="14.25" hidden="false" customHeight="false" outlineLevel="0" collapsed="false">
      <c r="A191" s="0" t="s">
        <v>111</v>
      </c>
      <c r="B191" s="0" t="n">
        <f aca="false">LOG10(B56+1)</f>
        <v>0</v>
      </c>
      <c r="C191" s="0" t="n">
        <f aca="false">LOG10(C56+1)</f>
        <v>0</v>
      </c>
      <c r="D191" s="0" t="n">
        <f aca="false">LOG10(D56+1)</f>
        <v>0</v>
      </c>
      <c r="E191" s="0" t="n">
        <f aca="false">LOG10(E56+1)</f>
        <v>0</v>
      </c>
      <c r="F191" s="0" t="n">
        <f aca="false">LOG10(F56+1)</f>
        <v>0</v>
      </c>
      <c r="G191" s="0" t="n">
        <f aca="false">LOG10(G56+1)</f>
        <v>0</v>
      </c>
      <c r="H191" s="0" t="n">
        <f aca="false">LOG10(H56+1)</f>
        <v>0</v>
      </c>
      <c r="I191" s="0" t="n">
        <f aca="false">LOG10(I56+1)</f>
        <v>0</v>
      </c>
      <c r="J191" s="0" t="n">
        <f aca="false">LOG10(J56+1)</f>
        <v>0</v>
      </c>
      <c r="K191" s="0" t="n">
        <f aca="false">LOG10(K56+1)</f>
        <v>0</v>
      </c>
      <c r="L191" s="0" t="n">
        <f aca="false">LOG10(L56+1)</f>
        <v>0</v>
      </c>
      <c r="M191" s="0" t="n">
        <f aca="false">LOG10(M56+1)</f>
        <v>0</v>
      </c>
      <c r="N191" s="0" t="n">
        <f aca="false">LOG10(N56+1)</f>
        <v>1.07918124604762</v>
      </c>
      <c r="O191" s="0" t="n">
        <f aca="false">LOG10(O56+1)</f>
        <v>0.301029995663981</v>
      </c>
      <c r="P191" s="0" t="n">
        <f aca="false">LOG10(P56+1)</f>
        <v>0</v>
      </c>
      <c r="Q191" s="0" t="n">
        <f aca="false">LOG10(Q56+1)</f>
        <v>0</v>
      </c>
      <c r="R191" s="0" t="n">
        <f aca="false">LOG10(R56+1)</f>
        <v>0</v>
      </c>
      <c r="S191" s="0" t="n">
        <f aca="false">LOG10(S56+1)</f>
        <v>0</v>
      </c>
      <c r="T191" s="0" t="n">
        <f aca="false">LOG10(T56+1)</f>
        <v>0</v>
      </c>
      <c r="U191" s="0" t="n">
        <f aca="false">LOG10(U56+1)</f>
        <v>0</v>
      </c>
      <c r="V191" s="0" t="n">
        <f aca="false">LOG10(V56+1)</f>
        <v>0</v>
      </c>
      <c r="W191" s="0" t="n">
        <f aca="false">LOG10(W56+1)</f>
        <v>1.67209785793572</v>
      </c>
      <c r="X191" s="0" t="n">
        <f aca="false">LOG10(X56+1)</f>
        <v>0</v>
      </c>
      <c r="Y191" s="0" t="n">
        <f aca="false">LOG10(Y56+1)</f>
        <v>0</v>
      </c>
      <c r="Z191" s="0" t="n">
        <f aca="false">LOG10(Z56+1)</f>
        <v>0</v>
      </c>
      <c r="AA191" s="0" t="n">
        <f aca="false">LOG10(AA56+1)</f>
        <v>0</v>
      </c>
      <c r="AB191" s="0" t="n">
        <f aca="false">LOG10(AB56+1)</f>
        <v>0</v>
      </c>
      <c r="AC191" s="0" t="n">
        <f aca="false">LOG10(AC56+1)</f>
        <v>0</v>
      </c>
      <c r="AD191" s="0" t="n">
        <f aca="false">LOG10(AD56+1)</f>
        <v>0</v>
      </c>
    </row>
    <row r="192" customFormat="false" ht="14.25" hidden="false" customHeight="false" outlineLevel="0" collapsed="false">
      <c r="A192" s="0" t="s">
        <v>112</v>
      </c>
      <c r="B192" s="0" t="n">
        <f aca="false">LOG10(B57+1)</f>
        <v>0</v>
      </c>
      <c r="C192" s="0" t="n">
        <f aca="false">LOG10(C57+1)</f>
        <v>1.04139268515823</v>
      </c>
      <c r="D192" s="0" t="n">
        <f aca="false">LOG10(D57+1)</f>
        <v>0</v>
      </c>
      <c r="E192" s="0" t="n">
        <f aca="false">LOG10(E57+1)</f>
        <v>0</v>
      </c>
      <c r="F192" s="0" t="n">
        <f aca="false">LOG10(F57+1)</f>
        <v>0</v>
      </c>
      <c r="G192" s="0" t="n">
        <f aca="false">LOG10(G57+1)</f>
        <v>0</v>
      </c>
      <c r="H192" s="0" t="n">
        <f aca="false">LOG10(H57+1)</f>
        <v>0</v>
      </c>
      <c r="I192" s="0" t="n">
        <f aca="false">LOG10(I57+1)</f>
        <v>0</v>
      </c>
      <c r="J192" s="0" t="n">
        <f aca="false">LOG10(J57+1)</f>
        <v>0</v>
      </c>
      <c r="K192" s="0" t="n">
        <f aca="false">LOG10(K57+1)</f>
        <v>0</v>
      </c>
      <c r="L192" s="0" t="n">
        <f aca="false">LOG10(L57+1)</f>
        <v>0</v>
      </c>
      <c r="M192" s="0" t="n">
        <f aca="false">LOG10(M57+1)</f>
        <v>0</v>
      </c>
      <c r="N192" s="0" t="n">
        <f aca="false">LOG10(N57+1)</f>
        <v>1.07918124604762</v>
      </c>
      <c r="O192" s="0" t="n">
        <f aca="false">LOG10(O57+1)</f>
        <v>0</v>
      </c>
      <c r="P192" s="0" t="n">
        <f aca="false">LOG10(P57+1)</f>
        <v>0</v>
      </c>
      <c r="Q192" s="0" t="n">
        <f aca="false">LOG10(Q57+1)</f>
        <v>0.301029995663981</v>
      </c>
      <c r="R192" s="0" t="n">
        <f aca="false">LOG10(R57+1)</f>
        <v>0</v>
      </c>
      <c r="S192" s="0" t="n">
        <f aca="false">LOG10(S57+1)</f>
        <v>0</v>
      </c>
      <c r="T192" s="0" t="n">
        <f aca="false">LOG10(T57+1)</f>
        <v>0</v>
      </c>
      <c r="U192" s="0" t="n">
        <f aca="false">LOG10(U57+1)</f>
        <v>1.67209785793572</v>
      </c>
      <c r="V192" s="0" t="n">
        <f aca="false">LOG10(V57+1)</f>
        <v>0</v>
      </c>
      <c r="W192" s="0" t="n">
        <f aca="false">LOG10(W57+1)</f>
        <v>0</v>
      </c>
      <c r="X192" s="0" t="n">
        <f aca="false">LOG10(X57+1)</f>
        <v>0</v>
      </c>
      <c r="Y192" s="0" t="n">
        <f aca="false">LOG10(Y57+1)</f>
        <v>0</v>
      </c>
      <c r="Z192" s="0" t="n">
        <f aca="false">LOG10(Z57+1)</f>
        <v>0</v>
      </c>
      <c r="AA192" s="0" t="n">
        <f aca="false">LOG10(AA57+1)</f>
        <v>0</v>
      </c>
      <c r="AB192" s="0" t="n">
        <f aca="false">LOG10(AB57+1)</f>
        <v>0</v>
      </c>
      <c r="AC192" s="0" t="n">
        <f aca="false">LOG10(AC57+1)</f>
        <v>0</v>
      </c>
      <c r="AD192" s="0" t="n">
        <f aca="false">LOG10(AD57+1)</f>
        <v>0</v>
      </c>
    </row>
    <row r="193" customFormat="false" ht="14.25" hidden="false" customHeight="false" outlineLevel="0" collapsed="false">
      <c r="A193" s="0" t="s">
        <v>113</v>
      </c>
      <c r="B193" s="0" t="n">
        <f aca="false">LOG10(B58+1)</f>
        <v>0</v>
      </c>
      <c r="C193" s="0" t="n">
        <f aca="false">LOG10(C58+1)</f>
        <v>0</v>
      </c>
      <c r="D193" s="0" t="n">
        <f aca="false">LOG10(D58+1)</f>
        <v>0</v>
      </c>
      <c r="E193" s="0" t="n">
        <f aca="false">LOG10(E58+1)</f>
        <v>0</v>
      </c>
      <c r="F193" s="0" t="n">
        <f aca="false">LOG10(F58+1)</f>
        <v>0</v>
      </c>
      <c r="G193" s="0" t="n">
        <f aca="false">LOG10(G58+1)</f>
        <v>0</v>
      </c>
      <c r="H193" s="0" t="n">
        <f aca="false">LOG10(H58+1)</f>
        <v>0</v>
      </c>
      <c r="I193" s="0" t="n">
        <f aca="false">LOG10(I58+1)</f>
        <v>0</v>
      </c>
      <c r="J193" s="0" t="n">
        <f aca="false">LOG10(J58+1)</f>
        <v>0</v>
      </c>
      <c r="K193" s="0" t="n">
        <f aca="false">LOG10(K58+1)</f>
        <v>0</v>
      </c>
      <c r="L193" s="0" t="n">
        <f aca="false">LOG10(L58+1)</f>
        <v>0</v>
      </c>
      <c r="M193" s="0" t="n">
        <f aca="false">LOG10(M58+1)</f>
        <v>0</v>
      </c>
      <c r="N193" s="0" t="n">
        <f aca="false">LOG10(N58+1)</f>
        <v>0</v>
      </c>
      <c r="O193" s="0" t="n">
        <f aca="false">LOG10(O58+1)</f>
        <v>0</v>
      </c>
      <c r="P193" s="0" t="n">
        <f aca="false">LOG10(P58+1)</f>
        <v>0</v>
      </c>
      <c r="Q193" s="0" t="n">
        <f aca="false">LOG10(Q58+1)</f>
        <v>2.33445375115093</v>
      </c>
      <c r="R193" s="0" t="n">
        <f aca="false">LOG10(R58+1)</f>
        <v>0.778151250383644</v>
      </c>
      <c r="S193" s="0" t="n">
        <f aca="false">LOG10(S58+1)</f>
        <v>0</v>
      </c>
      <c r="T193" s="0" t="n">
        <f aca="false">LOG10(T58+1)</f>
        <v>0</v>
      </c>
      <c r="U193" s="0" t="n">
        <f aca="false">LOG10(U58+1)</f>
        <v>2.83695673705955</v>
      </c>
      <c r="V193" s="0" t="n">
        <f aca="false">LOG10(V58+1)</f>
        <v>0</v>
      </c>
      <c r="W193" s="0" t="n">
        <f aca="false">LOG10(W58+1)</f>
        <v>0.698970004336019</v>
      </c>
      <c r="X193" s="0" t="n">
        <f aca="false">LOG10(X58+1)</f>
        <v>0</v>
      </c>
      <c r="Y193" s="0" t="n">
        <f aca="false">LOG10(Y58+1)</f>
        <v>0</v>
      </c>
      <c r="Z193" s="0" t="n">
        <f aca="false">LOG10(Z58+1)</f>
        <v>0.301029995663981</v>
      </c>
      <c r="AA193" s="0" t="n">
        <f aca="false">LOG10(AA58+1)</f>
        <v>0</v>
      </c>
      <c r="AB193" s="0" t="n">
        <f aca="false">LOG10(AB58+1)</f>
        <v>0</v>
      </c>
      <c r="AC193" s="0" t="n">
        <f aca="false">LOG10(AC58+1)</f>
        <v>0</v>
      </c>
      <c r="AD193" s="0" t="n">
        <f aca="false">LOG10(AD58+1)</f>
        <v>0</v>
      </c>
    </row>
    <row r="194" customFormat="false" ht="14.25" hidden="false" customHeight="false" outlineLevel="0" collapsed="false">
      <c r="A194" s="0" t="s">
        <v>114</v>
      </c>
      <c r="B194" s="0" t="n">
        <f aca="false">LOG10(B59+1)</f>
        <v>0</v>
      </c>
      <c r="C194" s="0" t="n">
        <f aca="false">LOG10(C59+1)</f>
        <v>1.44715803134222</v>
      </c>
      <c r="D194" s="0" t="n">
        <f aca="false">LOG10(D59+1)</f>
        <v>0</v>
      </c>
      <c r="E194" s="0" t="n">
        <f aca="false">LOG10(E59+1)</f>
        <v>0</v>
      </c>
      <c r="F194" s="0" t="n">
        <f aca="false">LOG10(F59+1)</f>
        <v>0</v>
      </c>
      <c r="G194" s="0" t="n">
        <f aca="false">LOG10(G59+1)</f>
        <v>0</v>
      </c>
      <c r="H194" s="0" t="n">
        <f aca="false">LOG10(H59+1)</f>
        <v>0</v>
      </c>
      <c r="I194" s="0" t="n">
        <f aca="false">LOG10(I59+1)</f>
        <v>0</v>
      </c>
      <c r="J194" s="0" t="n">
        <f aca="false">LOG10(J59+1)</f>
        <v>0</v>
      </c>
      <c r="K194" s="0" t="n">
        <f aca="false">LOG10(K59+1)</f>
        <v>0.903089986991944</v>
      </c>
      <c r="L194" s="0" t="n">
        <f aca="false">LOG10(L59+1)</f>
        <v>0</v>
      </c>
      <c r="M194" s="0" t="n">
        <f aca="false">LOG10(M59+1)</f>
        <v>0</v>
      </c>
      <c r="N194" s="0" t="n">
        <f aca="false">LOG10(N59+1)</f>
        <v>0</v>
      </c>
      <c r="O194" s="0" t="n">
        <f aca="false">LOG10(O59+1)</f>
        <v>0</v>
      </c>
      <c r="P194" s="0" t="n">
        <f aca="false">LOG10(P59+1)</f>
        <v>0</v>
      </c>
      <c r="Q194" s="0" t="n">
        <f aca="false">LOG10(Q59+1)</f>
        <v>0.301029995663981</v>
      </c>
      <c r="R194" s="0" t="n">
        <f aca="false">LOG10(R59+1)</f>
        <v>0</v>
      </c>
      <c r="S194" s="0" t="n">
        <f aca="false">LOG10(S59+1)</f>
        <v>0</v>
      </c>
      <c r="T194" s="0" t="n">
        <f aca="false">LOG10(T59+1)</f>
        <v>0</v>
      </c>
      <c r="U194" s="0" t="n">
        <f aca="false">LOG10(U59+1)</f>
        <v>1.60205999132796</v>
      </c>
      <c r="V194" s="0" t="n">
        <f aca="false">LOG10(V59+1)</f>
        <v>0</v>
      </c>
      <c r="W194" s="0" t="n">
        <f aca="false">LOG10(W59+1)</f>
        <v>2.29225607135648</v>
      </c>
      <c r="X194" s="0" t="n">
        <f aca="false">LOG10(X59+1)</f>
        <v>0</v>
      </c>
      <c r="Y194" s="0" t="n">
        <f aca="false">LOG10(Y59+1)</f>
        <v>0</v>
      </c>
      <c r="Z194" s="0" t="n">
        <f aca="false">LOG10(Z59+1)</f>
        <v>0</v>
      </c>
      <c r="AA194" s="0" t="n">
        <f aca="false">LOG10(AA59+1)</f>
        <v>0.301029995663981</v>
      </c>
      <c r="AB194" s="0" t="n">
        <f aca="false">LOG10(AB59+1)</f>
        <v>0</v>
      </c>
      <c r="AC194" s="0" t="n">
        <f aca="false">LOG10(AC59+1)</f>
        <v>0</v>
      </c>
      <c r="AD194" s="0" t="n">
        <f aca="false">LOG10(AD59+1)</f>
        <v>0</v>
      </c>
    </row>
    <row r="195" customFormat="false" ht="14.25" hidden="false" customHeight="false" outlineLevel="0" collapsed="false">
      <c r="A195" s="0" t="s">
        <v>115</v>
      </c>
      <c r="B195" s="0" t="n">
        <f aca="false">LOG10(B60+1)</f>
        <v>0</v>
      </c>
      <c r="C195" s="0" t="n">
        <f aca="false">LOG10(C60+1)</f>
        <v>0</v>
      </c>
      <c r="D195" s="0" t="n">
        <f aca="false">LOG10(D60+1)</f>
        <v>0</v>
      </c>
      <c r="E195" s="0" t="n">
        <f aca="false">LOG10(E60+1)</f>
        <v>0</v>
      </c>
      <c r="F195" s="0" t="n">
        <f aca="false">LOG10(F60+1)</f>
        <v>0</v>
      </c>
      <c r="G195" s="0" t="n">
        <f aca="false">LOG10(G60+1)</f>
        <v>0</v>
      </c>
      <c r="H195" s="0" t="n">
        <f aca="false">LOG10(H60+1)</f>
        <v>0</v>
      </c>
      <c r="I195" s="0" t="n">
        <f aca="false">LOG10(I60+1)</f>
        <v>0</v>
      </c>
      <c r="J195" s="0" t="n">
        <f aca="false">LOG10(J60+1)</f>
        <v>0</v>
      </c>
      <c r="K195" s="0" t="n">
        <f aca="false">LOG10(K60+1)</f>
        <v>0.698970004336019</v>
      </c>
      <c r="L195" s="0" t="n">
        <f aca="false">LOG10(L60+1)</f>
        <v>0</v>
      </c>
      <c r="M195" s="0" t="n">
        <f aca="false">LOG10(M60+1)</f>
        <v>0</v>
      </c>
      <c r="N195" s="0" t="n">
        <f aca="false">LOG10(N60+1)</f>
        <v>0</v>
      </c>
      <c r="O195" s="0" t="n">
        <f aca="false">LOG10(O60+1)</f>
        <v>0</v>
      </c>
      <c r="P195" s="0" t="n">
        <f aca="false">LOG10(P60+1)</f>
        <v>0.301029995663981</v>
      </c>
      <c r="Q195" s="0" t="n">
        <f aca="false">LOG10(Q60+1)</f>
        <v>0</v>
      </c>
      <c r="R195" s="0" t="n">
        <f aca="false">LOG10(R60+1)</f>
        <v>0</v>
      </c>
      <c r="S195" s="0" t="n">
        <f aca="false">LOG10(S60+1)</f>
        <v>0</v>
      </c>
      <c r="T195" s="0" t="n">
        <f aca="false">LOG10(T60+1)</f>
        <v>0.301029995663981</v>
      </c>
      <c r="U195" s="0" t="n">
        <f aca="false">LOG10(U60+1)</f>
        <v>0</v>
      </c>
      <c r="V195" s="0" t="n">
        <f aca="false">LOG10(V60+1)</f>
        <v>0.301029995663981</v>
      </c>
      <c r="W195" s="0" t="n">
        <f aca="false">LOG10(W60+1)</f>
        <v>0.698970004336019</v>
      </c>
      <c r="X195" s="0" t="n">
        <f aca="false">LOG10(X60+1)</f>
        <v>0</v>
      </c>
      <c r="Y195" s="0" t="n">
        <f aca="false">LOG10(Y60+1)</f>
        <v>0</v>
      </c>
      <c r="Z195" s="0" t="n">
        <f aca="false">LOG10(Z60+1)</f>
        <v>0</v>
      </c>
      <c r="AA195" s="0" t="n">
        <f aca="false">LOG10(AA60+1)</f>
        <v>0</v>
      </c>
      <c r="AB195" s="0" t="n">
        <f aca="false">LOG10(AB60+1)</f>
        <v>0</v>
      </c>
      <c r="AC195" s="0" t="n">
        <f aca="false">LOG10(AC60+1)</f>
        <v>0.778151250383644</v>
      </c>
      <c r="AD195" s="0" t="n">
        <f aca="false">LOG10(AD60+1)</f>
        <v>0</v>
      </c>
    </row>
    <row r="196" customFormat="false" ht="14.25" hidden="false" customHeight="false" outlineLevel="0" collapsed="false">
      <c r="A196" s="0" t="s">
        <v>116</v>
      </c>
      <c r="B196" s="0" t="n">
        <f aca="false">LOG10(B61+1)</f>
        <v>0</v>
      </c>
      <c r="C196" s="0" t="n">
        <f aca="false">LOG10(C61+1)</f>
        <v>0.301029995663981</v>
      </c>
      <c r="D196" s="0" t="n">
        <f aca="false">LOG10(D61+1)</f>
        <v>0</v>
      </c>
      <c r="E196" s="0" t="n">
        <f aca="false">LOG10(E61+1)</f>
        <v>0</v>
      </c>
      <c r="F196" s="0" t="n">
        <f aca="false">LOG10(F61+1)</f>
        <v>0</v>
      </c>
      <c r="G196" s="0" t="n">
        <f aca="false">LOG10(G61+1)</f>
        <v>0</v>
      </c>
      <c r="H196" s="0" t="n">
        <f aca="false">LOG10(H61+1)</f>
        <v>0</v>
      </c>
      <c r="I196" s="0" t="n">
        <f aca="false">LOG10(I61+1)</f>
        <v>0</v>
      </c>
      <c r="J196" s="0" t="n">
        <f aca="false">LOG10(J61+1)</f>
        <v>0</v>
      </c>
      <c r="K196" s="0" t="n">
        <f aca="false">LOG10(K61+1)</f>
        <v>0</v>
      </c>
      <c r="L196" s="0" t="n">
        <f aca="false">LOG10(L61+1)</f>
        <v>0</v>
      </c>
      <c r="M196" s="0" t="n">
        <f aca="false">LOG10(M61+1)</f>
        <v>0.301029995663981</v>
      </c>
      <c r="N196" s="0" t="n">
        <f aca="false">LOG10(N61+1)</f>
        <v>0</v>
      </c>
      <c r="O196" s="0" t="n">
        <f aca="false">LOG10(O61+1)</f>
        <v>0</v>
      </c>
      <c r="P196" s="0" t="n">
        <f aca="false">LOG10(P61+1)</f>
        <v>0</v>
      </c>
      <c r="Q196" s="0" t="n">
        <f aca="false">LOG10(Q61+1)</f>
        <v>0</v>
      </c>
      <c r="R196" s="0" t="n">
        <f aca="false">LOG10(R61+1)</f>
        <v>0</v>
      </c>
      <c r="S196" s="0" t="n">
        <f aca="false">LOG10(S61+1)</f>
        <v>0</v>
      </c>
      <c r="T196" s="0" t="n">
        <f aca="false">LOG10(T61+1)</f>
        <v>0</v>
      </c>
      <c r="U196" s="0" t="n">
        <f aca="false">LOG10(U61+1)</f>
        <v>0</v>
      </c>
      <c r="V196" s="0" t="n">
        <f aca="false">LOG10(V61+1)</f>
        <v>0</v>
      </c>
      <c r="W196" s="0" t="n">
        <f aca="false">LOG10(W61+1)</f>
        <v>0</v>
      </c>
      <c r="X196" s="0" t="n">
        <f aca="false">LOG10(X61+1)</f>
        <v>0</v>
      </c>
      <c r="Y196" s="0" t="n">
        <f aca="false">LOG10(Y61+1)</f>
        <v>0</v>
      </c>
      <c r="Z196" s="0" t="n">
        <f aca="false">LOG10(Z61+1)</f>
        <v>0</v>
      </c>
      <c r="AA196" s="0" t="n">
        <f aca="false">LOG10(AA61+1)</f>
        <v>0</v>
      </c>
      <c r="AB196" s="0" t="n">
        <f aca="false">LOG10(AB61+1)</f>
        <v>0</v>
      </c>
      <c r="AC196" s="0" t="n">
        <f aca="false">LOG10(AC61+1)</f>
        <v>0.477121254719662</v>
      </c>
      <c r="AD196" s="0" t="n">
        <f aca="false">LOG10(AD61+1)</f>
        <v>0</v>
      </c>
    </row>
    <row r="197" customFormat="false" ht="14.25" hidden="false" customHeight="false" outlineLevel="0" collapsed="false">
      <c r="A197" s="0" t="s">
        <v>117</v>
      </c>
      <c r="B197" s="0" t="n">
        <f aca="false">LOG10(B62+1)</f>
        <v>0</v>
      </c>
      <c r="C197" s="0" t="n">
        <f aca="false">LOG10(C62+1)</f>
        <v>0</v>
      </c>
      <c r="D197" s="0" t="n">
        <f aca="false">LOG10(D62+1)</f>
        <v>0</v>
      </c>
      <c r="E197" s="0" t="n">
        <f aca="false">LOG10(E62+1)</f>
        <v>0</v>
      </c>
      <c r="F197" s="0" t="n">
        <f aca="false">LOG10(F62+1)</f>
        <v>0</v>
      </c>
      <c r="G197" s="0" t="n">
        <f aca="false">LOG10(G62+1)</f>
        <v>0</v>
      </c>
      <c r="H197" s="0" t="n">
        <f aca="false">LOG10(H62+1)</f>
        <v>0</v>
      </c>
      <c r="I197" s="0" t="n">
        <f aca="false">LOG10(I62+1)</f>
        <v>0</v>
      </c>
      <c r="J197" s="0" t="n">
        <f aca="false">LOG10(J62+1)</f>
        <v>0</v>
      </c>
      <c r="K197" s="0" t="n">
        <f aca="false">LOG10(K62+1)</f>
        <v>0</v>
      </c>
      <c r="L197" s="0" t="n">
        <f aca="false">LOG10(L62+1)</f>
        <v>0</v>
      </c>
      <c r="M197" s="0" t="n">
        <f aca="false">LOG10(M62+1)</f>
        <v>0</v>
      </c>
      <c r="N197" s="0" t="n">
        <f aca="false">LOG10(N62+1)</f>
        <v>0</v>
      </c>
      <c r="O197" s="0" t="n">
        <f aca="false">LOG10(O62+1)</f>
        <v>0</v>
      </c>
      <c r="P197" s="0" t="n">
        <f aca="false">LOG10(P62+1)</f>
        <v>0</v>
      </c>
      <c r="Q197" s="0" t="n">
        <f aca="false">LOG10(Q62+1)</f>
        <v>0</v>
      </c>
      <c r="R197" s="0" t="n">
        <f aca="false">LOG10(R62+1)</f>
        <v>0</v>
      </c>
      <c r="S197" s="0" t="n">
        <f aca="false">LOG10(S62+1)</f>
        <v>0</v>
      </c>
      <c r="T197" s="0" t="n">
        <f aca="false">LOG10(T62+1)</f>
        <v>0.301029995663981</v>
      </c>
      <c r="U197" s="0" t="n">
        <f aca="false">LOG10(U62+1)</f>
        <v>0</v>
      </c>
      <c r="V197" s="0" t="n">
        <f aca="false">LOG10(V62+1)</f>
        <v>0.301029995663981</v>
      </c>
      <c r="W197" s="0" t="n">
        <f aca="false">LOG10(W62+1)</f>
        <v>0</v>
      </c>
      <c r="X197" s="0" t="n">
        <f aca="false">LOG10(X62+1)</f>
        <v>0</v>
      </c>
      <c r="Y197" s="0" t="n">
        <f aca="false">LOG10(Y62+1)</f>
        <v>0</v>
      </c>
      <c r="Z197" s="0" t="n">
        <f aca="false">LOG10(Z62+1)</f>
        <v>0.301029995663981</v>
      </c>
      <c r="AA197" s="0" t="n">
        <f aca="false">LOG10(AA62+1)</f>
        <v>0</v>
      </c>
      <c r="AB197" s="0" t="n">
        <f aca="false">LOG10(AB62+1)</f>
        <v>0</v>
      </c>
      <c r="AC197" s="0" t="n">
        <f aca="false">LOG10(AC62+1)</f>
        <v>0</v>
      </c>
      <c r="AD197" s="0" t="n">
        <f aca="false">LOG10(AD62+1)</f>
        <v>0</v>
      </c>
    </row>
    <row r="198" customFormat="false" ht="14.25" hidden="false" customHeight="false" outlineLevel="0" collapsed="false">
      <c r="A198" s="0" t="s">
        <v>118</v>
      </c>
      <c r="B198" s="0" t="n">
        <f aca="false">LOG10(B63+1)</f>
        <v>0</v>
      </c>
      <c r="C198" s="0" t="n">
        <f aca="false">LOG10(C63+1)</f>
        <v>0</v>
      </c>
      <c r="D198" s="0" t="n">
        <f aca="false">LOG10(D63+1)</f>
        <v>0</v>
      </c>
      <c r="E198" s="0" t="n">
        <f aca="false">LOG10(E63+1)</f>
        <v>0</v>
      </c>
      <c r="F198" s="0" t="n">
        <f aca="false">LOG10(F63+1)</f>
        <v>0</v>
      </c>
      <c r="G198" s="0" t="n">
        <f aca="false">LOG10(G63+1)</f>
        <v>0</v>
      </c>
      <c r="H198" s="0" t="n">
        <f aca="false">LOG10(H63+1)</f>
        <v>0</v>
      </c>
      <c r="I198" s="0" t="n">
        <f aca="false">LOG10(I63+1)</f>
        <v>3.07077646284343</v>
      </c>
      <c r="J198" s="0" t="n">
        <f aca="false">LOG10(J63+1)</f>
        <v>0</v>
      </c>
      <c r="K198" s="0" t="n">
        <f aca="false">LOG10(K63+1)</f>
        <v>0</v>
      </c>
      <c r="L198" s="0" t="n">
        <f aca="false">LOG10(L63+1)</f>
        <v>0</v>
      </c>
      <c r="M198" s="0" t="n">
        <f aca="false">LOG10(M63+1)</f>
        <v>0</v>
      </c>
      <c r="N198" s="0" t="n">
        <f aca="false">LOG10(N63+1)</f>
        <v>0</v>
      </c>
      <c r="O198" s="0" t="n">
        <f aca="false">LOG10(O63+1)</f>
        <v>0</v>
      </c>
      <c r="P198" s="0" t="n">
        <f aca="false">LOG10(P63+1)</f>
        <v>0.301029995663981</v>
      </c>
      <c r="Q198" s="0" t="n">
        <f aca="false">LOG10(Q63+1)</f>
        <v>0</v>
      </c>
      <c r="R198" s="0" t="n">
        <f aca="false">LOG10(R63+1)</f>
        <v>0</v>
      </c>
      <c r="S198" s="0" t="n">
        <f aca="false">LOG10(S63+1)</f>
        <v>0</v>
      </c>
      <c r="T198" s="0" t="n">
        <f aca="false">LOG10(T63+1)</f>
        <v>0</v>
      </c>
      <c r="U198" s="0" t="n">
        <f aca="false">LOG10(U63+1)</f>
        <v>0</v>
      </c>
      <c r="V198" s="0" t="n">
        <f aca="false">LOG10(V63+1)</f>
        <v>0</v>
      </c>
      <c r="W198" s="0" t="n">
        <f aca="false">LOG10(W63+1)</f>
        <v>0</v>
      </c>
      <c r="X198" s="0" t="n">
        <f aca="false">LOG10(X63+1)</f>
        <v>0</v>
      </c>
      <c r="Y198" s="0" t="n">
        <f aca="false">LOG10(Y63+1)</f>
        <v>0</v>
      </c>
      <c r="Z198" s="0" t="n">
        <f aca="false">LOG10(Z63+1)</f>
        <v>0</v>
      </c>
      <c r="AA198" s="0" t="n">
        <f aca="false">LOG10(AA63+1)</f>
        <v>0</v>
      </c>
      <c r="AB198" s="0" t="n">
        <f aca="false">LOG10(AB63+1)</f>
        <v>0</v>
      </c>
      <c r="AC198" s="0" t="n">
        <f aca="false">LOG10(AC63+1)</f>
        <v>0</v>
      </c>
      <c r="AD198" s="0" t="n">
        <f aca="false">LOG10(AD63+1)</f>
        <v>0</v>
      </c>
    </row>
    <row r="199" customFormat="false" ht="14.25" hidden="false" customHeight="false" outlineLevel="0" collapsed="false">
      <c r="A199" s="0" t="s">
        <v>119</v>
      </c>
      <c r="B199" s="0" t="n">
        <f aca="false">LOG10(B64+1)</f>
        <v>0</v>
      </c>
      <c r="C199" s="0" t="n">
        <f aca="false">LOG10(C64+1)</f>
        <v>0</v>
      </c>
      <c r="D199" s="0" t="n">
        <f aca="false">LOG10(D64+1)</f>
        <v>0</v>
      </c>
      <c r="E199" s="0" t="n">
        <f aca="false">LOG10(E64+1)</f>
        <v>0</v>
      </c>
      <c r="F199" s="0" t="n">
        <f aca="false">LOG10(F64+1)</f>
        <v>0</v>
      </c>
      <c r="G199" s="0" t="n">
        <f aca="false">LOG10(G64+1)</f>
        <v>0</v>
      </c>
      <c r="H199" s="0" t="n">
        <f aca="false">LOG10(H64+1)</f>
        <v>0</v>
      </c>
      <c r="I199" s="0" t="n">
        <f aca="false">LOG10(I64+1)</f>
        <v>3.48144262850231</v>
      </c>
      <c r="J199" s="0" t="n">
        <f aca="false">LOG10(J64+1)</f>
        <v>0</v>
      </c>
      <c r="K199" s="0" t="n">
        <f aca="false">LOG10(K64+1)</f>
        <v>0</v>
      </c>
      <c r="L199" s="0" t="n">
        <f aca="false">LOG10(L64+1)</f>
        <v>0.778151250383644</v>
      </c>
      <c r="M199" s="0" t="n">
        <f aca="false">LOG10(M64+1)</f>
        <v>0</v>
      </c>
      <c r="N199" s="0" t="n">
        <f aca="false">LOG10(N64+1)</f>
        <v>0</v>
      </c>
      <c r="O199" s="0" t="n">
        <f aca="false">LOG10(O64+1)</f>
        <v>0</v>
      </c>
      <c r="P199" s="0" t="n">
        <f aca="false">LOG10(P64+1)</f>
        <v>0</v>
      </c>
      <c r="Q199" s="0" t="n">
        <f aca="false">LOG10(Q64+1)</f>
        <v>0</v>
      </c>
      <c r="R199" s="0" t="n">
        <f aca="false">LOG10(R64+1)</f>
        <v>0</v>
      </c>
      <c r="S199" s="0" t="n">
        <f aca="false">LOG10(S64+1)</f>
        <v>0</v>
      </c>
      <c r="T199" s="0" t="n">
        <f aca="false">LOG10(T64+1)</f>
        <v>0</v>
      </c>
      <c r="U199" s="0" t="n">
        <f aca="false">LOG10(U64+1)</f>
        <v>0</v>
      </c>
      <c r="V199" s="0" t="n">
        <f aca="false">LOG10(V64+1)</f>
        <v>0</v>
      </c>
      <c r="W199" s="0" t="n">
        <f aca="false">LOG10(W64+1)</f>
        <v>0</v>
      </c>
      <c r="X199" s="0" t="n">
        <f aca="false">LOG10(X64+1)</f>
        <v>0</v>
      </c>
      <c r="Y199" s="0" t="n">
        <f aca="false">LOG10(Y64+1)</f>
        <v>0.301029995663981</v>
      </c>
      <c r="Z199" s="0" t="n">
        <f aca="false">LOG10(Z64+1)</f>
        <v>0</v>
      </c>
      <c r="AA199" s="0" t="n">
        <f aca="false">LOG10(AA64+1)</f>
        <v>0</v>
      </c>
      <c r="AB199" s="0" t="n">
        <f aca="false">LOG10(AB64+1)</f>
        <v>0</v>
      </c>
      <c r="AC199" s="0" t="n">
        <f aca="false">LOG10(AC64+1)</f>
        <v>0</v>
      </c>
      <c r="AD199" s="0" t="n">
        <f aca="false">LOG10(AD64+1)</f>
        <v>0</v>
      </c>
    </row>
    <row r="200" customFormat="false" ht="14.25" hidden="false" customHeight="false" outlineLevel="0" collapsed="false">
      <c r="A200" s="0" t="s">
        <v>120</v>
      </c>
      <c r="B200" s="0" t="n">
        <f aca="false">LOG10(B65+1)</f>
        <v>0</v>
      </c>
      <c r="C200" s="0" t="n">
        <f aca="false">LOG10(C65+1)</f>
        <v>0</v>
      </c>
      <c r="D200" s="0" t="n">
        <f aca="false">LOG10(D65+1)</f>
        <v>0</v>
      </c>
      <c r="E200" s="0" t="n">
        <f aca="false">LOG10(E65+1)</f>
        <v>0</v>
      </c>
      <c r="F200" s="0" t="n">
        <f aca="false">LOG10(F65+1)</f>
        <v>0</v>
      </c>
      <c r="G200" s="0" t="n">
        <f aca="false">LOG10(G65+1)</f>
        <v>0</v>
      </c>
      <c r="H200" s="0" t="n">
        <f aca="false">LOG10(H65+1)</f>
        <v>0</v>
      </c>
      <c r="I200" s="0" t="n">
        <f aca="false">LOG10(I65+1)</f>
        <v>3.14144977340047</v>
      </c>
      <c r="J200" s="0" t="n">
        <f aca="false">LOG10(J65+1)</f>
        <v>0</v>
      </c>
      <c r="K200" s="0" t="n">
        <f aca="false">LOG10(K65+1)</f>
        <v>0</v>
      </c>
      <c r="L200" s="0" t="n">
        <f aca="false">LOG10(L65+1)</f>
        <v>0</v>
      </c>
      <c r="M200" s="0" t="n">
        <f aca="false">LOG10(M65+1)</f>
        <v>0</v>
      </c>
      <c r="N200" s="0" t="n">
        <f aca="false">LOG10(N65+1)</f>
        <v>0</v>
      </c>
      <c r="O200" s="0" t="n">
        <f aca="false">LOG10(O65+1)</f>
        <v>0</v>
      </c>
      <c r="P200" s="0" t="n">
        <f aca="false">LOG10(P65+1)</f>
        <v>0</v>
      </c>
      <c r="Q200" s="0" t="n">
        <f aca="false">LOG10(Q65+1)</f>
        <v>0</v>
      </c>
      <c r="R200" s="0" t="n">
        <f aca="false">LOG10(R65+1)</f>
        <v>0</v>
      </c>
      <c r="S200" s="0" t="n">
        <f aca="false">LOG10(S65+1)</f>
        <v>0</v>
      </c>
      <c r="T200" s="0" t="n">
        <f aca="false">LOG10(T65+1)</f>
        <v>0</v>
      </c>
      <c r="U200" s="0" t="n">
        <f aca="false">LOG10(U65+1)</f>
        <v>0</v>
      </c>
      <c r="V200" s="0" t="n">
        <f aca="false">LOG10(V65+1)</f>
        <v>0</v>
      </c>
      <c r="W200" s="0" t="n">
        <f aca="false">LOG10(W65+1)</f>
        <v>0</v>
      </c>
      <c r="X200" s="0" t="n">
        <f aca="false">LOG10(X65+1)</f>
        <v>0</v>
      </c>
      <c r="Y200" s="0" t="n">
        <f aca="false">LOG10(Y65+1)</f>
        <v>0</v>
      </c>
      <c r="Z200" s="0" t="n">
        <f aca="false">LOG10(Z65+1)</f>
        <v>0</v>
      </c>
      <c r="AA200" s="0" t="n">
        <f aca="false">LOG10(AA65+1)</f>
        <v>0</v>
      </c>
      <c r="AB200" s="0" t="n">
        <f aca="false">LOG10(AB65+1)</f>
        <v>0</v>
      </c>
      <c r="AC200" s="0" t="n">
        <f aca="false">LOG10(AC65+1)</f>
        <v>0</v>
      </c>
      <c r="AD200" s="0" t="n">
        <f aca="false">LOG10(AD65+1)</f>
        <v>0</v>
      </c>
    </row>
    <row r="201" customFormat="false" ht="14.25" hidden="false" customHeight="false" outlineLevel="0" collapsed="false">
      <c r="A201" s="0" t="s">
        <v>121</v>
      </c>
      <c r="B201" s="0" t="n">
        <f aca="false">LOG10(B66+1)</f>
        <v>0</v>
      </c>
      <c r="C201" s="0" t="n">
        <f aca="false">LOG10(C66+1)</f>
        <v>0</v>
      </c>
      <c r="D201" s="0" t="n">
        <f aca="false">LOG10(D66+1)</f>
        <v>0</v>
      </c>
      <c r="E201" s="0" t="n">
        <f aca="false">LOG10(E66+1)</f>
        <v>0</v>
      </c>
      <c r="F201" s="0" t="n">
        <f aca="false">LOG10(F66+1)</f>
        <v>0</v>
      </c>
      <c r="G201" s="0" t="n">
        <f aca="false">LOG10(G66+1)</f>
        <v>0</v>
      </c>
      <c r="H201" s="0" t="n">
        <f aca="false">LOG10(H66+1)</f>
        <v>0</v>
      </c>
      <c r="I201" s="0" t="n">
        <f aca="false">LOG10(I66+1)</f>
        <v>2.8208579894397</v>
      </c>
      <c r="J201" s="0" t="n">
        <f aca="false">LOG10(J66+1)</f>
        <v>0</v>
      </c>
      <c r="K201" s="0" t="n">
        <f aca="false">LOG10(K66+1)</f>
        <v>0</v>
      </c>
      <c r="L201" s="0" t="n">
        <f aca="false">LOG10(L66+1)</f>
        <v>0.778151250383644</v>
      </c>
      <c r="M201" s="0" t="n">
        <f aca="false">LOG10(M66+1)</f>
        <v>0.301029995663981</v>
      </c>
      <c r="N201" s="0" t="n">
        <f aca="false">LOG10(N66+1)</f>
        <v>0</v>
      </c>
      <c r="O201" s="0" t="n">
        <f aca="false">LOG10(O66+1)</f>
        <v>0</v>
      </c>
      <c r="P201" s="0" t="n">
        <f aca="false">LOG10(P66+1)</f>
        <v>0</v>
      </c>
      <c r="Q201" s="0" t="n">
        <f aca="false">LOG10(Q66+1)</f>
        <v>0</v>
      </c>
      <c r="R201" s="0" t="n">
        <f aca="false">LOG10(R66+1)</f>
        <v>0</v>
      </c>
      <c r="S201" s="0" t="n">
        <f aca="false">LOG10(S66+1)</f>
        <v>0</v>
      </c>
      <c r="T201" s="0" t="n">
        <f aca="false">LOG10(T66+1)</f>
        <v>0</v>
      </c>
      <c r="U201" s="0" t="n">
        <f aca="false">LOG10(U66+1)</f>
        <v>0</v>
      </c>
      <c r="V201" s="0" t="n">
        <f aca="false">LOG10(V66+1)</f>
        <v>0</v>
      </c>
      <c r="W201" s="0" t="n">
        <f aca="false">LOG10(W66+1)</f>
        <v>0</v>
      </c>
      <c r="X201" s="0" t="n">
        <f aca="false">LOG10(X66+1)</f>
        <v>0</v>
      </c>
      <c r="Y201" s="0" t="n">
        <f aca="false">LOG10(Y66+1)</f>
        <v>0.477121254719662</v>
      </c>
      <c r="Z201" s="0" t="n">
        <f aca="false">LOG10(Z66+1)</f>
        <v>0</v>
      </c>
      <c r="AA201" s="0" t="n">
        <f aca="false">LOG10(AA66+1)</f>
        <v>0</v>
      </c>
      <c r="AB201" s="0" t="n">
        <f aca="false">LOG10(AB66+1)</f>
        <v>0</v>
      </c>
      <c r="AC201" s="0" t="n">
        <f aca="false">LOG10(AC66+1)</f>
        <v>0</v>
      </c>
      <c r="AD201" s="0" t="n">
        <f aca="false">LOG10(AD66+1)</f>
        <v>0</v>
      </c>
    </row>
    <row r="202" customFormat="false" ht="14.25" hidden="false" customHeight="false" outlineLevel="0" collapsed="false">
      <c r="A202" s="0" t="s">
        <v>122</v>
      </c>
      <c r="B202" s="0" t="n">
        <f aca="false">LOG10(B67+1)</f>
        <v>0</v>
      </c>
      <c r="C202" s="0" t="n">
        <f aca="false">LOG10(C67+1)</f>
        <v>0</v>
      </c>
      <c r="D202" s="0" t="n">
        <f aca="false">LOG10(D67+1)</f>
        <v>0</v>
      </c>
      <c r="E202" s="0" t="n">
        <f aca="false">LOG10(E67+1)</f>
        <v>0</v>
      </c>
      <c r="F202" s="0" t="n">
        <f aca="false">LOG10(F67+1)</f>
        <v>0</v>
      </c>
      <c r="G202" s="0" t="n">
        <f aca="false">LOG10(G67+1)</f>
        <v>0</v>
      </c>
      <c r="H202" s="0" t="n">
        <f aca="false">LOG10(H67+1)</f>
        <v>0</v>
      </c>
      <c r="I202" s="0" t="n">
        <f aca="false">LOG10(I67+1)</f>
        <v>1.30102999566398</v>
      </c>
      <c r="J202" s="0" t="n">
        <f aca="false">LOG10(J67+1)</f>
        <v>0</v>
      </c>
      <c r="K202" s="0" t="n">
        <f aca="false">LOG10(K67+1)</f>
        <v>0</v>
      </c>
      <c r="L202" s="0" t="n">
        <f aca="false">LOG10(L67+1)</f>
        <v>0</v>
      </c>
      <c r="M202" s="0" t="n">
        <f aca="false">LOG10(M67+1)</f>
        <v>0</v>
      </c>
      <c r="N202" s="0" t="n">
        <f aca="false">LOG10(N67+1)</f>
        <v>0</v>
      </c>
      <c r="O202" s="0" t="n">
        <f aca="false">LOG10(O67+1)</f>
        <v>0</v>
      </c>
      <c r="P202" s="0" t="n">
        <f aca="false">LOG10(P67+1)</f>
        <v>0</v>
      </c>
      <c r="Q202" s="0" t="n">
        <f aca="false">LOG10(Q67+1)</f>
        <v>0</v>
      </c>
      <c r="R202" s="0" t="n">
        <f aca="false">LOG10(R67+1)</f>
        <v>0</v>
      </c>
      <c r="S202" s="0" t="n">
        <f aca="false">LOG10(S67+1)</f>
        <v>0</v>
      </c>
      <c r="T202" s="0" t="n">
        <f aca="false">LOG10(T67+1)</f>
        <v>0</v>
      </c>
      <c r="U202" s="0" t="n">
        <f aca="false">LOG10(U67+1)</f>
        <v>0</v>
      </c>
      <c r="V202" s="0" t="n">
        <f aca="false">LOG10(V67+1)</f>
        <v>0</v>
      </c>
      <c r="W202" s="0" t="n">
        <f aca="false">LOG10(W67+1)</f>
        <v>0</v>
      </c>
      <c r="X202" s="0" t="n">
        <f aca="false">LOG10(X67+1)</f>
        <v>0</v>
      </c>
      <c r="Y202" s="0" t="n">
        <f aca="false">LOG10(Y67+1)</f>
        <v>0</v>
      </c>
      <c r="Z202" s="0" t="n">
        <f aca="false">LOG10(Z67+1)</f>
        <v>0</v>
      </c>
      <c r="AA202" s="0" t="n">
        <f aca="false">LOG10(AA67+1)</f>
        <v>0</v>
      </c>
      <c r="AB202" s="0" t="n">
        <f aca="false">LOG10(AB67+1)</f>
        <v>0.477121254719662</v>
      </c>
      <c r="AC202" s="0" t="n">
        <f aca="false">LOG10(AC67+1)</f>
        <v>0</v>
      </c>
      <c r="AD202" s="0" t="n">
        <f aca="false">LOG10(AD67+1)</f>
        <v>0</v>
      </c>
    </row>
    <row r="203" customFormat="false" ht="14.25" hidden="false" customHeight="false" outlineLevel="0" collapsed="false">
      <c r="A203" s="0" t="s">
        <v>123</v>
      </c>
      <c r="B203" s="0" t="n">
        <f aca="false">LOG10(B68+1)</f>
        <v>0</v>
      </c>
      <c r="C203" s="0" t="n">
        <f aca="false">LOG10(C68+1)</f>
        <v>0.301029995663981</v>
      </c>
      <c r="D203" s="0" t="n">
        <f aca="false">LOG10(D68+1)</f>
        <v>0</v>
      </c>
      <c r="E203" s="0" t="n">
        <f aca="false">LOG10(E68+1)</f>
        <v>0</v>
      </c>
      <c r="F203" s="0" t="n">
        <f aca="false">LOG10(F68+1)</f>
        <v>0</v>
      </c>
      <c r="G203" s="0" t="n">
        <f aca="false">LOG10(G68+1)</f>
        <v>0</v>
      </c>
      <c r="H203" s="0" t="n">
        <f aca="false">LOG10(H68+1)</f>
        <v>0</v>
      </c>
      <c r="I203" s="0" t="n">
        <f aca="false">LOG10(I68+1)</f>
        <v>1.69019608002851</v>
      </c>
      <c r="J203" s="0" t="n">
        <f aca="false">LOG10(J68+1)</f>
        <v>0</v>
      </c>
      <c r="K203" s="0" t="n">
        <f aca="false">LOG10(K68+1)</f>
        <v>0</v>
      </c>
      <c r="L203" s="0" t="n">
        <f aca="false">LOG10(L68+1)</f>
        <v>0.301029995663981</v>
      </c>
      <c r="M203" s="0" t="n">
        <f aca="false">LOG10(M68+1)</f>
        <v>0</v>
      </c>
      <c r="N203" s="0" t="n">
        <f aca="false">LOG10(N68+1)</f>
        <v>0</v>
      </c>
      <c r="O203" s="0" t="n">
        <f aca="false">LOG10(O68+1)</f>
        <v>0</v>
      </c>
      <c r="P203" s="0" t="n">
        <f aca="false">LOG10(P68+1)</f>
        <v>0</v>
      </c>
      <c r="Q203" s="0" t="n">
        <f aca="false">LOG10(Q68+1)</f>
        <v>0.301029995663981</v>
      </c>
      <c r="R203" s="0" t="n">
        <f aca="false">LOG10(R68+1)</f>
        <v>0</v>
      </c>
      <c r="S203" s="0" t="n">
        <f aca="false">LOG10(S68+1)</f>
        <v>0</v>
      </c>
      <c r="T203" s="0" t="n">
        <f aca="false">LOG10(T68+1)</f>
        <v>0</v>
      </c>
      <c r="U203" s="0" t="n">
        <f aca="false">LOG10(U68+1)</f>
        <v>0</v>
      </c>
      <c r="V203" s="0" t="n">
        <f aca="false">LOG10(V68+1)</f>
        <v>0</v>
      </c>
      <c r="W203" s="0" t="n">
        <f aca="false">LOG10(W68+1)</f>
        <v>0</v>
      </c>
      <c r="X203" s="0" t="n">
        <f aca="false">LOG10(X68+1)</f>
        <v>0</v>
      </c>
      <c r="Y203" s="0" t="n">
        <f aca="false">LOG10(Y68+1)</f>
        <v>0</v>
      </c>
      <c r="Z203" s="0" t="n">
        <f aca="false">LOG10(Z68+1)</f>
        <v>1.43136376415899</v>
      </c>
      <c r="AA203" s="0" t="n">
        <f aca="false">LOG10(AA68+1)</f>
        <v>0</v>
      </c>
      <c r="AB203" s="0" t="n">
        <f aca="false">LOG10(AB68+1)</f>
        <v>0</v>
      </c>
      <c r="AC203" s="0" t="n">
        <f aca="false">LOG10(AC68+1)</f>
        <v>0</v>
      </c>
      <c r="AD203" s="0" t="n">
        <f aca="false">LOG10(AD68+1)</f>
        <v>0</v>
      </c>
    </row>
    <row r="204" customFormat="false" ht="14.25" hidden="false" customHeight="false" outlineLevel="0" collapsed="false">
      <c r="A204" s="4" t="s">
        <v>124</v>
      </c>
      <c r="B204" s="0" t="n">
        <f aca="false">LOG10(B69+1)</f>
        <v>0</v>
      </c>
      <c r="C204" s="0" t="n">
        <f aca="false">LOG10(C69+1)</f>
        <v>0</v>
      </c>
      <c r="D204" s="0" t="n">
        <f aca="false">LOG10(D69+1)</f>
        <v>0</v>
      </c>
      <c r="E204" s="0" t="n">
        <f aca="false">LOG10(E69+1)</f>
        <v>0</v>
      </c>
      <c r="F204" s="0" t="n">
        <f aca="false">LOG10(F69+1)</f>
        <v>0</v>
      </c>
      <c r="G204" s="0" t="n">
        <f aca="false">LOG10(G69+1)</f>
        <v>0</v>
      </c>
      <c r="H204" s="0" t="n">
        <f aca="false">LOG10(H69+1)</f>
        <v>0</v>
      </c>
      <c r="I204" s="0" t="n">
        <f aca="false">LOG10(I69+1)</f>
        <v>0</v>
      </c>
      <c r="J204" s="0" t="n">
        <f aca="false">LOG10(J69+1)</f>
        <v>0</v>
      </c>
      <c r="K204" s="0" t="n">
        <f aca="false">LOG10(K69+1)</f>
        <v>0</v>
      </c>
      <c r="L204" s="0" t="n">
        <f aca="false">LOG10(L69+1)</f>
        <v>0</v>
      </c>
      <c r="M204" s="0" t="n">
        <f aca="false">LOG10(M69+1)</f>
        <v>0.301029995663981</v>
      </c>
      <c r="N204" s="0" t="n">
        <f aca="false">LOG10(N69+1)</f>
        <v>0</v>
      </c>
      <c r="O204" s="0" t="n">
        <f aca="false">LOG10(O69+1)</f>
        <v>0</v>
      </c>
      <c r="P204" s="0" t="n">
        <f aca="false">LOG10(P69+1)</f>
        <v>0</v>
      </c>
      <c r="Q204" s="0" t="n">
        <f aca="false">LOG10(Q69+1)</f>
        <v>0</v>
      </c>
      <c r="R204" s="0" t="n">
        <f aca="false">LOG10(R69+1)</f>
        <v>0</v>
      </c>
      <c r="S204" s="0" t="n">
        <f aca="false">LOG10(S69+1)</f>
        <v>0.301029995663981</v>
      </c>
      <c r="T204" s="0" t="n">
        <f aca="false">LOG10(T69+1)</f>
        <v>0</v>
      </c>
      <c r="U204" s="0" t="n">
        <f aca="false">LOG10(U69+1)</f>
        <v>0</v>
      </c>
      <c r="V204" s="0" t="n">
        <f aca="false">LOG10(V69+1)</f>
        <v>0</v>
      </c>
      <c r="W204" s="0" t="n">
        <f aca="false">LOG10(W69+1)</f>
        <v>0</v>
      </c>
      <c r="X204" s="0" t="n">
        <f aca="false">LOG10(X69+1)</f>
        <v>0</v>
      </c>
      <c r="Y204" s="0" t="n">
        <f aca="false">LOG10(Y69+1)</f>
        <v>0</v>
      </c>
      <c r="Z204" s="0" t="n">
        <f aca="false">LOG10(Z69+1)</f>
        <v>0</v>
      </c>
      <c r="AA204" s="0" t="n">
        <f aca="false">LOG10(AA69+1)</f>
        <v>0</v>
      </c>
      <c r="AB204" s="0" t="n">
        <f aca="false">LOG10(AB69+1)</f>
        <v>0</v>
      </c>
      <c r="AC204" s="0" t="n">
        <f aca="false">LOG10(AC69+1)</f>
        <v>0</v>
      </c>
      <c r="AD204" s="0" t="n">
        <f aca="false">LOG10(AD69+1)</f>
        <v>0</v>
      </c>
    </row>
    <row r="205" customFormat="false" ht="14.25" hidden="false" customHeight="false" outlineLevel="0" collapsed="false">
      <c r="A205" s="4" t="s">
        <v>125</v>
      </c>
      <c r="B205" s="0" t="n">
        <f aca="false">LOG10(B70+1)</f>
        <v>0</v>
      </c>
      <c r="C205" s="0" t="n">
        <f aca="false">LOG10(C70+1)</f>
        <v>0</v>
      </c>
      <c r="D205" s="0" t="n">
        <f aca="false">LOG10(D70+1)</f>
        <v>0</v>
      </c>
      <c r="E205" s="0" t="n">
        <f aca="false">LOG10(E70+1)</f>
        <v>0</v>
      </c>
      <c r="F205" s="0" t="n">
        <f aca="false">LOG10(F70+1)</f>
        <v>0</v>
      </c>
      <c r="G205" s="0" t="n">
        <f aca="false">LOG10(G70+1)</f>
        <v>0</v>
      </c>
      <c r="H205" s="0" t="n">
        <f aca="false">LOG10(H70+1)</f>
        <v>0</v>
      </c>
      <c r="I205" s="0" t="n">
        <f aca="false">LOG10(I70+1)</f>
        <v>0.301029995663981</v>
      </c>
      <c r="J205" s="0" t="n">
        <f aca="false">LOG10(J70+1)</f>
        <v>0</v>
      </c>
      <c r="K205" s="0" t="n">
        <f aca="false">LOG10(K70+1)</f>
        <v>0</v>
      </c>
      <c r="L205" s="0" t="n">
        <f aca="false">LOG10(L70+1)</f>
        <v>0</v>
      </c>
      <c r="M205" s="0" t="n">
        <f aca="false">LOG10(M70+1)</f>
        <v>0</v>
      </c>
      <c r="N205" s="0" t="n">
        <f aca="false">LOG10(N70+1)</f>
        <v>0</v>
      </c>
      <c r="O205" s="0" t="n">
        <f aca="false">LOG10(O70+1)</f>
        <v>0</v>
      </c>
      <c r="P205" s="0" t="n">
        <f aca="false">LOG10(P70+1)</f>
        <v>0</v>
      </c>
      <c r="Q205" s="0" t="n">
        <f aca="false">LOG10(Q70+1)</f>
        <v>0</v>
      </c>
      <c r="R205" s="0" t="n">
        <f aca="false">LOG10(R70+1)</f>
        <v>0</v>
      </c>
      <c r="S205" s="0" t="n">
        <f aca="false">LOG10(S70+1)</f>
        <v>0</v>
      </c>
      <c r="T205" s="0" t="n">
        <f aca="false">LOG10(T70+1)</f>
        <v>0</v>
      </c>
      <c r="U205" s="0" t="n">
        <f aca="false">LOG10(U70+1)</f>
        <v>0</v>
      </c>
      <c r="V205" s="0" t="n">
        <f aca="false">LOG10(V70+1)</f>
        <v>0</v>
      </c>
      <c r="W205" s="0" t="n">
        <f aca="false">LOG10(W70+1)</f>
        <v>0</v>
      </c>
      <c r="X205" s="0" t="n">
        <f aca="false">LOG10(X70+1)</f>
        <v>0</v>
      </c>
      <c r="Y205" s="0" t="n">
        <f aca="false">LOG10(Y70+1)</f>
        <v>0</v>
      </c>
      <c r="Z205" s="0" t="n">
        <f aca="false">LOG10(Z70+1)</f>
        <v>0</v>
      </c>
      <c r="AA205" s="0" t="n">
        <f aca="false">LOG10(AA70+1)</f>
        <v>0</v>
      </c>
      <c r="AB205" s="0" t="n">
        <f aca="false">LOG10(AB70+1)</f>
        <v>0</v>
      </c>
      <c r="AC205" s="0" t="n">
        <f aca="false">LOG10(AC70+1)</f>
        <v>0</v>
      </c>
      <c r="AD205" s="0" t="n">
        <f aca="false">LOG10(AD70+1)</f>
        <v>0</v>
      </c>
    </row>
    <row r="206" customFormat="false" ht="14.25" hidden="false" customHeight="false" outlineLevel="0" collapsed="false">
      <c r="A206" s="4" t="s">
        <v>126</v>
      </c>
      <c r="B206" s="0" t="n">
        <f aca="false">LOG10(B71+1)</f>
        <v>0</v>
      </c>
      <c r="C206" s="0" t="n">
        <f aca="false">LOG10(C71+1)</f>
        <v>0.301029995663981</v>
      </c>
      <c r="D206" s="0" t="n">
        <f aca="false">LOG10(D71+1)</f>
        <v>0</v>
      </c>
      <c r="E206" s="0" t="n">
        <f aca="false">LOG10(E71+1)</f>
        <v>0</v>
      </c>
      <c r="F206" s="0" t="n">
        <f aca="false">LOG10(F71+1)</f>
        <v>0</v>
      </c>
      <c r="G206" s="0" t="n">
        <f aca="false">LOG10(G71+1)</f>
        <v>0</v>
      </c>
      <c r="H206" s="0" t="n">
        <f aca="false">LOG10(H71+1)</f>
        <v>0</v>
      </c>
      <c r="I206" s="0" t="n">
        <f aca="false">LOG10(I71+1)</f>
        <v>0</v>
      </c>
      <c r="J206" s="0" t="n">
        <f aca="false">LOG10(J71+1)</f>
        <v>0</v>
      </c>
      <c r="K206" s="0" t="n">
        <f aca="false">LOG10(K71+1)</f>
        <v>0</v>
      </c>
      <c r="L206" s="0" t="n">
        <f aca="false">LOG10(L71+1)</f>
        <v>0</v>
      </c>
      <c r="M206" s="0" t="n">
        <f aca="false">LOG10(M71+1)</f>
        <v>0</v>
      </c>
      <c r="N206" s="0" t="n">
        <f aca="false">LOG10(N71+1)</f>
        <v>0</v>
      </c>
      <c r="O206" s="0" t="n">
        <f aca="false">LOG10(O71+1)</f>
        <v>0</v>
      </c>
      <c r="P206" s="0" t="n">
        <f aca="false">LOG10(P71+1)</f>
        <v>0</v>
      </c>
      <c r="Q206" s="0" t="n">
        <f aca="false">LOG10(Q71+1)</f>
        <v>0</v>
      </c>
      <c r="R206" s="0" t="n">
        <f aca="false">LOG10(R71+1)</f>
        <v>0</v>
      </c>
      <c r="S206" s="0" t="n">
        <f aca="false">LOG10(S71+1)</f>
        <v>0</v>
      </c>
      <c r="T206" s="0" t="n">
        <f aca="false">LOG10(T71+1)</f>
        <v>0</v>
      </c>
      <c r="U206" s="0" t="n">
        <f aca="false">LOG10(U71+1)</f>
        <v>0</v>
      </c>
      <c r="V206" s="0" t="n">
        <f aca="false">LOG10(V71+1)</f>
        <v>0</v>
      </c>
      <c r="W206" s="0" t="n">
        <f aca="false">LOG10(W71+1)</f>
        <v>0.602059991327962</v>
      </c>
      <c r="X206" s="0" t="n">
        <f aca="false">LOG10(X71+1)</f>
        <v>0</v>
      </c>
      <c r="Y206" s="0" t="n">
        <f aca="false">LOG10(Y71+1)</f>
        <v>0</v>
      </c>
      <c r="Z206" s="0" t="n">
        <f aca="false">LOG10(Z71+1)</f>
        <v>0</v>
      </c>
      <c r="AA206" s="0" t="n">
        <f aca="false">LOG10(AA71+1)</f>
        <v>0</v>
      </c>
      <c r="AB206" s="0" t="n">
        <f aca="false">LOG10(AB71+1)</f>
        <v>0</v>
      </c>
      <c r="AC206" s="0" t="n">
        <f aca="false">LOG10(AC71+1)</f>
        <v>0</v>
      </c>
      <c r="AD206" s="0" t="n">
        <f aca="false">LOG10(AD71+1)</f>
        <v>0</v>
      </c>
    </row>
    <row r="207" customFormat="false" ht="14.25" hidden="false" customHeight="false" outlineLevel="0" collapsed="false">
      <c r="A207" s="4" t="s">
        <v>127</v>
      </c>
      <c r="B207" s="0" t="n">
        <f aca="false">LOG10(B72+1)</f>
        <v>0</v>
      </c>
      <c r="C207" s="0" t="n">
        <f aca="false">LOG10(C72+1)</f>
        <v>0</v>
      </c>
      <c r="D207" s="0" t="n">
        <f aca="false">LOG10(D72+1)</f>
        <v>0</v>
      </c>
      <c r="E207" s="0" t="n">
        <f aca="false">LOG10(E72+1)</f>
        <v>0</v>
      </c>
      <c r="F207" s="0" t="n">
        <f aca="false">LOG10(F72+1)</f>
        <v>0</v>
      </c>
      <c r="G207" s="0" t="n">
        <f aca="false">LOG10(G72+1)</f>
        <v>0</v>
      </c>
      <c r="H207" s="0" t="n">
        <f aca="false">LOG10(H72+1)</f>
        <v>0</v>
      </c>
      <c r="I207" s="0" t="n">
        <f aca="false">LOG10(I72+1)</f>
        <v>0</v>
      </c>
      <c r="J207" s="0" t="n">
        <f aca="false">LOG10(J72+1)</f>
        <v>0</v>
      </c>
      <c r="K207" s="0" t="n">
        <f aca="false">LOG10(K72+1)</f>
        <v>0</v>
      </c>
      <c r="L207" s="0" t="n">
        <f aca="false">LOG10(L72+1)</f>
        <v>0</v>
      </c>
      <c r="M207" s="0" t="n">
        <f aca="false">LOG10(M72+1)</f>
        <v>0</v>
      </c>
      <c r="N207" s="0" t="n">
        <f aca="false">LOG10(N72+1)</f>
        <v>0</v>
      </c>
      <c r="O207" s="0" t="n">
        <f aca="false">LOG10(O72+1)</f>
        <v>0</v>
      </c>
      <c r="P207" s="0" t="n">
        <f aca="false">LOG10(P72+1)</f>
        <v>0</v>
      </c>
      <c r="Q207" s="0" t="n">
        <f aca="false">LOG10(Q72+1)</f>
        <v>0</v>
      </c>
      <c r="R207" s="0" t="n">
        <f aca="false">LOG10(R72+1)</f>
        <v>0</v>
      </c>
      <c r="S207" s="0" t="n">
        <f aca="false">LOG10(S72+1)</f>
        <v>0</v>
      </c>
      <c r="T207" s="0" t="n">
        <f aca="false">LOG10(T72+1)</f>
        <v>0</v>
      </c>
      <c r="U207" s="0" t="n">
        <f aca="false">LOG10(U72+1)</f>
        <v>0</v>
      </c>
      <c r="V207" s="0" t="n">
        <f aca="false">LOG10(V72+1)</f>
        <v>0</v>
      </c>
      <c r="W207" s="0" t="n">
        <f aca="false">LOG10(W72+1)</f>
        <v>0</v>
      </c>
      <c r="X207" s="0" t="n">
        <f aca="false">LOG10(X72+1)</f>
        <v>0</v>
      </c>
      <c r="Y207" s="0" t="n">
        <f aca="false">LOG10(Y72+1)</f>
        <v>0</v>
      </c>
      <c r="Z207" s="0" t="n">
        <f aca="false">LOG10(Z72+1)</f>
        <v>0.301029995663981</v>
      </c>
      <c r="AA207" s="0" t="n">
        <f aca="false">LOG10(AA72+1)</f>
        <v>0</v>
      </c>
      <c r="AB207" s="0" t="n">
        <f aca="false">LOG10(AB72+1)</f>
        <v>0</v>
      </c>
      <c r="AC207" s="0" t="n">
        <f aca="false">LOG10(AC72+1)</f>
        <v>0</v>
      </c>
      <c r="AD207" s="0" t="n">
        <f aca="false">LOG10(AD72+1)</f>
        <v>0</v>
      </c>
    </row>
    <row r="208" customFormat="false" ht="14.25" hidden="false" customHeight="false" outlineLevel="0" collapsed="false">
      <c r="A208" s="4" t="s">
        <v>128</v>
      </c>
      <c r="B208" s="0" t="n">
        <f aca="false">LOG10(B73+1)</f>
        <v>0</v>
      </c>
      <c r="C208" s="0" t="n">
        <f aca="false">LOG10(C73+1)</f>
        <v>1.11394335230684</v>
      </c>
      <c r="D208" s="0" t="n">
        <f aca="false">LOG10(D73+1)</f>
        <v>0</v>
      </c>
      <c r="E208" s="0" t="n">
        <f aca="false">LOG10(E73+1)</f>
        <v>0</v>
      </c>
      <c r="F208" s="0" t="n">
        <f aca="false">LOG10(F73+1)</f>
        <v>0</v>
      </c>
      <c r="G208" s="0" t="n">
        <f aca="false">LOG10(G73+1)</f>
        <v>0</v>
      </c>
      <c r="H208" s="0" t="n">
        <f aca="false">LOG10(H73+1)</f>
        <v>0</v>
      </c>
      <c r="I208" s="0" t="n">
        <f aca="false">LOG10(I73+1)</f>
        <v>0</v>
      </c>
      <c r="J208" s="0" t="n">
        <f aca="false">LOG10(J73+1)</f>
        <v>0</v>
      </c>
      <c r="K208" s="0" t="n">
        <f aca="false">LOG10(K73+1)</f>
        <v>0</v>
      </c>
      <c r="L208" s="0" t="n">
        <f aca="false">LOG10(L73+1)</f>
        <v>0</v>
      </c>
      <c r="M208" s="0" t="n">
        <f aca="false">LOG10(M73+1)</f>
        <v>0</v>
      </c>
      <c r="N208" s="0" t="n">
        <f aca="false">LOG10(N73+1)</f>
        <v>0</v>
      </c>
      <c r="O208" s="0" t="n">
        <f aca="false">LOG10(O73+1)</f>
        <v>0</v>
      </c>
      <c r="P208" s="0" t="n">
        <f aca="false">LOG10(P73+1)</f>
        <v>0</v>
      </c>
      <c r="Q208" s="0" t="n">
        <f aca="false">LOG10(Q73+1)</f>
        <v>0</v>
      </c>
      <c r="R208" s="0" t="n">
        <f aca="false">LOG10(R73+1)</f>
        <v>0</v>
      </c>
      <c r="S208" s="0" t="n">
        <f aca="false">LOG10(S73+1)</f>
        <v>0</v>
      </c>
      <c r="T208" s="0" t="n">
        <f aca="false">LOG10(T73+1)</f>
        <v>0</v>
      </c>
      <c r="U208" s="0" t="n">
        <f aca="false">LOG10(U73+1)</f>
        <v>0</v>
      </c>
      <c r="V208" s="0" t="n">
        <f aca="false">LOG10(V73+1)</f>
        <v>0</v>
      </c>
      <c r="W208" s="0" t="n">
        <f aca="false">LOG10(W73+1)</f>
        <v>0.477121254719662</v>
      </c>
      <c r="X208" s="0" t="n">
        <f aca="false">LOG10(X73+1)</f>
        <v>0</v>
      </c>
      <c r="Y208" s="0" t="n">
        <f aca="false">LOG10(Y73+1)</f>
        <v>0</v>
      </c>
      <c r="Z208" s="0" t="n">
        <f aca="false">LOG10(Z73+1)</f>
        <v>0</v>
      </c>
      <c r="AA208" s="0" t="n">
        <f aca="false">LOG10(AA73+1)</f>
        <v>0</v>
      </c>
      <c r="AB208" s="0" t="n">
        <f aca="false">LOG10(AB73+1)</f>
        <v>0</v>
      </c>
      <c r="AC208" s="0" t="n">
        <f aca="false">LOG10(AC73+1)</f>
        <v>0</v>
      </c>
      <c r="AD208" s="0" t="n">
        <f aca="false">LOG10(AD73+1)</f>
        <v>0</v>
      </c>
    </row>
    <row r="209" customFormat="false" ht="14.25" hidden="false" customHeight="false" outlineLevel="0" collapsed="false">
      <c r="A209" s="4" t="s">
        <v>129</v>
      </c>
      <c r="B209" s="0" t="n">
        <f aca="false">LOG10(B74+1)</f>
        <v>0</v>
      </c>
      <c r="C209" s="0" t="n">
        <f aca="false">LOG10(C74+1)</f>
        <v>0</v>
      </c>
      <c r="D209" s="0" t="n">
        <f aca="false">LOG10(D74+1)</f>
        <v>0</v>
      </c>
      <c r="E209" s="0" t="n">
        <f aca="false">LOG10(E74+1)</f>
        <v>0</v>
      </c>
      <c r="F209" s="0" t="n">
        <f aca="false">LOG10(F74+1)</f>
        <v>0</v>
      </c>
      <c r="G209" s="0" t="n">
        <f aca="false">LOG10(G74+1)</f>
        <v>0</v>
      </c>
      <c r="H209" s="0" t="n">
        <f aca="false">LOG10(H74+1)</f>
        <v>0</v>
      </c>
      <c r="I209" s="0" t="n">
        <f aca="false">LOG10(I74+1)</f>
        <v>0</v>
      </c>
      <c r="J209" s="0" t="n">
        <f aca="false">LOG10(J74+1)</f>
        <v>0</v>
      </c>
      <c r="K209" s="0" t="n">
        <f aca="false">LOG10(K74+1)</f>
        <v>0</v>
      </c>
      <c r="L209" s="0" t="n">
        <f aca="false">LOG10(L74+1)</f>
        <v>0</v>
      </c>
      <c r="M209" s="0" t="n">
        <f aca="false">LOG10(M74+1)</f>
        <v>0</v>
      </c>
      <c r="N209" s="0" t="n">
        <f aca="false">LOG10(N74+1)</f>
        <v>0</v>
      </c>
      <c r="O209" s="0" t="n">
        <f aca="false">LOG10(O74+1)</f>
        <v>0</v>
      </c>
      <c r="P209" s="0" t="n">
        <f aca="false">LOG10(P74+1)</f>
        <v>0</v>
      </c>
      <c r="Q209" s="0" t="n">
        <f aca="false">LOG10(Q74+1)</f>
        <v>0</v>
      </c>
      <c r="R209" s="0" t="n">
        <f aca="false">LOG10(R74+1)</f>
        <v>0</v>
      </c>
      <c r="S209" s="0" t="n">
        <f aca="false">LOG10(S74+1)</f>
        <v>0</v>
      </c>
      <c r="T209" s="0" t="n">
        <f aca="false">LOG10(T74+1)</f>
        <v>0</v>
      </c>
      <c r="U209" s="0" t="n">
        <f aca="false">LOG10(U74+1)</f>
        <v>0</v>
      </c>
      <c r="V209" s="0" t="n">
        <f aca="false">LOG10(V74+1)</f>
        <v>0</v>
      </c>
      <c r="W209" s="0" t="n">
        <f aca="false">LOG10(W74+1)</f>
        <v>0.845098040014257</v>
      </c>
      <c r="X209" s="0" t="n">
        <f aca="false">LOG10(X74+1)</f>
        <v>0</v>
      </c>
      <c r="Y209" s="0" t="n">
        <f aca="false">LOG10(Y74+1)</f>
        <v>0</v>
      </c>
      <c r="Z209" s="0" t="n">
        <f aca="false">LOG10(Z74+1)</f>
        <v>0</v>
      </c>
      <c r="AA209" s="0" t="n">
        <f aca="false">LOG10(AA74+1)</f>
        <v>0</v>
      </c>
      <c r="AB209" s="0" t="n">
        <f aca="false">LOG10(AB74+1)</f>
        <v>0</v>
      </c>
      <c r="AC209" s="0" t="n">
        <f aca="false">LOG10(AC74+1)</f>
        <v>0</v>
      </c>
      <c r="AD209" s="0" t="n">
        <f aca="false">LOG10(AD74+1)</f>
        <v>0</v>
      </c>
    </row>
    <row r="210" customFormat="false" ht="14.25" hidden="false" customHeight="false" outlineLevel="0" collapsed="false">
      <c r="A210" s="4" t="s">
        <v>130</v>
      </c>
      <c r="B210" s="0" t="n">
        <f aca="false">LOG10(B75+1)</f>
        <v>0</v>
      </c>
      <c r="C210" s="0" t="n">
        <f aca="false">LOG10(C75+1)</f>
        <v>0</v>
      </c>
      <c r="D210" s="0" t="n">
        <f aca="false">LOG10(D75+1)</f>
        <v>0</v>
      </c>
      <c r="E210" s="0" t="n">
        <f aca="false">LOG10(E75+1)</f>
        <v>0</v>
      </c>
      <c r="F210" s="0" t="n">
        <f aca="false">LOG10(F75+1)</f>
        <v>0</v>
      </c>
      <c r="G210" s="0" t="n">
        <f aca="false">LOG10(G75+1)</f>
        <v>0</v>
      </c>
      <c r="H210" s="0" t="n">
        <f aca="false">LOG10(H75+1)</f>
        <v>0</v>
      </c>
      <c r="I210" s="0" t="n">
        <f aca="false">LOG10(I75+1)</f>
        <v>0</v>
      </c>
      <c r="J210" s="0" t="n">
        <f aca="false">LOG10(J75+1)</f>
        <v>0</v>
      </c>
      <c r="K210" s="0" t="n">
        <f aca="false">LOG10(K75+1)</f>
        <v>0</v>
      </c>
      <c r="L210" s="0" t="n">
        <f aca="false">LOG10(L75+1)</f>
        <v>0</v>
      </c>
      <c r="M210" s="0" t="n">
        <f aca="false">LOG10(M75+1)</f>
        <v>0</v>
      </c>
      <c r="N210" s="0" t="n">
        <f aca="false">LOG10(N75+1)</f>
        <v>0</v>
      </c>
      <c r="O210" s="0" t="n">
        <f aca="false">LOG10(O75+1)</f>
        <v>0</v>
      </c>
      <c r="P210" s="0" t="n">
        <f aca="false">LOG10(P75+1)</f>
        <v>0</v>
      </c>
      <c r="Q210" s="0" t="n">
        <f aca="false">LOG10(Q75+1)</f>
        <v>0</v>
      </c>
      <c r="R210" s="0" t="n">
        <f aca="false">LOG10(R75+1)</f>
        <v>0</v>
      </c>
      <c r="S210" s="0" t="n">
        <f aca="false">LOG10(S75+1)</f>
        <v>0</v>
      </c>
      <c r="T210" s="0" t="n">
        <f aca="false">LOG10(T75+1)</f>
        <v>0</v>
      </c>
      <c r="U210" s="0" t="n">
        <f aca="false">LOG10(U75+1)</f>
        <v>0</v>
      </c>
      <c r="V210" s="0" t="n">
        <f aca="false">LOG10(V75+1)</f>
        <v>0</v>
      </c>
      <c r="W210" s="0" t="n">
        <f aca="false">LOG10(W75+1)</f>
        <v>0</v>
      </c>
      <c r="X210" s="0" t="n">
        <f aca="false">LOG10(X75+1)</f>
        <v>0</v>
      </c>
      <c r="Y210" s="0" t="n">
        <f aca="false">LOG10(Y75+1)</f>
        <v>0</v>
      </c>
      <c r="Z210" s="0" t="n">
        <f aca="false">LOG10(Z75+1)</f>
        <v>0</v>
      </c>
      <c r="AA210" s="0" t="n">
        <f aca="false">LOG10(AA75+1)</f>
        <v>0</v>
      </c>
      <c r="AB210" s="0" t="n">
        <f aca="false">LOG10(AB75+1)</f>
        <v>0.301029995663981</v>
      </c>
      <c r="AC210" s="0" t="n">
        <f aca="false">LOG10(AC75+1)</f>
        <v>0</v>
      </c>
      <c r="AD210" s="0" t="n">
        <f aca="false">LOG10(AD75+1)</f>
        <v>0</v>
      </c>
    </row>
    <row r="211" customFormat="false" ht="14.25" hidden="false" customHeight="false" outlineLevel="0" collapsed="false">
      <c r="A211" s="4" t="s">
        <v>131</v>
      </c>
      <c r="B211" s="0" t="n">
        <f aca="false">LOG10(B76+1)</f>
        <v>0</v>
      </c>
      <c r="C211" s="0" t="n">
        <f aca="false">LOG10(C76+1)</f>
        <v>0</v>
      </c>
      <c r="D211" s="0" t="n">
        <f aca="false">LOG10(D76+1)</f>
        <v>0</v>
      </c>
      <c r="E211" s="0" t="n">
        <f aca="false">LOG10(E76+1)</f>
        <v>0</v>
      </c>
      <c r="F211" s="0" t="n">
        <f aca="false">LOG10(F76+1)</f>
        <v>0</v>
      </c>
      <c r="G211" s="0" t="n">
        <f aca="false">LOG10(G76+1)</f>
        <v>0</v>
      </c>
      <c r="H211" s="0" t="n">
        <f aca="false">LOG10(H76+1)</f>
        <v>0</v>
      </c>
      <c r="I211" s="0" t="n">
        <f aca="false">LOG10(I76+1)</f>
        <v>1.20411998265592</v>
      </c>
      <c r="J211" s="0" t="n">
        <f aca="false">LOG10(J76+1)</f>
        <v>0.301029995663981</v>
      </c>
      <c r="K211" s="0" t="n">
        <f aca="false">LOG10(K76+1)</f>
        <v>0</v>
      </c>
      <c r="L211" s="0" t="n">
        <f aca="false">LOG10(L76+1)</f>
        <v>0</v>
      </c>
      <c r="M211" s="0" t="n">
        <f aca="false">LOG10(M76+1)</f>
        <v>0</v>
      </c>
      <c r="N211" s="0" t="n">
        <f aca="false">LOG10(N76+1)</f>
        <v>0</v>
      </c>
      <c r="O211" s="0" t="n">
        <f aca="false">LOG10(O76+1)</f>
        <v>0</v>
      </c>
      <c r="P211" s="0" t="n">
        <f aca="false">LOG10(P76+1)</f>
        <v>0</v>
      </c>
      <c r="Q211" s="0" t="n">
        <f aca="false">LOG10(Q76+1)</f>
        <v>0</v>
      </c>
      <c r="R211" s="0" t="n">
        <f aca="false">LOG10(R76+1)</f>
        <v>0.477121254719662</v>
      </c>
      <c r="S211" s="0" t="n">
        <f aca="false">LOG10(S76+1)</f>
        <v>0</v>
      </c>
      <c r="T211" s="0" t="n">
        <f aca="false">LOG10(T76+1)</f>
        <v>0</v>
      </c>
      <c r="U211" s="0" t="n">
        <f aca="false">LOG10(U76+1)</f>
        <v>0</v>
      </c>
      <c r="V211" s="0" t="n">
        <f aca="false">LOG10(V76+1)</f>
        <v>0</v>
      </c>
      <c r="W211" s="0" t="n">
        <f aca="false">LOG10(W76+1)</f>
        <v>0</v>
      </c>
      <c r="X211" s="0" t="n">
        <f aca="false">LOG10(X76+1)</f>
        <v>0</v>
      </c>
      <c r="Y211" s="0" t="n">
        <f aca="false">LOG10(Y76+1)</f>
        <v>0</v>
      </c>
      <c r="Z211" s="0" t="n">
        <f aca="false">LOG10(Z76+1)</f>
        <v>0</v>
      </c>
      <c r="AA211" s="0" t="n">
        <f aca="false">LOG10(AA76+1)</f>
        <v>0</v>
      </c>
      <c r="AB211" s="0" t="n">
        <f aca="false">LOG10(AB76+1)</f>
        <v>0</v>
      </c>
      <c r="AC211" s="0" t="n">
        <f aca="false">LOG10(AC76+1)</f>
        <v>0</v>
      </c>
      <c r="AD211" s="0" t="n">
        <f aca="false">LOG10(AD76+1)</f>
        <v>0</v>
      </c>
    </row>
    <row r="212" customFormat="false" ht="14.25" hidden="false" customHeight="false" outlineLevel="0" collapsed="false">
      <c r="A212" s="4" t="s">
        <v>132</v>
      </c>
      <c r="B212" s="0" t="n">
        <f aca="false">LOG10(B77+1)</f>
        <v>0</v>
      </c>
      <c r="C212" s="0" t="n">
        <f aca="false">LOG10(C77+1)</f>
        <v>0.301029995663981</v>
      </c>
      <c r="D212" s="0" t="n">
        <f aca="false">LOG10(D77+1)</f>
        <v>0</v>
      </c>
      <c r="E212" s="0" t="n">
        <f aca="false">LOG10(E77+1)</f>
        <v>0</v>
      </c>
      <c r="F212" s="0" t="n">
        <f aca="false">LOG10(F77+1)</f>
        <v>0</v>
      </c>
      <c r="G212" s="0" t="n">
        <f aca="false">LOG10(G77+1)</f>
        <v>0</v>
      </c>
      <c r="H212" s="0" t="n">
        <f aca="false">LOG10(H77+1)</f>
        <v>0</v>
      </c>
      <c r="I212" s="0" t="n">
        <f aca="false">LOG10(I77+1)</f>
        <v>0</v>
      </c>
      <c r="J212" s="0" t="n">
        <f aca="false">LOG10(J77+1)</f>
        <v>0</v>
      </c>
      <c r="K212" s="0" t="n">
        <f aca="false">LOG10(K77+1)</f>
        <v>0</v>
      </c>
      <c r="L212" s="0" t="n">
        <f aca="false">LOG10(L77+1)</f>
        <v>0</v>
      </c>
      <c r="M212" s="0" t="n">
        <f aca="false">LOG10(M77+1)</f>
        <v>0.301029995663981</v>
      </c>
      <c r="N212" s="0" t="n">
        <f aca="false">LOG10(N77+1)</f>
        <v>0</v>
      </c>
      <c r="O212" s="0" t="n">
        <f aca="false">LOG10(O77+1)</f>
        <v>0</v>
      </c>
      <c r="P212" s="0" t="n">
        <f aca="false">LOG10(P77+1)</f>
        <v>0</v>
      </c>
      <c r="Q212" s="0" t="n">
        <f aca="false">LOG10(Q77+1)</f>
        <v>0</v>
      </c>
      <c r="R212" s="0" t="n">
        <f aca="false">LOG10(R77+1)</f>
        <v>0</v>
      </c>
      <c r="S212" s="0" t="n">
        <f aca="false">LOG10(S77+1)</f>
        <v>0</v>
      </c>
      <c r="T212" s="0" t="n">
        <f aca="false">LOG10(T77+1)</f>
        <v>0</v>
      </c>
      <c r="U212" s="0" t="n">
        <f aca="false">LOG10(U77+1)</f>
        <v>0</v>
      </c>
      <c r="V212" s="0" t="n">
        <f aca="false">LOG10(V77+1)</f>
        <v>0</v>
      </c>
      <c r="W212" s="0" t="n">
        <f aca="false">LOG10(W77+1)</f>
        <v>1.32221929473392</v>
      </c>
      <c r="X212" s="0" t="n">
        <f aca="false">LOG10(X77+1)</f>
        <v>0</v>
      </c>
      <c r="Y212" s="0" t="n">
        <f aca="false">LOG10(Y77+1)</f>
        <v>0</v>
      </c>
      <c r="Z212" s="0" t="n">
        <f aca="false">LOG10(Z77+1)</f>
        <v>0</v>
      </c>
      <c r="AA212" s="0" t="n">
        <f aca="false">LOG10(AA77+1)</f>
        <v>0</v>
      </c>
      <c r="AB212" s="0" t="n">
        <f aca="false">LOG10(AB77+1)</f>
        <v>0</v>
      </c>
      <c r="AC212" s="0" t="n">
        <f aca="false">LOG10(AC77+1)</f>
        <v>0</v>
      </c>
      <c r="AD212" s="0" t="n">
        <f aca="false">LOG10(AD77+1)</f>
        <v>0</v>
      </c>
    </row>
    <row r="213" customFormat="false" ht="14.25" hidden="false" customHeight="false" outlineLevel="0" collapsed="false">
      <c r="A213" s="4" t="s">
        <v>133</v>
      </c>
      <c r="B213" s="0" t="n">
        <f aca="false">LOG10(B78+1)</f>
        <v>0</v>
      </c>
      <c r="C213" s="0" t="n">
        <f aca="false">LOG10(C78+1)</f>
        <v>0</v>
      </c>
      <c r="D213" s="0" t="n">
        <f aca="false">LOG10(D78+1)</f>
        <v>0</v>
      </c>
      <c r="E213" s="0" t="n">
        <f aca="false">LOG10(E78+1)</f>
        <v>0</v>
      </c>
      <c r="F213" s="0" t="n">
        <f aca="false">LOG10(F78+1)</f>
        <v>0</v>
      </c>
      <c r="G213" s="0" t="n">
        <f aca="false">LOG10(G78+1)</f>
        <v>0</v>
      </c>
      <c r="H213" s="0" t="n">
        <f aca="false">LOG10(H78+1)</f>
        <v>0</v>
      </c>
      <c r="I213" s="0" t="n">
        <f aca="false">LOG10(I78+1)</f>
        <v>0.301029995663981</v>
      </c>
      <c r="J213" s="0" t="n">
        <f aca="false">LOG10(J78+1)</f>
        <v>0</v>
      </c>
      <c r="K213" s="0" t="n">
        <f aca="false">LOG10(K78+1)</f>
        <v>0</v>
      </c>
      <c r="L213" s="0" t="n">
        <f aca="false">LOG10(L78+1)</f>
        <v>0</v>
      </c>
      <c r="M213" s="0" t="n">
        <f aca="false">LOG10(M78+1)</f>
        <v>0</v>
      </c>
      <c r="N213" s="0" t="n">
        <f aca="false">LOG10(N78+1)</f>
        <v>0</v>
      </c>
      <c r="O213" s="0" t="n">
        <f aca="false">LOG10(O78+1)</f>
        <v>0</v>
      </c>
      <c r="P213" s="0" t="n">
        <f aca="false">LOG10(P78+1)</f>
        <v>0</v>
      </c>
      <c r="Q213" s="0" t="n">
        <f aca="false">LOG10(Q78+1)</f>
        <v>0</v>
      </c>
      <c r="R213" s="0" t="n">
        <f aca="false">LOG10(R78+1)</f>
        <v>0</v>
      </c>
      <c r="S213" s="0" t="n">
        <f aca="false">LOG10(S78+1)</f>
        <v>0</v>
      </c>
      <c r="T213" s="0" t="n">
        <f aca="false">LOG10(T78+1)</f>
        <v>0</v>
      </c>
      <c r="U213" s="0" t="n">
        <f aca="false">LOG10(U78+1)</f>
        <v>0</v>
      </c>
      <c r="V213" s="0" t="n">
        <f aca="false">LOG10(V78+1)</f>
        <v>0</v>
      </c>
      <c r="W213" s="0" t="n">
        <f aca="false">LOG10(W78+1)</f>
        <v>0</v>
      </c>
      <c r="X213" s="0" t="n">
        <f aca="false">LOG10(X78+1)</f>
        <v>0</v>
      </c>
      <c r="Y213" s="0" t="n">
        <f aca="false">LOG10(Y78+1)</f>
        <v>0</v>
      </c>
      <c r="Z213" s="0" t="n">
        <f aca="false">LOG10(Z78+1)</f>
        <v>0</v>
      </c>
      <c r="AA213" s="0" t="n">
        <f aca="false">LOG10(AA78+1)</f>
        <v>0</v>
      </c>
      <c r="AB213" s="0" t="n">
        <f aca="false">LOG10(AB78+1)</f>
        <v>0</v>
      </c>
      <c r="AC213" s="0" t="n">
        <f aca="false">LOG10(AC78+1)</f>
        <v>0</v>
      </c>
      <c r="AD213" s="0" t="n">
        <f aca="false">LOG10(AD78+1)</f>
        <v>0</v>
      </c>
    </row>
    <row r="214" customFormat="false" ht="14.25" hidden="false" customHeight="false" outlineLevel="0" collapsed="false">
      <c r="A214" s="4" t="s">
        <v>134</v>
      </c>
      <c r="B214" s="0" t="n">
        <f aca="false">LOG10(B79+1)</f>
        <v>0</v>
      </c>
      <c r="C214" s="0" t="n">
        <f aca="false">LOG10(C79+1)</f>
        <v>0</v>
      </c>
      <c r="D214" s="0" t="n">
        <f aca="false">LOG10(D79+1)</f>
        <v>0</v>
      </c>
      <c r="E214" s="0" t="n">
        <f aca="false">LOG10(E79+1)</f>
        <v>0</v>
      </c>
      <c r="F214" s="0" t="n">
        <f aca="false">LOG10(F79+1)</f>
        <v>0</v>
      </c>
      <c r="G214" s="0" t="n">
        <f aca="false">LOG10(G79+1)</f>
        <v>0</v>
      </c>
      <c r="H214" s="0" t="n">
        <f aca="false">LOG10(H79+1)</f>
        <v>0</v>
      </c>
      <c r="I214" s="0" t="n">
        <f aca="false">LOG10(I79+1)</f>
        <v>0.301029995663981</v>
      </c>
      <c r="J214" s="0" t="n">
        <f aca="false">LOG10(J79+1)</f>
        <v>0</v>
      </c>
      <c r="K214" s="0" t="n">
        <f aca="false">LOG10(K79+1)</f>
        <v>0</v>
      </c>
      <c r="L214" s="0" t="n">
        <f aca="false">LOG10(L79+1)</f>
        <v>0</v>
      </c>
      <c r="M214" s="0" t="n">
        <f aca="false">LOG10(M79+1)</f>
        <v>0</v>
      </c>
      <c r="N214" s="0" t="n">
        <f aca="false">LOG10(N79+1)</f>
        <v>0</v>
      </c>
      <c r="O214" s="0" t="n">
        <f aca="false">LOG10(O79+1)</f>
        <v>0</v>
      </c>
      <c r="P214" s="0" t="n">
        <f aca="false">LOG10(P79+1)</f>
        <v>0</v>
      </c>
      <c r="Q214" s="0" t="n">
        <f aca="false">LOG10(Q79+1)</f>
        <v>0</v>
      </c>
      <c r="R214" s="0" t="n">
        <f aca="false">LOG10(R79+1)</f>
        <v>0</v>
      </c>
      <c r="S214" s="0" t="n">
        <f aca="false">LOG10(S79+1)</f>
        <v>0</v>
      </c>
      <c r="T214" s="0" t="n">
        <f aca="false">LOG10(T79+1)</f>
        <v>0</v>
      </c>
      <c r="U214" s="0" t="n">
        <f aca="false">LOG10(U79+1)</f>
        <v>0</v>
      </c>
      <c r="V214" s="0" t="n">
        <f aca="false">LOG10(V79+1)</f>
        <v>0</v>
      </c>
      <c r="W214" s="0" t="n">
        <f aca="false">LOG10(W79+1)</f>
        <v>0</v>
      </c>
      <c r="X214" s="0" t="n">
        <f aca="false">LOG10(X79+1)</f>
        <v>0</v>
      </c>
      <c r="Y214" s="0" t="n">
        <f aca="false">LOG10(Y79+1)</f>
        <v>0</v>
      </c>
      <c r="Z214" s="0" t="n">
        <f aca="false">LOG10(Z79+1)</f>
        <v>0</v>
      </c>
      <c r="AA214" s="0" t="n">
        <f aca="false">LOG10(AA79+1)</f>
        <v>0</v>
      </c>
      <c r="AB214" s="0" t="n">
        <f aca="false">LOG10(AB79+1)</f>
        <v>0</v>
      </c>
      <c r="AC214" s="0" t="n">
        <f aca="false">LOG10(AC79+1)</f>
        <v>0</v>
      </c>
      <c r="AD214" s="0" t="n">
        <f aca="false">LOG10(AD79+1)</f>
        <v>0</v>
      </c>
    </row>
    <row r="215" customFormat="false" ht="14.25" hidden="false" customHeight="false" outlineLevel="0" collapsed="false">
      <c r="A215" s="4" t="s">
        <v>135</v>
      </c>
      <c r="B215" s="0" t="n">
        <f aca="false">LOG10(B80+1)</f>
        <v>0</v>
      </c>
      <c r="C215" s="0" t="n">
        <f aca="false">LOG10(C80+1)</f>
        <v>0</v>
      </c>
      <c r="D215" s="0" t="n">
        <f aca="false">LOG10(D80+1)</f>
        <v>0</v>
      </c>
      <c r="E215" s="0" t="n">
        <f aca="false">LOG10(E80+1)</f>
        <v>0</v>
      </c>
      <c r="F215" s="0" t="n">
        <f aca="false">LOG10(F80+1)</f>
        <v>0</v>
      </c>
      <c r="G215" s="0" t="n">
        <f aca="false">LOG10(G80+1)</f>
        <v>0</v>
      </c>
      <c r="H215" s="0" t="n">
        <f aca="false">LOG10(H80+1)</f>
        <v>0</v>
      </c>
      <c r="I215" s="0" t="n">
        <f aca="false">LOG10(I80+1)</f>
        <v>0.477121254719662</v>
      </c>
      <c r="J215" s="0" t="n">
        <f aca="false">LOG10(J80+1)</f>
        <v>0.301029995663981</v>
      </c>
      <c r="K215" s="0" t="n">
        <f aca="false">LOG10(K80+1)</f>
        <v>0</v>
      </c>
      <c r="L215" s="0" t="n">
        <f aca="false">LOG10(L80+1)</f>
        <v>0</v>
      </c>
      <c r="M215" s="0" t="n">
        <f aca="false">LOG10(M80+1)</f>
        <v>0</v>
      </c>
      <c r="N215" s="0" t="n">
        <f aca="false">LOG10(N80+1)</f>
        <v>0</v>
      </c>
      <c r="O215" s="0" t="n">
        <f aca="false">LOG10(O80+1)</f>
        <v>0</v>
      </c>
      <c r="P215" s="0" t="n">
        <f aca="false">LOG10(P80+1)</f>
        <v>0</v>
      </c>
      <c r="Q215" s="0" t="n">
        <f aca="false">LOG10(Q80+1)</f>
        <v>0</v>
      </c>
      <c r="R215" s="0" t="n">
        <f aca="false">LOG10(R80+1)</f>
        <v>0</v>
      </c>
      <c r="S215" s="0" t="n">
        <f aca="false">LOG10(S80+1)</f>
        <v>0</v>
      </c>
      <c r="T215" s="0" t="n">
        <f aca="false">LOG10(T80+1)</f>
        <v>0</v>
      </c>
      <c r="U215" s="0" t="n">
        <f aca="false">LOG10(U80+1)</f>
        <v>0.778151250383644</v>
      </c>
      <c r="V215" s="0" t="n">
        <f aca="false">LOG10(V80+1)</f>
        <v>0</v>
      </c>
      <c r="W215" s="0" t="n">
        <f aca="false">LOG10(W80+1)</f>
        <v>0.301029995663981</v>
      </c>
      <c r="X215" s="0" t="n">
        <f aca="false">LOG10(X80+1)</f>
        <v>0</v>
      </c>
      <c r="Y215" s="0" t="n">
        <f aca="false">LOG10(Y80+1)</f>
        <v>0</v>
      </c>
      <c r="Z215" s="0" t="n">
        <f aca="false">LOG10(Z80+1)</f>
        <v>0</v>
      </c>
      <c r="AA215" s="0" t="n">
        <f aca="false">LOG10(AA80+1)</f>
        <v>0</v>
      </c>
      <c r="AB215" s="0" t="n">
        <f aca="false">LOG10(AB80+1)</f>
        <v>0</v>
      </c>
      <c r="AC215" s="0" t="n">
        <f aca="false">LOG10(AC80+1)</f>
        <v>0</v>
      </c>
      <c r="AD215" s="0" t="n">
        <f aca="false">LOG10(AD80+1)</f>
        <v>0</v>
      </c>
    </row>
    <row r="216" customFormat="false" ht="14.25" hidden="false" customHeight="false" outlineLevel="0" collapsed="false">
      <c r="A216" s="4" t="s">
        <v>136</v>
      </c>
      <c r="B216" s="0" t="n">
        <f aca="false">LOG10(B81+1)</f>
        <v>0</v>
      </c>
      <c r="C216" s="0" t="n">
        <f aca="false">LOG10(C81+1)</f>
        <v>0</v>
      </c>
      <c r="D216" s="0" t="n">
        <f aca="false">LOG10(D81+1)</f>
        <v>0</v>
      </c>
      <c r="E216" s="0" t="n">
        <f aca="false">LOG10(E81+1)</f>
        <v>0</v>
      </c>
      <c r="F216" s="0" t="n">
        <f aca="false">LOG10(F81+1)</f>
        <v>0</v>
      </c>
      <c r="G216" s="0" t="n">
        <f aca="false">LOG10(G81+1)</f>
        <v>0</v>
      </c>
      <c r="H216" s="0" t="n">
        <f aca="false">LOG10(H81+1)</f>
        <v>0</v>
      </c>
      <c r="I216" s="0" t="n">
        <f aca="false">LOG10(I81+1)</f>
        <v>0</v>
      </c>
      <c r="J216" s="0" t="n">
        <f aca="false">LOG10(J81+1)</f>
        <v>0</v>
      </c>
      <c r="K216" s="0" t="n">
        <f aca="false">LOG10(K81+1)</f>
        <v>0</v>
      </c>
      <c r="L216" s="0" t="n">
        <f aca="false">LOG10(L81+1)</f>
        <v>0</v>
      </c>
      <c r="M216" s="0" t="n">
        <f aca="false">LOG10(M81+1)</f>
        <v>0</v>
      </c>
      <c r="N216" s="0" t="n">
        <f aca="false">LOG10(N81+1)</f>
        <v>0.301029995663981</v>
      </c>
      <c r="O216" s="0" t="n">
        <f aca="false">LOG10(O81+1)</f>
        <v>0</v>
      </c>
      <c r="P216" s="0" t="n">
        <f aca="false">LOG10(P81+1)</f>
        <v>0</v>
      </c>
      <c r="Q216" s="0" t="n">
        <f aca="false">LOG10(Q81+1)</f>
        <v>0</v>
      </c>
      <c r="R216" s="0" t="n">
        <f aca="false">LOG10(R81+1)</f>
        <v>0</v>
      </c>
      <c r="S216" s="0" t="n">
        <f aca="false">LOG10(S81+1)</f>
        <v>0</v>
      </c>
      <c r="T216" s="0" t="n">
        <f aca="false">LOG10(T81+1)</f>
        <v>0</v>
      </c>
      <c r="U216" s="0" t="n">
        <f aca="false">LOG10(U81+1)</f>
        <v>1.23044892137827</v>
      </c>
      <c r="V216" s="0" t="n">
        <f aca="false">LOG10(V81+1)</f>
        <v>0</v>
      </c>
      <c r="W216" s="0" t="n">
        <f aca="false">LOG10(W81+1)</f>
        <v>0</v>
      </c>
      <c r="X216" s="0" t="n">
        <f aca="false">LOG10(X81+1)</f>
        <v>0</v>
      </c>
      <c r="Y216" s="0" t="n">
        <f aca="false">LOG10(Y81+1)</f>
        <v>0</v>
      </c>
      <c r="Z216" s="0" t="n">
        <f aca="false">LOG10(Z81+1)</f>
        <v>0</v>
      </c>
      <c r="AA216" s="0" t="n">
        <f aca="false">LOG10(AA81+1)</f>
        <v>0</v>
      </c>
      <c r="AB216" s="0" t="n">
        <f aca="false">LOG10(AB81+1)</f>
        <v>0</v>
      </c>
      <c r="AC216" s="0" t="n">
        <f aca="false">LOG10(AC81+1)</f>
        <v>0</v>
      </c>
      <c r="AD216" s="0" t="n">
        <f aca="false">LOG10(AD81+1)</f>
        <v>0</v>
      </c>
    </row>
    <row r="217" customFormat="false" ht="14.25" hidden="false" customHeight="false" outlineLevel="0" collapsed="false">
      <c r="A217" s="4" t="s">
        <v>137</v>
      </c>
      <c r="B217" s="0" t="n">
        <f aca="false">LOG10(B82+1)</f>
        <v>0</v>
      </c>
      <c r="C217" s="0" t="n">
        <f aca="false">LOG10(C82+1)</f>
        <v>0.477121254719662</v>
      </c>
      <c r="D217" s="0" t="n">
        <f aca="false">LOG10(D82+1)</f>
        <v>0</v>
      </c>
      <c r="E217" s="0" t="n">
        <f aca="false">LOG10(E82+1)</f>
        <v>0</v>
      </c>
      <c r="F217" s="0" t="n">
        <f aca="false">LOG10(F82+1)</f>
        <v>0</v>
      </c>
      <c r="G217" s="0" t="n">
        <f aca="false">LOG10(G82+1)</f>
        <v>0</v>
      </c>
      <c r="H217" s="0" t="n">
        <f aca="false">LOG10(H82+1)</f>
        <v>0</v>
      </c>
      <c r="I217" s="0" t="n">
        <f aca="false">LOG10(I82+1)</f>
        <v>0</v>
      </c>
      <c r="J217" s="0" t="n">
        <f aca="false">LOG10(J82+1)</f>
        <v>0</v>
      </c>
      <c r="K217" s="0" t="n">
        <f aca="false">LOG10(K82+1)</f>
        <v>0</v>
      </c>
      <c r="L217" s="0" t="n">
        <f aca="false">LOG10(L82+1)</f>
        <v>0</v>
      </c>
      <c r="M217" s="0" t="n">
        <f aca="false">LOG10(M82+1)</f>
        <v>0</v>
      </c>
      <c r="N217" s="0" t="n">
        <f aca="false">LOG10(N82+1)</f>
        <v>0</v>
      </c>
      <c r="O217" s="0" t="n">
        <f aca="false">LOG10(O82+1)</f>
        <v>0</v>
      </c>
      <c r="P217" s="0" t="n">
        <f aca="false">LOG10(P82+1)</f>
        <v>0</v>
      </c>
      <c r="Q217" s="0" t="n">
        <f aca="false">LOG10(Q82+1)</f>
        <v>0</v>
      </c>
      <c r="R217" s="0" t="n">
        <f aca="false">LOG10(R82+1)</f>
        <v>0</v>
      </c>
      <c r="S217" s="0" t="n">
        <f aca="false">LOG10(S82+1)</f>
        <v>0</v>
      </c>
      <c r="T217" s="0" t="n">
        <f aca="false">LOG10(T82+1)</f>
        <v>0</v>
      </c>
      <c r="U217" s="0" t="n">
        <f aca="false">LOG10(U82+1)</f>
        <v>0.301029995663981</v>
      </c>
      <c r="V217" s="0" t="n">
        <f aca="false">LOG10(V82+1)</f>
        <v>0</v>
      </c>
      <c r="W217" s="0" t="n">
        <f aca="false">LOG10(W82+1)</f>
        <v>0</v>
      </c>
      <c r="X217" s="0" t="n">
        <f aca="false">LOG10(X82+1)</f>
        <v>0</v>
      </c>
      <c r="Y217" s="0" t="n">
        <f aca="false">LOG10(Y82+1)</f>
        <v>0</v>
      </c>
      <c r="Z217" s="0" t="n">
        <f aca="false">LOG10(Z82+1)</f>
        <v>0</v>
      </c>
      <c r="AA217" s="0" t="n">
        <f aca="false">LOG10(AA82+1)</f>
        <v>0</v>
      </c>
      <c r="AB217" s="0" t="n">
        <f aca="false">LOG10(AB82+1)</f>
        <v>0</v>
      </c>
      <c r="AC217" s="0" t="n">
        <f aca="false">LOG10(AC82+1)</f>
        <v>0</v>
      </c>
      <c r="AD217" s="0" t="n">
        <f aca="false">LOG10(AD82+1)</f>
        <v>0</v>
      </c>
    </row>
    <row r="218" customFormat="false" ht="14.25" hidden="false" customHeight="false" outlineLevel="0" collapsed="false">
      <c r="A218" s="4" t="s">
        <v>138</v>
      </c>
      <c r="B218" s="0" t="n">
        <f aca="false">LOG10(B83+1)</f>
        <v>0</v>
      </c>
      <c r="C218" s="0" t="n">
        <f aca="false">LOG10(C83+1)</f>
        <v>0.301029995663981</v>
      </c>
      <c r="D218" s="0" t="n">
        <f aca="false">LOG10(D83+1)</f>
        <v>0</v>
      </c>
      <c r="E218" s="0" t="n">
        <f aca="false">LOG10(E83+1)</f>
        <v>0</v>
      </c>
      <c r="F218" s="0" t="n">
        <f aca="false">LOG10(F83+1)</f>
        <v>0</v>
      </c>
      <c r="G218" s="0" t="n">
        <f aca="false">LOG10(G83+1)</f>
        <v>0</v>
      </c>
      <c r="H218" s="0" t="n">
        <f aca="false">LOG10(H83+1)</f>
        <v>0</v>
      </c>
      <c r="I218" s="0" t="n">
        <f aca="false">LOG10(I83+1)</f>
        <v>0</v>
      </c>
      <c r="J218" s="0" t="n">
        <f aca="false">LOG10(J83+1)</f>
        <v>0</v>
      </c>
      <c r="K218" s="0" t="n">
        <f aca="false">LOG10(K83+1)</f>
        <v>0</v>
      </c>
      <c r="L218" s="0" t="n">
        <f aca="false">LOG10(L83+1)</f>
        <v>0</v>
      </c>
      <c r="M218" s="0" t="n">
        <f aca="false">LOG10(M83+1)</f>
        <v>0.301029995663981</v>
      </c>
      <c r="N218" s="0" t="n">
        <f aca="false">LOG10(N83+1)</f>
        <v>0</v>
      </c>
      <c r="O218" s="0" t="n">
        <f aca="false">LOG10(O83+1)</f>
        <v>0</v>
      </c>
      <c r="P218" s="0" t="n">
        <f aca="false">LOG10(P83+1)</f>
        <v>0</v>
      </c>
      <c r="Q218" s="0" t="n">
        <f aca="false">LOG10(Q83+1)</f>
        <v>0</v>
      </c>
      <c r="R218" s="0" t="n">
        <f aca="false">LOG10(R83+1)</f>
        <v>0</v>
      </c>
      <c r="S218" s="0" t="n">
        <f aca="false">LOG10(S83+1)</f>
        <v>0</v>
      </c>
      <c r="T218" s="0" t="n">
        <f aca="false">LOG10(T83+1)</f>
        <v>0</v>
      </c>
      <c r="U218" s="0" t="n">
        <f aca="false">LOG10(U83+1)</f>
        <v>0</v>
      </c>
      <c r="V218" s="0" t="n">
        <f aca="false">LOG10(V83+1)</f>
        <v>0</v>
      </c>
      <c r="W218" s="0" t="n">
        <f aca="false">LOG10(W83+1)</f>
        <v>0</v>
      </c>
      <c r="X218" s="0" t="n">
        <f aca="false">LOG10(X83+1)</f>
        <v>0</v>
      </c>
      <c r="Y218" s="0" t="n">
        <f aca="false">LOG10(Y83+1)</f>
        <v>0</v>
      </c>
      <c r="Z218" s="0" t="n">
        <f aca="false">LOG10(Z83+1)</f>
        <v>0</v>
      </c>
      <c r="AA218" s="0" t="n">
        <f aca="false">LOG10(AA83+1)</f>
        <v>0</v>
      </c>
      <c r="AB218" s="0" t="n">
        <f aca="false">LOG10(AB83+1)</f>
        <v>0</v>
      </c>
      <c r="AC218" s="0" t="n">
        <f aca="false">LOG10(AC83+1)</f>
        <v>0</v>
      </c>
      <c r="AD218" s="0" t="n">
        <f aca="false">LOG10(AD83+1)</f>
        <v>0</v>
      </c>
    </row>
    <row r="219" customFormat="false" ht="14.25" hidden="false" customHeight="false" outlineLevel="0" collapsed="false">
      <c r="A219" s="4" t="s">
        <v>139</v>
      </c>
      <c r="B219" s="0" t="n">
        <f aca="false">LOG10(B84+1)</f>
        <v>0</v>
      </c>
      <c r="C219" s="0" t="n">
        <f aca="false">LOG10(C84+1)</f>
        <v>0.301029995663981</v>
      </c>
      <c r="D219" s="0" t="n">
        <f aca="false">LOG10(D84+1)</f>
        <v>0</v>
      </c>
      <c r="E219" s="0" t="n">
        <f aca="false">LOG10(E84+1)</f>
        <v>0</v>
      </c>
      <c r="F219" s="0" t="n">
        <f aca="false">LOG10(F84+1)</f>
        <v>0</v>
      </c>
      <c r="G219" s="0" t="n">
        <f aca="false">LOG10(G84+1)</f>
        <v>0</v>
      </c>
      <c r="H219" s="0" t="n">
        <f aca="false">LOG10(H84+1)</f>
        <v>0</v>
      </c>
      <c r="I219" s="0" t="n">
        <f aca="false">LOG10(I84+1)</f>
        <v>0</v>
      </c>
      <c r="J219" s="0" t="n">
        <f aca="false">LOG10(J84+1)</f>
        <v>0</v>
      </c>
      <c r="K219" s="0" t="n">
        <f aca="false">LOG10(K84+1)</f>
        <v>0</v>
      </c>
      <c r="L219" s="0" t="n">
        <f aca="false">LOG10(L84+1)</f>
        <v>0</v>
      </c>
      <c r="M219" s="0" t="n">
        <f aca="false">LOG10(M84+1)</f>
        <v>0</v>
      </c>
      <c r="N219" s="0" t="n">
        <f aca="false">LOG10(N84+1)</f>
        <v>0</v>
      </c>
      <c r="O219" s="0" t="n">
        <f aca="false">LOG10(O84+1)</f>
        <v>0</v>
      </c>
      <c r="P219" s="0" t="n">
        <f aca="false">LOG10(P84+1)</f>
        <v>0</v>
      </c>
      <c r="Q219" s="0" t="n">
        <f aca="false">LOG10(Q84+1)</f>
        <v>0</v>
      </c>
      <c r="R219" s="0" t="n">
        <f aca="false">LOG10(R84+1)</f>
        <v>0</v>
      </c>
      <c r="S219" s="0" t="n">
        <f aca="false">LOG10(S84+1)</f>
        <v>0</v>
      </c>
      <c r="T219" s="0" t="n">
        <f aca="false">LOG10(T84+1)</f>
        <v>0</v>
      </c>
      <c r="U219" s="0" t="n">
        <f aca="false">LOG10(U84+1)</f>
        <v>0</v>
      </c>
      <c r="V219" s="0" t="n">
        <f aca="false">LOG10(V84+1)</f>
        <v>0</v>
      </c>
      <c r="W219" s="0" t="n">
        <f aca="false">LOG10(W84+1)</f>
        <v>0.301029995663981</v>
      </c>
      <c r="X219" s="0" t="n">
        <f aca="false">LOG10(X84+1)</f>
        <v>0</v>
      </c>
      <c r="Y219" s="0" t="n">
        <f aca="false">LOG10(Y84+1)</f>
        <v>0</v>
      </c>
      <c r="Z219" s="0" t="n">
        <f aca="false">LOG10(Z84+1)</f>
        <v>0</v>
      </c>
      <c r="AA219" s="0" t="n">
        <f aca="false">LOG10(AA84+1)</f>
        <v>0</v>
      </c>
      <c r="AB219" s="0" t="n">
        <f aca="false">LOG10(AB84+1)</f>
        <v>0</v>
      </c>
      <c r="AC219" s="0" t="n">
        <f aca="false">LOG10(AC84+1)</f>
        <v>0</v>
      </c>
      <c r="AD219" s="0" t="n">
        <f aca="false">LOG10(AD84+1)</f>
        <v>0</v>
      </c>
    </row>
    <row r="220" customFormat="false" ht="14.25" hidden="false" customHeight="false" outlineLevel="0" collapsed="false">
      <c r="A220" s="4" t="s">
        <v>140</v>
      </c>
      <c r="B220" s="0" t="n">
        <f aca="false">LOG10(B85+1)</f>
        <v>0</v>
      </c>
      <c r="C220" s="0" t="n">
        <f aca="false">LOG10(C85+1)</f>
        <v>0.903089986991944</v>
      </c>
      <c r="D220" s="0" t="n">
        <f aca="false">LOG10(D85+1)</f>
        <v>0</v>
      </c>
      <c r="E220" s="0" t="n">
        <f aca="false">LOG10(E85+1)</f>
        <v>0</v>
      </c>
      <c r="F220" s="0" t="n">
        <f aca="false">LOG10(F85+1)</f>
        <v>0</v>
      </c>
      <c r="G220" s="0" t="n">
        <f aca="false">LOG10(G85+1)</f>
        <v>0</v>
      </c>
      <c r="H220" s="0" t="n">
        <f aca="false">LOG10(H85+1)</f>
        <v>0</v>
      </c>
      <c r="I220" s="0" t="n">
        <f aca="false">LOG10(I85+1)</f>
        <v>0</v>
      </c>
      <c r="J220" s="0" t="n">
        <f aca="false">LOG10(J85+1)</f>
        <v>0.301029995663981</v>
      </c>
      <c r="K220" s="0" t="n">
        <f aca="false">LOG10(K85+1)</f>
        <v>0</v>
      </c>
      <c r="L220" s="0" t="n">
        <f aca="false">LOG10(L85+1)</f>
        <v>0</v>
      </c>
      <c r="M220" s="0" t="n">
        <f aca="false">LOG10(M85+1)</f>
        <v>0</v>
      </c>
      <c r="N220" s="0" t="n">
        <f aca="false">LOG10(N85+1)</f>
        <v>0</v>
      </c>
      <c r="O220" s="0" t="n">
        <f aca="false">LOG10(O85+1)</f>
        <v>0</v>
      </c>
      <c r="P220" s="0" t="n">
        <f aca="false">LOG10(P85+1)</f>
        <v>0</v>
      </c>
      <c r="Q220" s="0" t="n">
        <f aca="false">LOG10(Q85+1)</f>
        <v>0</v>
      </c>
      <c r="R220" s="0" t="n">
        <f aca="false">LOG10(R85+1)</f>
        <v>0</v>
      </c>
      <c r="S220" s="0" t="n">
        <f aca="false">LOG10(S85+1)</f>
        <v>0</v>
      </c>
      <c r="T220" s="0" t="n">
        <f aca="false">LOG10(T85+1)</f>
        <v>0</v>
      </c>
      <c r="U220" s="0" t="n">
        <f aca="false">LOG10(U85+1)</f>
        <v>1.30102999566398</v>
      </c>
      <c r="V220" s="0" t="n">
        <f aca="false">LOG10(V85+1)</f>
        <v>0</v>
      </c>
      <c r="W220" s="0" t="n">
        <f aca="false">LOG10(W85+1)</f>
        <v>0</v>
      </c>
      <c r="X220" s="0" t="n">
        <f aca="false">LOG10(X85+1)</f>
        <v>0</v>
      </c>
      <c r="Y220" s="0" t="n">
        <f aca="false">LOG10(Y85+1)</f>
        <v>0</v>
      </c>
      <c r="Z220" s="0" t="n">
        <f aca="false">LOG10(Z85+1)</f>
        <v>0</v>
      </c>
      <c r="AA220" s="0" t="n">
        <f aca="false">LOG10(AA85+1)</f>
        <v>0</v>
      </c>
      <c r="AB220" s="0" t="n">
        <f aca="false">LOG10(AB85+1)</f>
        <v>0</v>
      </c>
      <c r="AC220" s="0" t="n">
        <f aca="false">LOG10(AC85+1)</f>
        <v>0</v>
      </c>
      <c r="AD220" s="0" t="n">
        <f aca="false">LOG10(AD85+1)</f>
        <v>0</v>
      </c>
    </row>
    <row r="221" customFormat="false" ht="14.25" hidden="false" customHeight="false" outlineLevel="0" collapsed="false">
      <c r="A221" s="4" t="s">
        <v>141</v>
      </c>
      <c r="B221" s="0" t="n">
        <f aca="false">LOG10(B86+1)</f>
        <v>0</v>
      </c>
      <c r="C221" s="0" t="n">
        <f aca="false">LOG10(C86+1)</f>
        <v>1.04139268515823</v>
      </c>
      <c r="D221" s="0" t="n">
        <f aca="false">LOG10(D86+1)</f>
        <v>0</v>
      </c>
      <c r="E221" s="0" t="n">
        <f aca="false">LOG10(E86+1)</f>
        <v>0</v>
      </c>
      <c r="F221" s="0" t="n">
        <f aca="false">LOG10(F86+1)</f>
        <v>0</v>
      </c>
      <c r="G221" s="0" t="n">
        <f aca="false">LOG10(G86+1)</f>
        <v>0</v>
      </c>
      <c r="H221" s="0" t="n">
        <f aca="false">LOG10(H86+1)</f>
        <v>0</v>
      </c>
      <c r="I221" s="0" t="n">
        <f aca="false">LOG10(I86+1)</f>
        <v>0</v>
      </c>
      <c r="J221" s="0" t="n">
        <f aca="false">LOG10(J86+1)</f>
        <v>0</v>
      </c>
      <c r="K221" s="0" t="n">
        <f aca="false">LOG10(K86+1)</f>
        <v>0</v>
      </c>
      <c r="L221" s="0" t="n">
        <f aca="false">LOG10(L86+1)</f>
        <v>0</v>
      </c>
      <c r="M221" s="0" t="n">
        <f aca="false">LOG10(M86+1)</f>
        <v>0</v>
      </c>
      <c r="N221" s="0" t="n">
        <f aca="false">LOG10(N86+1)</f>
        <v>0.301029995663981</v>
      </c>
      <c r="O221" s="0" t="n">
        <f aca="false">LOG10(O86+1)</f>
        <v>0</v>
      </c>
      <c r="P221" s="0" t="n">
        <f aca="false">LOG10(P86+1)</f>
        <v>0</v>
      </c>
      <c r="Q221" s="0" t="n">
        <f aca="false">LOG10(Q86+1)</f>
        <v>0</v>
      </c>
      <c r="R221" s="0" t="n">
        <f aca="false">LOG10(R86+1)</f>
        <v>0</v>
      </c>
      <c r="S221" s="0" t="n">
        <f aca="false">LOG10(S86+1)</f>
        <v>0</v>
      </c>
      <c r="T221" s="0" t="n">
        <f aca="false">LOG10(T86+1)</f>
        <v>0</v>
      </c>
      <c r="U221" s="0" t="n">
        <f aca="false">LOG10(U86+1)</f>
        <v>1.7160033436348</v>
      </c>
      <c r="V221" s="0" t="n">
        <f aca="false">LOG10(V86+1)</f>
        <v>0</v>
      </c>
      <c r="W221" s="0" t="n">
        <f aca="false">LOG10(W86+1)</f>
        <v>0</v>
      </c>
      <c r="X221" s="0" t="n">
        <f aca="false">LOG10(X86+1)</f>
        <v>0</v>
      </c>
      <c r="Y221" s="0" t="n">
        <f aca="false">LOG10(Y86+1)</f>
        <v>0</v>
      </c>
      <c r="Z221" s="0" t="n">
        <f aca="false">LOG10(Z86+1)</f>
        <v>0</v>
      </c>
      <c r="AA221" s="0" t="n">
        <f aca="false">LOG10(AA86+1)</f>
        <v>0</v>
      </c>
      <c r="AB221" s="0" t="n">
        <f aca="false">LOG10(AB86+1)</f>
        <v>0</v>
      </c>
      <c r="AC221" s="0" t="n">
        <f aca="false">LOG10(AC86+1)</f>
        <v>0</v>
      </c>
      <c r="AD221" s="0" t="n">
        <f aca="false">LOG10(AD86+1)</f>
        <v>0</v>
      </c>
    </row>
    <row r="222" customFormat="false" ht="14.25" hidden="false" customHeight="false" outlineLevel="0" collapsed="false">
      <c r="A222" s="4" t="s">
        <v>142</v>
      </c>
      <c r="B222" s="0" t="n">
        <f aca="false">LOG10(B87+1)</f>
        <v>0</v>
      </c>
      <c r="C222" s="0" t="n">
        <f aca="false">LOG10(C87+1)</f>
        <v>1.79239168949825</v>
      </c>
      <c r="D222" s="0" t="n">
        <f aca="false">LOG10(D87+1)</f>
        <v>0</v>
      </c>
      <c r="E222" s="0" t="n">
        <f aca="false">LOG10(E87+1)</f>
        <v>0</v>
      </c>
      <c r="F222" s="0" t="n">
        <f aca="false">LOG10(F87+1)</f>
        <v>0</v>
      </c>
      <c r="G222" s="0" t="n">
        <f aca="false">LOG10(G87+1)</f>
        <v>0</v>
      </c>
      <c r="H222" s="0" t="n">
        <f aca="false">LOG10(H87+1)</f>
        <v>0</v>
      </c>
      <c r="I222" s="0" t="n">
        <f aca="false">LOG10(I87+1)</f>
        <v>0.477121254719662</v>
      </c>
      <c r="J222" s="0" t="n">
        <f aca="false">LOG10(J87+1)</f>
        <v>0</v>
      </c>
      <c r="K222" s="0" t="n">
        <f aca="false">LOG10(K87+1)</f>
        <v>0</v>
      </c>
      <c r="L222" s="0" t="n">
        <f aca="false">LOG10(L87+1)</f>
        <v>0</v>
      </c>
      <c r="M222" s="0" t="n">
        <f aca="false">LOG10(M87+1)</f>
        <v>0.698970004336019</v>
      </c>
      <c r="N222" s="0" t="n">
        <f aca="false">LOG10(N87+1)</f>
        <v>0</v>
      </c>
      <c r="O222" s="0" t="n">
        <f aca="false">LOG10(O87+1)</f>
        <v>0</v>
      </c>
      <c r="P222" s="0" t="n">
        <f aca="false">LOG10(P87+1)</f>
        <v>0</v>
      </c>
      <c r="Q222" s="0" t="n">
        <f aca="false">LOG10(Q87+1)</f>
        <v>0.301029995663981</v>
      </c>
      <c r="R222" s="0" t="n">
        <f aca="false">LOG10(R87+1)</f>
        <v>0</v>
      </c>
      <c r="S222" s="0" t="n">
        <f aca="false">LOG10(S87+1)</f>
        <v>0</v>
      </c>
      <c r="T222" s="0" t="n">
        <f aca="false">LOG10(T87+1)</f>
        <v>0</v>
      </c>
      <c r="U222" s="0" t="n">
        <f aca="false">LOG10(U87+1)</f>
        <v>0</v>
      </c>
      <c r="V222" s="0" t="n">
        <f aca="false">LOG10(V87+1)</f>
        <v>0</v>
      </c>
      <c r="W222" s="0" t="n">
        <f aca="false">LOG10(W87+1)</f>
        <v>0</v>
      </c>
      <c r="X222" s="0" t="n">
        <f aca="false">LOG10(X87+1)</f>
        <v>0.477121254719662</v>
      </c>
      <c r="Y222" s="0" t="n">
        <f aca="false">LOG10(Y87+1)</f>
        <v>0</v>
      </c>
      <c r="Z222" s="0" t="n">
        <f aca="false">LOG10(Z87+1)</f>
        <v>0</v>
      </c>
      <c r="AA222" s="0" t="n">
        <f aca="false">LOG10(AA87+1)</f>
        <v>0</v>
      </c>
      <c r="AB222" s="0" t="n">
        <f aca="false">LOG10(AB87+1)</f>
        <v>0</v>
      </c>
      <c r="AC222" s="0" t="n">
        <f aca="false">LOG10(AC87+1)</f>
        <v>0</v>
      </c>
      <c r="AD222" s="0" t="n">
        <f aca="false">LOG10(AD87+1)</f>
        <v>0</v>
      </c>
    </row>
    <row r="223" customFormat="false" ht="14.25" hidden="false" customHeight="false" outlineLevel="0" collapsed="false">
      <c r="A223" s="4" t="s">
        <v>143</v>
      </c>
      <c r="B223" s="0" t="n">
        <f aca="false">LOG10(B88+1)</f>
        <v>0</v>
      </c>
      <c r="C223" s="0" t="n">
        <f aca="false">LOG10(C88+1)</f>
        <v>0</v>
      </c>
      <c r="D223" s="0" t="n">
        <f aca="false">LOG10(D88+1)</f>
        <v>0</v>
      </c>
      <c r="E223" s="0" t="n">
        <f aca="false">LOG10(E88+1)</f>
        <v>0</v>
      </c>
      <c r="F223" s="0" t="n">
        <f aca="false">LOG10(F88+1)</f>
        <v>0</v>
      </c>
      <c r="G223" s="0" t="n">
        <f aca="false">LOG10(G88+1)</f>
        <v>0</v>
      </c>
      <c r="H223" s="0" t="n">
        <f aca="false">LOG10(H88+1)</f>
        <v>0</v>
      </c>
      <c r="I223" s="0" t="n">
        <f aca="false">LOG10(I88+1)</f>
        <v>0</v>
      </c>
      <c r="J223" s="0" t="n">
        <f aca="false">LOG10(J88+1)</f>
        <v>0</v>
      </c>
      <c r="K223" s="0" t="n">
        <f aca="false">LOG10(K88+1)</f>
        <v>0</v>
      </c>
      <c r="L223" s="0" t="n">
        <f aca="false">LOG10(L88+1)</f>
        <v>0</v>
      </c>
      <c r="M223" s="0" t="n">
        <f aca="false">LOG10(M88+1)</f>
        <v>0.602059991327962</v>
      </c>
      <c r="N223" s="0" t="n">
        <f aca="false">LOG10(N88+1)</f>
        <v>0.602059991327962</v>
      </c>
      <c r="O223" s="0" t="n">
        <f aca="false">LOG10(O88+1)</f>
        <v>0</v>
      </c>
      <c r="P223" s="0" t="n">
        <f aca="false">LOG10(P88+1)</f>
        <v>0</v>
      </c>
      <c r="Q223" s="0" t="n">
        <f aca="false">LOG10(Q88+1)</f>
        <v>0</v>
      </c>
      <c r="R223" s="0" t="n">
        <f aca="false">LOG10(R88+1)</f>
        <v>0</v>
      </c>
      <c r="S223" s="0" t="n">
        <f aca="false">LOG10(S88+1)</f>
        <v>0.301029995663981</v>
      </c>
      <c r="T223" s="0" t="n">
        <f aca="false">LOG10(T88+1)</f>
        <v>0</v>
      </c>
      <c r="U223" s="0" t="n">
        <f aca="false">LOG10(U88+1)</f>
        <v>0</v>
      </c>
      <c r="V223" s="0" t="n">
        <f aca="false">LOG10(V88+1)</f>
        <v>0</v>
      </c>
      <c r="W223" s="0" t="n">
        <f aca="false">LOG10(W88+1)</f>
        <v>0.301029995663981</v>
      </c>
      <c r="X223" s="0" t="n">
        <f aca="false">LOG10(X88+1)</f>
        <v>0</v>
      </c>
      <c r="Y223" s="0" t="n">
        <f aca="false">LOG10(Y88+1)</f>
        <v>0</v>
      </c>
      <c r="Z223" s="0" t="n">
        <f aca="false">LOG10(Z88+1)</f>
        <v>0</v>
      </c>
      <c r="AA223" s="0" t="n">
        <f aca="false">LOG10(AA88+1)</f>
        <v>0</v>
      </c>
      <c r="AB223" s="0" t="n">
        <f aca="false">LOG10(AB88+1)</f>
        <v>0</v>
      </c>
      <c r="AC223" s="0" t="n">
        <f aca="false">LOG10(AC88+1)</f>
        <v>0</v>
      </c>
      <c r="AD223" s="0" t="n">
        <f aca="false">LOG10(AD88+1)</f>
        <v>0</v>
      </c>
    </row>
    <row r="224" customFormat="false" ht="14.25" hidden="false" customHeight="false" outlineLevel="0" collapsed="false">
      <c r="A224" s="4" t="s">
        <v>144</v>
      </c>
      <c r="B224" s="0" t="n">
        <f aca="false">LOG10(B89+1)</f>
        <v>0</v>
      </c>
      <c r="C224" s="0" t="n">
        <f aca="false">LOG10(C89+1)</f>
        <v>0.602059991327962</v>
      </c>
      <c r="D224" s="0" t="n">
        <f aca="false">LOG10(D89+1)</f>
        <v>0</v>
      </c>
      <c r="E224" s="0" t="n">
        <f aca="false">LOG10(E89+1)</f>
        <v>0</v>
      </c>
      <c r="F224" s="0" t="n">
        <f aca="false">LOG10(F89+1)</f>
        <v>0</v>
      </c>
      <c r="G224" s="0" t="n">
        <f aca="false">LOG10(G89+1)</f>
        <v>0</v>
      </c>
      <c r="H224" s="0" t="n">
        <f aca="false">LOG10(H89+1)</f>
        <v>0</v>
      </c>
      <c r="I224" s="0" t="n">
        <f aca="false">LOG10(I89+1)</f>
        <v>0.477121254719662</v>
      </c>
      <c r="J224" s="0" t="n">
        <f aca="false">LOG10(J89+1)</f>
        <v>0</v>
      </c>
      <c r="K224" s="0" t="n">
        <f aca="false">LOG10(K89+1)</f>
        <v>0</v>
      </c>
      <c r="L224" s="0" t="n">
        <f aca="false">LOG10(L89+1)</f>
        <v>0</v>
      </c>
      <c r="M224" s="0" t="n">
        <f aca="false">LOG10(M89+1)</f>
        <v>0</v>
      </c>
      <c r="N224" s="0" t="n">
        <f aca="false">LOG10(N89+1)</f>
        <v>0</v>
      </c>
      <c r="O224" s="0" t="n">
        <f aca="false">LOG10(O89+1)</f>
        <v>0</v>
      </c>
      <c r="P224" s="0" t="n">
        <f aca="false">LOG10(P89+1)</f>
        <v>0</v>
      </c>
      <c r="Q224" s="0" t="n">
        <f aca="false">LOG10(Q89+1)</f>
        <v>0</v>
      </c>
      <c r="R224" s="0" t="n">
        <f aca="false">LOG10(R89+1)</f>
        <v>0</v>
      </c>
      <c r="S224" s="0" t="n">
        <f aca="false">LOG10(S89+1)</f>
        <v>0</v>
      </c>
      <c r="T224" s="0" t="n">
        <f aca="false">LOG10(T89+1)</f>
        <v>0</v>
      </c>
      <c r="U224" s="0" t="n">
        <f aca="false">LOG10(U89+1)</f>
        <v>0</v>
      </c>
      <c r="V224" s="0" t="n">
        <f aca="false">LOG10(V89+1)</f>
        <v>0</v>
      </c>
      <c r="W224" s="0" t="n">
        <f aca="false">LOG10(W89+1)</f>
        <v>0</v>
      </c>
      <c r="X224" s="0" t="n">
        <f aca="false">LOG10(X89+1)</f>
        <v>0</v>
      </c>
      <c r="Y224" s="0" t="n">
        <f aca="false">LOG10(Y89+1)</f>
        <v>0</v>
      </c>
      <c r="Z224" s="0" t="n">
        <f aca="false">LOG10(Z89+1)</f>
        <v>0</v>
      </c>
      <c r="AA224" s="0" t="n">
        <f aca="false">LOG10(AA89+1)</f>
        <v>0</v>
      </c>
      <c r="AB224" s="0" t="n">
        <f aca="false">LOG10(AB89+1)</f>
        <v>0</v>
      </c>
      <c r="AC224" s="0" t="n">
        <f aca="false">LOG10(AC89+1)</f>
        <v>0</v>
      </c>
      <c r="AD224" s="0" t="n">
        <f aca="false">LOG10(AD89+1)</f>
        <v>0</v>
      </c>
    </row>
    <row r="225" customFormat="false" ht="14.25" hidden="false" customHeight="false" outlineLevel="0" collapsed="false">
      <c r="A225" s="4" t="s">
        <v>145</v>
      </c>
      <c r="B225" s="0" t="n">
        <f aca="false">LOG10(B90+1)</f>
        <v>0</v>
      </c>
      <c r="C225" s="0" t="n">
        <f aca="false">LOG10(C90+1)</f>
        <v>0</v>
      </c>
      <c r="D225" s="0" t="n">
        <f aca="false">LOG10(D90+1)</f>
        <v>0</v>
      </c>
      <c r="E225" s="0" t="n">
        <f aca="false">LOG10(E90+1)</f>
        <v>0</v>
      </c>
      <c r="F225" s="0" t="n">
        <f aca="false">LOG10(F90+1)</f>
        <v>0</v>
      </c>
      <c r="G225" s="0" t="n">
        <f aca="false">LOG10(G90+1)</f>
        <v>0</v>
      </c>
      <c r="H225" s="0" t="n">
        <f aca="false">LOG10(H90+1)</f>
        <v>0</v>
      </c>
      <c r="I225" s="0" t="n">
        <f aca="false">LOG10(I90+1)</f>
        <v>1.72427586960079</v>
      </c>
      <c r="J225" s="0" t="n">
        <f aca="false">LOG10(J90+1)</f>
        <v>0</v>
      </c>
      <c r="K225" s="0" t="n">
        <f aca="false">LOG10(K90+1)</f>
        <v>0</v>
      </c>
      <c r="L225" s="0" t="n">
        <f aca="false">LOG10(L90+1)</f>
        <v>0</v>
      </c>
      <c r="M225" s="0" t="n">
        <f aca="false">LOG10(M90+1)</f>
        <v>0</v>
      </c>
      <c r="N225" s="0" t="n">
        <f aca="false">LOG10(N90+1)</f>
        <v>0</v>
      </c>
      <c r="O225" s="0" t="n">
        <f aca="false">LOG10(O90+1)</f>
        <v>0</v>
      </c>
      <c r="P225" s="0" t="n">
        <f aca="false">LOG10(P90+1)</f>
        <v>0</v>
      </c>
      <c r="Q225" s="0" t="n">
        <f aca="false">LOG10(Q90+1)</f>
        <v>0</v>
      </c>
      <c r="R225" s="0" t="n">
        <f aca="false">LOG10(R90+1)</f>
        <v>0</v>
      </c>
      <c r="S225" s="0" t="n">
        <f aca="false">LOG10(S90+1)</f>
        <v>0</v>
      </c>
      <c r="T225" s="0" t="n">
        <f aca="false">LOG10(T90+1)</f>
        <v>0</v>
      </c>
      <c r="U225" s="0" t="n">
        <f aca="false">LOG10(U90+1)</f>
        <v>0</v>
      </c>
      <c r="V225" s="0" t="n">
        <f aca="false">LOG10(V90+1)</f>
        <v>0</v>
      </c>
      <c r="W225" s="0" t="n">
        <f aca="false">LOG10(W90+1)</f>
        <v>0</v>
      </c>
      <c r="X225" s="0" t="n">
        <f aca="false">LOG10(X90+1)</f>
        <v>0</v>
      </c>
      <c r="Y225" s="0" t="n">
        <f aca="false">LOG10(Y90+1)</f>
        <v>0</v>
      </c>
      <c r="Z225" s="0" t="n">
        <f aca="false">LOG10(Z90+1)</f>
        <v>0</v>
      </c>
      <c r="AA225" s="0" t="n">
        <f aca="false">LOG10(AA90+1)</f>
        <v>0</v>
      </c>
      <c r="AB225" s="0" t="n">
        <f aca="false">LOG10(AB90+1)</f>
        <v>0.301029995663981</v>
      </c>
      <c r="AC225" s="0" t="n">
        <f aca="false">LOG10(AC90+1)</f>
        <v>0</v>
      </c>
      <c r="AD225" s="0" t="n">
        <f aca="false">LOG10(AD90+1)</f>
        <v>0</v>
      </c>
    </row>
    <row r="226" customFormat="false" ht="14.25" hidden="false" customHeight="false" outlineLevel="0" collapsed="false">
      <c r="A226" s="4" t="s">
        <v>146</v>
      </c>
      <c r="B226" s="0" t="n">
        <f aca="false">LOG10(B91+1)</f>
        <v>0</v>
      </c>
      <c r="C226" s="0" t="n">
        <f aca="false">LOG10(C91+1)</f>
        <v>0</v>
      </c>
      <c r="D226" s="0" t="n">
        <f aca="false">LOG10(D91+1)</f>
        <v>0</v>
      </c>
      <c r="E226" s="0" t="n">
        <f aca="false">LOG10(E91+1)</f>
        <v>0</v>
      </c>
      <c r="F226" s="0" t="n">
        <f aca="false">LOG10(F91+1)</f>
        <v>0</v>
      </c>
      <c r="G226" s="0" t="n">
        <f aca="false">LOG10(G91+1)</f>
        <v>0</v>
      </c>
      <c r="H226" s="0" t="n">
        <f aca="false">LOG10(H91+1)</f>
        <v>0</v>
      </c>
      <c r="I226" s="0" t="n">
        <f aca="false">LOG10(I91+1)</f>
        <v>1.11394335230684</v>
      </c>
      <c r="J226" s="0" t="n">
        <f aca="false">LOG10(J91+1)</f>
        <v>0</v>
      </c>
      <c r="K226" s="0" t="n">
        <f aca="false">LOG10(K91+1)</f>
        <v>0</v>
      </c>
      <c r="L226" s="0" t="n">
        <f aca="false">LOG10(L91+1)</f>
        <v>0</v>
      </c>
      <c r="M226" s="0" t="n">
        <f aca="false">LOG10(M91+1)</f>
        <v>0</v>
      </c>
      <c r="N226" s="0" t="n">
        <f aca="false">LOG10(N91+1)</f>
        <v>0</v>
      </c>
      <c r="O226" s="0" t="n">
        <f aca="false">LOG10(O91+1)</f>
        <v>0</v>
      </c>
      <c r="P226" s="0" t="n">
        <f aca="false">LOG10(P91+1)</f>
        <v>0</v>
      </c>
      <c r="Q226" s="0" t="n">
        <f aca="false">LOG10(Q91+1)</f>
        <v>0</v>
      </c>
      <c r="R226" s="0" t="n">
        <f aca="false">LOG10(R91+1)</f>
        <v>0</v>
      </c>
      <c r="S226" s="0" t="n">
        <f aca="false">LOG10(S91+1)</f>
        <v>0</v>
      </c>
      <c r="T226" s="0" t="n">
        <f aca="false">LOG10(T91+1)</f>
        <v>0</v>
      </c>
      <c r="U226" s="0" t="n">
        <f aca="false">LOG10(U91+1)</f>
        <v>0</v>
      </c>
      <c r="V226" s="0" t="n">
        <f aca="false">LOG10(V91+1)</f>
        <v>0</v>
      </c>
      <c r="W226" s="0" t="n">
        <f aca="false">LOG10(W91+1)</f>
        <v>0</v>
      </c>
      <c r="X226" s="0" t="n">
        <f aca="false">LOG10(X91+1)</f>
        <v>0</v>
      </c>
      <c r="Y226" s="0" t="n">
        <f aca="false">LOG10(Y91+1)</f>
        <v>0</v>
      </c>
      <c r="Z226" s="0" t="n">
        <f aca="false">LOG10(Z91+1)</f>
        <v>0</v>
      </c>
      <c r="AA226" s="0" t="n">
        <f aca="false">LOG10(AA91+1)</f>
        <v>0</v>
      </c>
      <c r="AB226" s="0" t="n">
        <f aca="false">LOG10(AB91+1)</f>
        <v>0</v>
      </c>
      <c r="AC226" s="0" t="n">
        <f aca="false">LOG10(AC91+1)</f>
        <v>0</v>
      </c>
      <c r="AD226" s="0" t="n">
        <f aca="false">LOG10(AD91+1)</f>
        <v>0</v>
      </c>
    </row>
    <row r="227" customFormat="false" ht="14.25" hidden="false" customHeight="false" outlineLevel="0" collapsed="false">
      <c r="A227" s="4" t="s">
        <v>147</v>
      </c>
      <c r="B227" s="0" t="n">
        <f aca="false">LOG10(B92+1)</f>
        <v>0</v>
      </c>
      <c r="C227" s="0" t="n">
        <f aca="false">LOG10(C92+1)</f>
        <v>0</v>
      </c>
      <c r="D227" s="0" t="n">
        <f aca="false">LOG10(D92+1)</f>
        <v>0</v>
      </c>
      <c r="E227" s="0" t="n">
        <f aca="false">LOG10(E92+1)</f>
        <v>0</v>
      </c>
      <c r="F227" s="0" t="n">
        <f aca="false">LOG10(F92+1)</f>
        <v>0</v>
      </c>
      <c r="G227" s="0" t="n">
        <f aca="false">LOG10(G92+1)</f>
        <v>0</v>
      </c>
      <c r="H227" s="0" t="n">
        <f aca="false">LOG10(H92+1)</f>
        <v>0</v>
      </c>
      <c r="I227" s="0" t="n">
        <f aca="false">LOG10(I92+1)</f>
        <v>0</v>
      </c>
      <c r="J227" s="0" t="n">
        <f aca="false">LOG10(J92+1)</f>
        <v>0</v>
      </c>
      <c r="K227" s="0" t="n">
        <f aca="false">LOG10(K92+1)</f>
        <v>0</v>
      </c>
      <c r="L227" s="0" t="n">
        <f aca="false">LOG10(L92+1)</f>
        <v>0</v>
      </c>
      <c r="M227" s="0" t="n">
        <f aca="false">LOG10(M92+1)</f>
        <v>0</v>
      </c>
      <c r="N227" s="0" t="n">
        <f aca="false">LOG10(N92+1)</f>
        <v>0</v>
      </c>
      <c r="O227" s="0" t="n">
        <f aca="false">LOG10(O92+1)</f>
        <v>0</v>
      </c>
      <c r="P227" s="0" t="n">
        <f aca="false">LOG10(P92+1)</f>
        <v>0</v>
      </c>
      <c r="Q227" s="0" t="n">
        <f aca="false">LOG10(Q92+1)</f>
        <v>0</v>
      </c>
      <c r="R227" s="0" t="n">
        <f aca="false">LOG10(R92+1)</f>
        <v>0</v>
      </c>
      <c r="S227" s="0" t="n">
        <f aca="false">LOG10(S92+1)</f>
        <v>0</v>
      </c>
      <c r="T227" s="0" t="n">
        <f aca="false">LOG10(T92+1)</f>
        <v>0</v>
      </c>
      <c r="U227" s="0" t="n">
        <f aca="false">LOG10(U92+1)</f>
        <v>0</v>
      </c>
      <c r="V227" s="0" t="n">
        <f aca="false">LOG10(V92+1)</f>
        <v>0</v>
      </c>
      <c r="W227" s="0" t="n">
        <f aca="false">LOG10(W92+1)</f>
        <v>0.845098040014257</v>
      </c>
      <c r="X227" s="0" t="n">
        <f aca="false">LOG10(X92+1)</f>
        <v>0</v>
      </c>
      <c r="Y227" s="0" t="n">
        <f aca="false">LOG10(Y92+1)</f>
        <v>0</v>
      </c>
      <c r="Z227" s="0" t="n">
        <f aca="false">LOG10(Z92+1)</f>
        <v>0</v>
      </c>
      <c r="AA227" s="0" t="n">
        <f aca="false">LOG10(AA92+1)</f>
        <v>0</v>
      </c>
      <c r="AB227" s="0" t="n">
        <f aca="false">LOG10(AB92+1)</f>
        <v>0</v>
      </c>
      <c r="AC227" s="0" t="n">
        <f aca="false">LOG10(AC92+1)</f>
        <v>0</v>
      </c>
      <c r="AD227" s="0" t="n">
        <f aca="false">LOG10(AD92+1)</f>
        <v>0</v>
      </c>
    </row>
    <row r="228" customFormat="false" ht="14.25" hidden="false" customHeight="false" outlineLevel="0" collapsed="false">
      <c r="A228" s="4" t="s">
        <v>148</v>
      </c>
      <c r="B228" s="0" t="n">
        <f aca="false">LOG10(B93+1)</f>
        <v>0</v>
      </c>
      <c r="C228" s="0" t="n">
        <f aca="false">LOG10(C93+1)</f>
        <v>0</v>
      </c>
      <c r="D228" s="0" t="n">
        <f aca="false">LOG10(D93+1)</f>
        <v>0</v>
      </c>
      <c r="E228" s="0" t="n">
        <f aca="false">LOG10(E93+1)</f>
        <v>0</v>
      </c>
      <c r="F228" s="0" t="n">
        <f aca="false">LOG10(F93+1)</f>
        <v>0</v>
      </c>
      <c r="G228" s="0" t="n">
        <f aca="false">LOG10(G93+1)</f>
        <v>0</v>
      </c>
      <c r="H228" s="0" t="n">
        <f aca="false">LOG10(H93+1)</f>
        <v>0</v>
      </c>
      <c r="I228" s="0" t="n">
        <f aca="false">LOG10(I93+1)</f>
        <v>0</v>
      </c>
      <c r="J228" s="0" t="n">
        <f aca="false">LOG10(J93+1)</f>
        <v>0</v>
      </c>
      <c r="K228" s="0" t="n">
        <f aca="false">LOG10(K93+1)</f>
        <v>0</v>
      </c>
      <c r="L228" s="0" t="n">
        <f aca="false">LOG10(L93+1)</f>
        <v>0</v>
      </c>
      <c r="M228" s="0" t="n">
        <f aca="false">LOG10(M93+1)</f>
        <v>0</v>
      </c>
      <c r="N228" s="0" t="n">
        <f aca="false">LOG10(N93+1)</f>
        <v>0.301029995663981</v>
      </c>
      <c r="O228" s="0" t="n">
        <f aca="false">LOG10(O93+1)</f>
        <v>0</v>
      </c>
      <c r="P228" s="0" t="n">
        <f aca="false">LOG10(P93+1)</f>
        <v>0</v>
      </c>
      <c r="Q228" s="0" t="n">
        <f aca="false">LOG10(Q93+1)</f>
        <v>0</v>
      </c>
      <c r="R228" s="0" t="n">
        <f aca="false">LOG10(R93+1)</f>
        <v>0</v>
      </c>
      <c r="S228" s="0" t="n">
        <f aca="false">LOG10(S93+1)</f>
        <v>0</v>
      </c>
      <c r="T228" s="0" t="n">
        <f aca="false">LOG10(T93+1)</f>
        <v>0</v>
      </c>
      <c r="U228" s="0" t="n">
        <f aca="false">LOG10(U93+1)</f>
        <v>0</v>
      </c>
      <c r="V228" s="0" t="n">
        <f aca="false">LOG10(V93+1)</f>
        <v>0</v>
      </c>
      <c r="W228" s="0" t="n">
        <f aca="false">LOG10(W93+1)</f>
        <v>0.477121254719662</v>
      </c>
      <c r="X228" s="0" t="n">
        <f aca="false">LOG10(X93+1)</f>
        <v>0</v>
      </c>
      <c r="Y228" s="0" t="n">
        <f aca="false">LOG10(Y93+1)</f>
        <v>0</v>
      </c>
      <c r="Z228" s="0" t="n">
        <f aca="false">LOG10(Z93+1)</f>
        <v>0</v>
      </c>
      <c r="AA228" s="0" t="n">
        <f aca="false">LOG10(AA93+1)</f>
        <v>0</v>
      </c>
      <c r="AB228" s="0" t="n">
        <f aca="false">LOG10(AB93+1)</f>
        <v>0</v>
      </c>
      <c r="AC228" s="0" t="n">
        <f aca="false">LOG10(AC93+1)</f>
        <v>0</v>
      </c>
      <c r="AD228" s="0" t="n">
        <f aca="false">LOG10(AD93+1)</f>
        <v>0</v>
      </c>
    </row>
    <row r="229" customFormat="false" ht="14.25" hidden="false" customHeight="false" outlineLevel="0" collapsed="false">
      <c r="A229" s="4" t="s">
        <v>149</v>
      </c>
      <c r="B229" s="0" t="n">
        <f aca="false">LOG10(B94+1)</f>
        <v>0</v>
      </c>
      <c r="C229" s="0" t="n">
        <f aca="false">LOG10(C94+1)</f>
        <v>0</v>
      </c>
      <c r="D229" s="0" t="n">
        <f aca="false">LOG10(D94+1)</f>
        <v>0</v>
      </c>
      <c r="E229" s="0" t="n">
        <f aca="false">LOG10(E94+1)</f>
        <v>0</v>
      </c>
      <c r="F229" s="0" t="n">
        <f aca="false">LOG10(F94+1)</f>
        <v>0</v>
      </c>
      <c r="G229" s="0" t="n">
        <f aca="false">LOG10(G94+1)</f>
        <v>0</v>
      </c>
      <c r="H229" s="0" t="n">
        <f aca="false">LOG10(H94+1)</f>
        <v>0</v>
      </c>
      <c r="I229" s="0" t="n">
        <f aca="false">LOG10(I94+1)</f>
        <v>0</v>
      </c>
      <c r="J229" s="0" t="n">
        <f aca="false">LOG10(J94+1)</f>
        <v>0</v>
      </c>
      <c r="K229" s="0" t="n">
        <f aca="false">LOG10(K94+1)</f>
        <v>0</v>
      </c>
      <c r="L229" s="0" t="n">
        <f aca="false">LOG10(L94+1)</f>
        <v>0</v>
      </c>
      <c r="M229" s="0" t="n">
        <f aca="false">LOG10(M94+1)</f>
        <v>0</v>
      </c>
      <c r="N229" s="0" t="n">
        <f aca="false">LOG10(N94+1)</f>
        <v>0</v>
      </c>
      <c r="O229" s="0" t="n">
        <f aca="false">LOG10(O94+1)</f>
        <v>0</v>
      </c>
      <c r="P229" s="0" t="n">
        <f aca="false">LOG10(P94+1)</f>
        <v>0</v>
      </c>
      <c r="Q229" s="0" t="n">
        <f aca="false">LOG10(Q94+1)</f>
        <v>0</v>
      </c>
      <c r="R229" s="0" t="n">
        <f aca="false">LOG10(R94+1)</f>
        <v>0</v>
      </c>
      <c r="S229" s="0" t="n">
        <f aca="false">LOG10(S94+1)</f>
        <v>0</v>
      </c>
      <c r="T229" s="0" t="n">
        <f aca="false">LOG10(T94+1)</f>
        <v>0</v>
      </c>
      <c r="U229" s="0" t="n">
        <f aca="false">LOG10(U94+1)</f>
        <v>0</v>
      </c>
      <c r="V229" s="0" t="n">
        <f aca="false">LOG10(V94+1)</f>
        <v>0</v>
      </c>
      <c r="W229" s="0" t="n">
        <f aca="false">LOG10(W94+1)</f>
        <v>0.698970004336019</v>
      </c>
      <c r="X229" s="0" t="n">
        <f aca="false">LOG10(X94+1)</f>
        <v>0</v>
      </c>
      <c r="Y229" s="0" t="n">
        <f aca="false">LOG10(Y94+1)</f>
        <v>0</v>
      </c>
      <c r="Z229" s="0" t="n">
        <f aca="false">LOG10(Z94+1)</f>
        <v>0</v>
      </c>
      <c r="AA229" s="0" t="n">
        <f aca="false">LOG10(AA94+1)</f>
        <v>0</v>
      </c>
      <c r="AB229" s="0" t="n">
        <f aca="false">LOG10(AB94+1)</f>
        <v>0</v>
      </c>
      <c r="AC229" s="0" t="n">
        <f aca="false">LOG10(AC94+1)</f>
        <v>0</v>
      </c>
      <c r="AD229" s="0" t="n">
        <f aca="false">LOG10(AD94+1)</f>
        <v>0</v>
      </c>
    </row>
    <row r="230" customFormat="false" ht="14.25" hidden="false" customHeight="false" outlineLevel="0" collapsed="false">
      <c r="A230" s="4" t="s">
        <v>150</v>
      </c>
      <c r="B230" s="0" t="n">
        <f aca="false">LOG10(B95+1)</f>
        <v>0</v>
      </c>
      <c r="C230" s="0" t="n">
        <f aca="false">LOG10(C95+1)</f>
        <v>0</v>
      </c>
      <c r="D230" s="0" t="n">
        <f aca="false">LOG10(D95+1)</f>
        <v>0</v>
      </c>
      <c r="E230" s="0" t="n">
        <f aca="false">LOG10(E95+1)</f>
        <v>0</v>
      </c>
      <c r="F230" s="0" t="n">
        <f aca="false">LOG10(F95+1)</f>
        <v>0</v>
      </c>
      <c r="G230" s="0" t="n">
        <f aca="false">LOG10(G95+1)</f>
        <v>0</v>
      </c>
      <c r="H230" s="0" t="n">
        <f aca="false">LOG10(H95+1)</f>
        <v>0</v>
      </c>
      <c r="I230" s="0" t="n">
        <f aca="false">LOG10(I95+1)</f>
        <v>0</v>
      </c>
      <c r="J230" s="0" t="n">
        <f aca="false">LOG10(J95+1)</f>
        <v>0</v>
      </c>
      <c r="K230" s="0" t="n">
        <f aca="false">LOG10(K95+1)</f>
        <v>0</v>
      </c>
      <c r="L230" s="0" t="n">
        <f aca="false">LOG10(L95+1)</f>
        <v>0</v>
      </c>
      <c r="M230" s="0" t="n">
        <f aca="false">LOG10(M95+1)</f>
        <v>0</v>
      </c>
      <c r="N230" s="0" t="n">
        <f aca="false">LOG10(N95+1)</f>
        <v>0</v>
      </c>
      <c r="O230" s="0" t="n">
        <f aca="false">LOG10(O95+1)</f>
        <v>0</v>
      </c>
      <c r="P230" s="0" t="n">
        <f aca="false">LOG10(P95+1)</f>
        <v>0</v>
      </c>
      <c r="Q230" s="0" t="n">
        <f aca="false">LOG10(Q95+1)</f>
        <v>0</v>
      </c>
      <c r="R230" s="0" t="n">
        <f aca="false">LOG10(R95+1)</f>
        <v>0</v>
      </c>
      <c r="S230" s="0" t="n">
        <f aca="false">LOG10(S95+1)</f>
        <v>0</v>
      </c>
      <c r="T230" s="0" t="n">
        <f aca="false">LOG10(T95+1)</f>
        <v>0</v>
      </c>
      <c r="U230" s="0" t="n">
        <f aca="false">LOG10(U95+1)</f>
        <v>0</v>
      </c>
      <c r="V230" s="0" t="n">
        <f aca="false">LOG10(V95+1)</f>
        <v>0</v>
      </c>
      <c r="W230" s="0" t="n">
        <f aca="false">LOG10(W95+1)</f>
        <v>0</v>
      </c>
      <c r="X230" s="0" t="n">
        <f aca="false">LOG10(X95+1)</f>
        <v>0</v>
      </c>
      <c r="Y230" s="0" t="n">
        <f aca="false">LOG10(Y95+1)</f>
        <v>0</v>
      </c>
      <c r="Z230" s="0" t="n">
        <f aca="false">LOG10(Z95+1)</f>
        <v>0.477121254719662</v>
      </c>
      <c r="AA230" s="0" t="n">
        <f aca="false">LOG10(AA95+1)</f>
        <v>0</v>
      </c>
      <c r="AB230" s="0" t="n">
        <f aca="false">LOG10(AB95+1)</f>
        <v>0</v>
      </c>
      <c r="AC230" s="0" t="n">
        <f aca="false">LOG10(AC95+1)</f>
        <v>0</v>
      </c>
      <c r="AD230" s="0" t="n">
        <f aca="false">LOG10(AD95+1)</f>
        <v>0</v>
      </c>
    </row>
    <row r="231" customFormat="false" ht="14.25" hidden="false" customHeight="false" outlineLevel="0" collapsed="false">
      <c r="A231" s="4" t="s">
        <v>151</v>
      </c>
      <c r="B231" s="0" t="n">
        <f aca="false">LOG10(B96+1)</f>
        <v>0</v>
      </c>
      <c r="C231" s="0" t="n">
        <f aca="false">LOG10(C96+1)</f>
        <v>0</v>
      </c>
      <c r="D231" s="0" t="n">
        <f aca="false">LOG10(D96+1)</f>
        <v>0</v>
      </c>
      <c r="E231" s="0" t="n">
        <f aca="false">LOG10(E96+1)</f>
        <v>0</v>
      </c>
      <c r="F231" s="0" t="n">
        <f aca="false">LOG10(F96+1)</f>
        <v>0</v>
      </c>
      <c r="G231" s="0" t="n">
        <f aca="false">LOG10(G96+1)</f>
        <v>0</v>
      </c>
      <c r="H231" s="0" t="n">
        <f aca="false">LOG10(H96+1)</f>
        <v>0</v>
      </c>
      <c r="I231" s="0" t="n">
        <f aca="false">LOG10(I96+1)</f>
        <v>0</v>
      </c>
      <c r="J231" s="0" t="n">
        <f aca="false">LOG10(J96+1)</f>
        <v>0</v>
      </c>
      <c r="K231" s="0" t="n">
        <f aca="false">LOG10(K96+1)</f>
        <v>0</v>
      </c>
      <c r="L231" s="0" t="n">
        <f aca="false">LOG10(L96+1)</f>
        <v>0</v>
      </c>
      <c r="M231" s="0" t="n">
        <f aca="false">LOG10(M96+1)</f>
        <v>0</v>
      </c>
      <c r="N231" s="0" t="n">
        <f aca="false">LOG10(N96+1)</f>
        <v>0</v>
      </c>
      <c r="O231" s="0" t="n">
        <f aca="false">LOG10(O96+1)</f>
        <v>0</v>
      </c>
      <c r="P231" s="0" t="n">
        <f aca="false">LOG10(P96+1)</f>
        <v>0</v>
      </c>
      <c r="Q231" s="0" t="n">
        <f aca="false">LOG10(Q96+1)</f>
        <v>0</v>
      </c>
      <c r="R231" s="0" t="n">
        <f aca="false">LOG10(R96+1)</f>
        <v>0</v>
      </c>
      <c r="S231" s="0" t="n">
        <f aca="false">LOG10(S96+1)</f>
        <v>0</v>
      </c>
      <c r="T231" s="0" t="n">
        <f aca="false">LOG10(T96+1)</f>
        <v>0</v>
      </c>
      <c r="U231" s="0" t="n">
        <f aca="false">LOG10(U96+1)</f>
        <v>0</v>
      </c>
      <c r="V231" s="0" t="n">
        <f aca="false">LOG10(V96+1)</f>
        <v>0</v>
      </c>
      <c r="W231" s="0" t="n">
        <f aca="false">LOG10(W96+1)</f>
        <v>0.301029995663981</v>
      </c>
      <c r="X231" s="0" t="n">
        <f aca="false">LOG10(X96+1)</f>
        <v>0</v>
      </c>
      <c r="Y231" s="0" t="n">
        <f aca="false">LOG10(Y96+1)</f>
        <v>0</v>
      </c>
      <c r="Z231" s="0" t="n">
        <f aca="false">LOG10(Z96+1)</f>
        <v>0</v>
      </c>
      <c r="AA231" s="0" t="n">
        <f aca="false">LOG10(AA96+1)</f>
        <v>0</v>
      </c>
      <c r="AB231" s="0" t="n">
        <f aca="false">LOG10(AB96+1)</f>
        <v>0</v>
      </c>
      <c r="AC231" s="0" t="n">
        <f aca="false">LOG10(AC96+1)</f>
        <v>0</v>
      </c>
      <c r="AD231" s="0" t="n">
        <f aca="false">LOG10(AD96+1)</f>
        <v>0</v>
      </c>
    </row>
    <row r="232" customFormat="false" ht="14.25" hidden="false" customHeight="false" outlineLevel="0" collapsed="false">
      <c r="A232" s="4" t="s">
        <v>152</v>
      </c>
      <c r="B232" s="0" t="n">
        <f aca="false">LOG10(B97+1)</f>
        <v>0</v>
      </c>
      <c r="C232" s="0" t="n">
        <f aca="false">LOG10(C97+1)</f>
        <v>0</v>
      </c>
      <c r="D232" s="0" t="n">
        <f aca="false">LOG10(D97+1)</f>
        <v>0</v>
      </c>
      <c r="E232" s="0" t="n">
        <f aca="false">LOG10(E97+1)</f>
        <v>0</v>
      </c>
      <c r="F232" s="0" t="n">
        <f aca="false">LOG10(F97+1)</f>
        <v>0</v>
      </c>
      <c r="G232" s="0" t="n">
        <f aca="false">LOG10(G97+1)</f>
        <v>0</v>
      </c>
      <c r="H232" s="0" t="n">
        <f aca="false">LOG10(H97+1)</f>
        <v>0</v>
      </c>
      <c r="I232" s="0" t="n">
        <f aca="false">LOG10(I97+1)</f>
        <v>0</v>
      </c>
      <c r="J232" s="0" t="n">
        <f aca="false">LOG10(J97+1)</f>
        <v>0</v>
      </c>
      <c r="K232" s="0" t="n">
        <f aca="false">LOG10(K97+1)</f>
        <v>0</v>
      </c>
      <c r="L232" s="0" t="n">
        <f aca="false">LOG10(L97+1)</f>
        <v>0</v>
      </c>
      <c r="M232" s="0" t="n">
        <f aca="false">LOG10(M97+1)</f>
        <v>0</v>
      </c>
      <c r="N232" s="0" t="n">
        <f aca="false">LOG10(N97+1)</f>
        <v>0</v>
      </c>
      <c r="O232" s="0" t="n">
        <f aca="false">LOG10(O97+1)</f>
        <v>0</v>
      </c>
      <c r="P232" s="0" t="n">
        <f aca="false">LOG10(P97+1)</f>
        <v>0</v>
      </c>
      <c r="Q232" s="0" t="n">
        <f aca="false">LOG10(Q97+1)</f>
        <v>0</v>
      </c>
      <c r="R232" s="0" t="n">
        <f aca="false">LOG10(R97+1)</f>
        <v>0</v>
      </c>
      <c r="S232" s="0" t="n">
        <f aca="false">LOG10(S97+1)</f>
        <v>0</v>
      </c>
      <c r="T232" s="0" t="n">
        <f aca="false">LOG10(T97+1)</f>
        <v>0</v>
      </c>
      <c r="U232" s="0" t="n">
        <f aca="false">LOG10(U97+1)</f>
        <v>0</v>
      </c>
      <c r="V232" s="0" t="n">
        <f aca="false">LOG10(V97+1)</f>
        <v>0</v>
      </c>
      <c r="W232" s="0" t="n">
        <f aca="false">LOG10(W97+1)</f>
        <v>1.07918124604762</v>
      </c>
      <c r="X232" s="0" t="n">
        <f aca="false">LOG10(X97+1)</f>
        <v>0</v>
      </c>
      <c r="Y232" s="0" t="n">
        <f aca="false">LOG10(Y97+1)</f>
        <v>0</v>
      </c>
      <c r="Z232" s="0" t="n">
        <f aca="false">LOG10(Z97+1)</f>
        <v>0</v>
      </c>
      <c r="AA232" s="0" t="n">
        <f aca="false">LOG10(AA97+1)</f>
        <v>0</v>
      </c>
      <c r="AB232" s="0" t="n">
        <f aca="false">LOG10(AB97+1)</f>
        <v>0</v>
      </c>
      <c r="AC232" s="0" t="n">
        <f aca="false">LOG10(AC97+1)</f>
        <v>0</v>
      </c>
      <c r="AD232" s="0" t="n">
        <f aca="false">LOG10(AD97+1)</f>
        <v>0</v>
      </c>
    </row>
    <row r="233" customFormat="false" ht="14.25" hidden="false" customHeight="false" outlineLevel="0" collapsed="false">
      <c r="A233" s="4" t="s">
        <v>153</v>
      </c>
      <c r="B233" s="0" t="n">
        <f aca="false">LOG10(B98+1)</f>
        <v>0</v>
      </c>
      <c r="C233" s="0" t="n">
        <f aca="false">LOG10(C98+1)</f>
        <v>0.602059991327962</v>
      </c>
      <c r="D233" s="0" t="n">
        <f aca="false">LOG10(D98+1)</f>
        <v>0</v>
      </c>
      <c r="E233" s="0" t="n">
        <f aca="false">LOG10(E98+1)</f>
        <v>0</v>
      </c>
      <c r="F233" s="0" t="n">
        <f aca="false">LOG10(F98+1)</f>
        <v>0.301029995663981</v>
      </c>
      <c r="G233" s="0" t="n">
        <f aca="false">LOG10(G98+1)</f>
        <v>0</v>
      </c>
      <c r="H233" s="0" t="n">
        <f aca="false">LOG10(H98+1)</f>
        <v>0</v>
      </c>
      <c r="I233" s="0" t="n">
        <f aca="false">LOG10(I98+1)</f>
        <v>0</v>
      </c>
      <c r="J233" s="0" t="n">
        <f aca="false">LOG10(J98+1)</f>
        <v>0</v>
      </c>
      <c r="K233" s="0" t="n">
        <f aca="false">LOG10(K98+1)</f>
        <v>0</v>
      </c>
      <c r="L233" s="0" t="n">
        <f aca="false">LOG10(L98+1)</f>
        <v>0</v>
      </c>
      <c r="M233" s="0" t="n">
        <f aca="false">LOG10(M98+1)</f>
        <v>0</v>
      </c>
      <c r="N233" s="0" t="n">
        <f aca="false">LOG10(N98+1)</f>
        <v>0</v>
      </c>
      <c r="O233" s="0" t="n">
        <f aca="false">LOG10(O98+1)</f>
        <v>0</v>
      </c>
      <c r="P233" s="0" t="n">
        <f aca="false">LOG10(P98+1)</f>
        <v>0</v>
      </c>
      <c r="Q233" s="0" t="n">
        <f aca="false">LOG10(Q98+1)</f>
        <v>0</v>
      </c>
      <c r="R233" s="0" t="n">
        <f aca="false">LOG10(R98+1)</f>
        <v>0</v>
      </c>
      <c r="S233" s="0" t="n">
        <f aca="false">LOG10(S98+1)</f>
        <v>0</v>
      </c>
      <c r="T233" s="0" t="n">
        <f aca="false">LOG10(T98+1)</f>
        <v>0</v>
      </c>
      <c r="U233" s="0" t="n">
        <f aca="false">LOG10(U98+1)</f>
        <v>0.301029995663981</v>
      </c>
      <c r="V233" s="0" t="n">
        <f aca="false">LOG10(V98+1)</f>
        <v>0</v>
      </c>
      <c r="W233" s="0" t="n">
        <f aca="false">LOG10(W98+1)</f>
        <v>0.301029995663981</v>
      </c>
      <c r="X233" s="0" t="n">
        <f aca="false">LOG10(X98+1)</f>
        <v>0</v>
      </c>
      <c r="Y233" s="0" t="n">
        <f aca="false">LOG10(Y98+1)</f>
        <v>0</v>
      </c>
      <c r="Z233" s="0" t="n">
        <f aca="false">LOG10(Z98+1)</f>
        <v>0</v>
      </c>
      <c r="AA233" s="0" t="n">
        <f aca="false">LOG10(AA98+1)</f>
        <v>0.301029995663981</v>
      </c>
      <c r="AB233" s="0" t="n">
        <f aca="false">LOG10(AB98+1)</f>
        <v>0</v>
      </c>
      <c r="AC233" s="0" t="n">
        <f aca="false">LOG10(AC98+1)</f>
        <v>0</v>
      </c>
      <c r="AD233" s="0" t="n">
        <f aca="false">LOG10(AD98+1)</f>
        <v>0</v>
      </c>
    </row>
    <row r="234" customFormat="false" ht="14.25" hidden="false" customHeight="false" outlineLevel="0" collapsed="false">
      <c r="A234" s="4" t="s">
        <v>154</v>
      </c>
      <c r="B234" s="0" t="n">
        <f aca="false">LOG10(B99+1)</f>
        <v>0</v>
      </c>
      <c r="C234" s="0" t="n">
        <f aca="false">LOG10(C99+1)</f>
        <v>0.778151250383644</v>
      </c>
      <c r="D234" s="0" t="n">
        <f aca="false">LOG10(D99+1)</f>
        <v>0</v>
      </c>
      <c r="E234" s="0" t="n">
        <f aca="false">LOG10(E99+1)</f>
        <v>0</v>
      </c>
      <c r="F234" s="0" t="n">
        <f aca="false">LOG10(F99+1)</f>
        <v>0</v>
      </c>
      <c r="G234" s="0" t="n">
        <f aca="false">LOG10(G99+1)</f>
        <v>0</v>
      </c>
      <c r="H234" s="0" t="n">
        <f aca="false">LOG10(H99+1)</f>
        <v>0</v>
      </c>
      <c r="I234" s="0" t="n">
        <f aca="false">LOG10(I99+1)</f>
        <v>0</v>
      </c>
      <c r="J234" s="0" t="n">
        <f aca="false">LOG10(J99+1)</f>
        <v>0</v>
      </c>
      <c r="K234" s="0" t="n">
        <f aca="false">LOG10(K99+1)</f>
        <v>0</v>
      </c>
      <c r="L234" s="0" t="n">
        <f aca="false">LOG10(L99+1)</f>
        <v>0</v>
      </c>
      <c r="M234" s="0" t="n">
        <f aca="false">LOG10(M99+1)</f>
        <v>0</v>
      </c>
      <c r="N234" s="0" t="n">
        <f aca="false">LOG10(N99+1)</f>
        <v>0</v>
      </c>
      <c r="O234" s="0" t="n">
        <f aca="false">LOG10(O99+1)</f>
        <v>0</v>
      </c>
      <c r="P234" s="0" t="n">
        <f aca="false">LOG10(P99+1)</f>
        <v>0</v>
      </c>
      <c r="Q234" s="0" t="n">
        <f aca="false">LOG10(Q99+1)</f>
        <v>0</v>
      </c>
      <c r="R234" s="0" t="n">
        <f aca="false">LOG10(R99+1)</f>
        <v>0</v>
      </c>
      <c r="S234" s="0" t="n">
        <f aca="false">LOG10(S99+1)</f>
        <v>0</v>
      </c>
      <c r="T234" s="0" t="n">
        <f aca="false">LOG10(T99+1)</f>
        <v>0</v>
      </c>
      <c r="U234" s="0" t="n">
        <f aca="false">LOG10(U99+1)</f>
        <v>0.301029995663981</v>
      </c>
      <c r="V234" s="0" t="n">
        <f aca="false">LOG10(V99+1)</f>
        <v>0</v>
      </c>
      <c r="W234" s="0" t="n">
        <f aca="false">LOG10(W99+1)</f>
        <v>0</v>
      </c>
      <c r="X234" s="0" t="n">
        <f aca="false">LOG10(X99+1)</f>
        <v>0</v>
      </c>
      <c r="Y234" s="0" t="n">
        <f aca="false">LOG10(Y99+1)</f>
        <v>0</v>
      </c>
      <c r="Z234" s="0" t="n">
        <f aca="false">LOG10(Z99+1)</f>
        <v>0</v>
      </c>
      <c r="AA234" s="0" t="n">
        <f aca="false">LOG10(AA99+1)</f>
        <v>0</v>
      </c>
      <c r="AB234" s="0" t="n">
        <f aca="false">LOG10(AB99+1)</f>
        <v>0</v>
      </c>
      <c r="AC234" s="0" t="n">
        <f aca="false">LOG10(AC99+1)</f>
        <v>0</v>
      </c>
      <c r="AD234" s="0" t="n">
        <f aca="false">LOG10(AD99+1)</f>
        <v>0</v>
      </c>
    </row>
    <row r="235" customFormat="false" ht="14.25" hidden="false" customHeight="false" outlineLevel="0" collapsed="false">
      <c r="A235" s="4" t="s">
        <v>155</v>
      </c>
      <c r="B235" s="0" t="n">
        <f aca="false">LOG10(B100+1)</f>
        <v>0</v>
      </c>
      <c r="C235" s="0" t="n">
        <f aca="false">LOG10(C100+1)</f>
        <v>0.301029995663981</v>
      </c>
      <c r="D235" s="0" t="n">
        <f aca="false">LOG10(D100+1)</f>
        <v>0</v>
      </c>
      <c r="E235" s="0" t="n">
        <f aca="false">LOG10(E100+1)</f>
        <v>0</v>
      </c>
      <c r="F235" s="0" t="n">
        <f aca="false">LOG10(F100+1)</f>
        <v>0</v>
      </c>
      <c r="G235" s="0" t="n">
        <f aca="false">LOG10(G100+1)</f>
        <v>0</v>
      </c>
      <c r="H235" s="0" t="n">
        <f aca="false">LOG10(H100+1)</f>
        <v>0</v>
      </c>
      <c r="I235" s="0" t="n">
        <f aca="false">LOG10(I100+1)</f>
        <v>0</v>
      </c>
      <c r="J235" s="0" t="n">
        <f aca="false">LOG10(J100+1)</f>
        <v>0</v>
      </c>
      <c r="K235" s="0" t="n">
        <f aca="false">LOG10(K100+1)</f>
        <v>0</v>
      </c>
      <c r="L235" s="0" t="n">
        <f aca="false">LOG10(L100+1)</f>
        <v>0</v>
      </c>
      <c r="M235" s="0" t="n">
        <f aca="false">LOG10(M100+1)</f>
        <v>0</v>
      </c>
      <c r="N235" s="0" t="n">
        <f aca="false">LOG10(N100+1)</f>
        <v>0</v>
      </c>
      <c r="O235" s="0" t="n">
        <f aca="false">LOG10(O100+1)</f>
        <v>0</v>
      </c>
      <c r="P235" s="0" t="n">
        <f aca="false">LOG10(P100+1)</f>
        <v>0</v>
      </c>
      <c r="Q235" s="0" t="n">
        <f aca="false">LOG10(Q100+1)</f>
        <v>0</v>
      </c>
      <c r="R235" s="0" t="n">
        <f aca="false">LOG10(R100+1)</f>
        <v>0</v>
      </c>
      <c r="S235" s="0" t="n">
        <f aca="false">LOG10(S100+1)</f>
        <v>0</v>
      </c>
      <c r="T235" s="0" t="n">
        <f aca="false">LOG10(T100+1)</f>
        <v>0</v>
      </c>
      <c r="U235" s="0" t="n">
        <f aca="false">LOG10(U100+1)</f>
        <v>0.301029995663981</v>
      </c>
      <c r="V235" s="0" t="n">
        <f aca="false">LOG10(V100+1)</f>
        <v>0</v>
      </c>
      <c r="W235" s="0" t="n">
        <f aca="false">LOG10(W100+1)</f>
        <v>0</v>
      </c>
      <c r="X235" s="0" t="n">
        <f aca="false">LOG10(X100+1)</f>
        <v>0</v>
      </c>
      <c r="Y235" s="0" t="n">
        <f aca="false">LOG10(Y100+1)</f>
        <v>0</v>
      </c>
      <c r="Z235" s="0" t="n">
        <f aca="false">LOG10(Z100+1)</f>
        <v>0</v>
      </c>
      <c r="AA235" s="0" t="n">
        <f aca="false">LOG10(AA100+1)</f>
        <v>0</v>
      </c>
      <c r="AB235" s="0" t="n">
        <f aca="false">LOG10(AB100+1)</f>
        <v>0</v>
      </c>
      <c r="AC235" s="0" t="n">
        <f aca="false">LOG10(AC100+1)</f>
        <v>0</v>
      </c>
      <c r="AD235" s="0" t="n">
        <f aca="false">LOG10(AD100+1)</f>
        <v>0</v>
      </c>
    </row>
    <row r="236" customFormat="false" ht="14.25" hidden="false" customHeight="false" outlineLevel="0" collapsed="false">
      <c r="A236" s="4" t="s">
        <v>156</v>
      </c>
      <c r="B236" s="0" t="n">
        <f aca="false">LOG10(B101+1)</f>
        <v>0</v>
      </c>
      <c r="C236" s="0" t="n">
        <f aca="false">LOG10(C101+1)</f>
        <v>0</v>
      </c>
      <c r="D236" s="0" t="n">
        <f aca="false">LOG10(D101+1)</f>
        <v>0</v>
      </c>
      <c r="E236" s="0" t="n">
        <f aca="false">LOG10(E101+1)</f>
        <v>0</v>
      </c>
      <c r="F236" s="0" t="n">
        <f aca="false">LOG10(F101+1)</f>
        <v>0</v>
      </c>
      <c r="G236" s="0" t="n">
        <f aca="false">LOG10(G101+1)</f>
        <v>0</v>
      </c>
      <c r="H236" s="0" t="n">
        <f aca="false">LOG10(H101+1)</f>
        <v>0</v>
      </c>
      <c r="I236" s="0" t="n">
        <f aca="false">LOG10(I101+1)</f>
        <v>0.301029995663981</v>
      </c>
      <c r="J236" s="0" t="n">
        <f aca="false">LOG10(J101+1)</f>
        <v>0</v>
      </c>
      <c r="K236" s="0" t="n">
        <f aca="false">LOG10(K101+1)</f>
        <v>0</v>
      </c>
      <c r="L236" s="0" t="n">
        <f aca="false">LOG10(L101+1)</f>
        <v>0</v>
      </c>
      <c r="M236" s="0" t="n">
        <f aca="false">LOG10(M101+1)</f>
        <v>0</v>
      </c>
      <c r="N236" s="0" t="n">
        <f aca="false">LOG10(N101+1)</f>
        <v>0</v>
      </c>
      <c r="O236" s="0" t="n">
        <f aca="false">LOG10(O101+1)</f>
        <v>0</v>
      </c>
      <c r="P236" s="0" t="n">
        <f aca="false">LOG10(P101+1)</f>
        <v>0</v>
      </c>
      <c r="Q236" s="0" t="n">
        <f aca="false">LOG10(Q101+1)</f>
        <v>0</v>
      </c>
      <c r="R236" s="0" t="n">
        <f aca="false">LOG10(R101+1)</f>
        <v>0</v>
      </c>
      <c r="S236" s="0" t="n">
        <f aca="false">LOG10(S101+1)</f>
        <v>0</v>
      </c>
      <c r="T236" s="0" t="n">
        <f aca="false">LOG10(T101+1)</f>
        <v>0</v>
      </c>
      <c r="U236" s="0" t="n">
        <f aca="false">LOG10(U101+1)</f>
        <v>0</v>
      </c>
      <c r="V236" s="0" t="n">
        <f aca="false">LOG10(V101+1)</f>
        <v>0</v>
      </c>
      <c r="W236" s="0" t="n">
        <f aca="false">LOG10(W101+1)</f>
        <v>0</v>
      </c>
      <c r="X236" s="0" t="n">
        <f aca="false">LOG10(X101+1)</f>
        <v>0</v>
      </c>
      <c r="Y236" s="0" t="n">
        <f aca="false">LOG10(Y101+1)</f>
        <v>0</v>
      </c>
      <c r="Z236" s="0" t="n">
        <f aca="false">LOG10(Z101+1)</f>
        <v>0</v>
      </c>
      <c r="AA236" s="0" t="n">
        <f aca="false">LOG10(AA101+1)</f>
        <v>0</v>
      </c>
      <c r="AB236" s="0" t="n">
        <f aca="false">LOG10(AB101+1)</f>
        <v>0</v>
      </c>
      <c r="AC236" s="0" t="n">
        <f aca="false">LOG10(AC101+1)</f>
        <v>0</v>
      </c>
      <c r="AD236" s="0" t="n">
        <f aca="false">LOG10(AD101+1)</f>
        <v>0</v>
      </c>
    </row>
    <row r="237" customFormat="false" ht="14.25" hidden="false" customHeight="false" outlineLevel="0" collapsed="false">
      <c r="A237" s="4" t="s">
        <v>157</v>
      </c>
      <c r="B237" s="0" t="n">
        <f aca="false">LOG10(B102+1)</f>
        <v>0</v>
      </c>
      <c r="C237" s="0" t="n">
        <f aca="false">LOG10(C102+1)</f>
        <v>0</v>
      </c>
      <c r="D237" s="0" t="n">
        <f aca="false">LOG10(D102+1)</f>
        <v>0</v>
      </c>
      <c r="E237" s="0" t="n">
        <f aca="false">LOG10(E102+1)</f>
        <v>0</v>
      </c>
      <c r="F237" s="0" t="n">
        <f aca="false">LOG10(F102+1)</f>
        <v>0</v>
      </c>
      <c r="G237" s="0" t="n">
        <f aca="false">LOG10(G102+1)</f>
        <v>0</v>
      </c>
      <c r="H237" s="0" t="n">
        <f aca="false">LOG10(H102+1)</f>
        <v>0</v>
      </c>
      <c r="I237" s="0" t="n">
        <f aca="false">LOG10(I102+1)</f>
        <v>0.698970004336019</v>
      </c>
      <c r="J237" s="0" t="n">
        <f aca="false">LOG10(J102+1)</f>
        <v>0</v>
      </c>
      <c r="K237" s="0" t="n">
        <f aca="false">LOG10(K102+1)</f>
        <v>0</v>
      </c>
      <c r="L237" s="0" t="n">
        <f aca="false">LOG10(L102+1)</f>
        <v>0</v>
      </c>
      <c r="M237" s="0" t="n">
        <f aca="false">LOG10(M102+1)</f>
        <v>0.301029995663981</v>
      </c>
      <c r="N237" s="0" t="n">
        <f aca="false">LOG10(N102+1)</f>
        <v>0</v>
      </c>
      <c r="O237" s="0" t="n">
        <f aca="false">LOG10(O102+1)</f>
        <v>0</v>
      </c>
      <c r="P237" s="0" t="n">
        <f aca="false">LOG10(P102+1)</f>
        <v>0</v>
      </c>
      <c r="Q237" s="0" t="n">
        <f aca="false">LOG10(Q102+1)</f>
        <v>0</v>
      </c>
      <c r="R237" s="0" t="n">
        <f aca="false">LOG10(R102+1)</f>
        <v>0</v>
      </c>
      <c r="S237" s="0" t="n">
        <f aca="false">LOG10(S102+1)</f>
        <v>0</v>
      </c>
      <c r="T237" s="0" t="n">
        <f aca="false">LOG10(T102+1)</f>
        <v>0</v>
      </c>
      <c r="U237" s="0" t="n">
        <f aca="false">LOG10(U102+1)</f>
        <v>0</v>
      </c>
      <c r="V237" s="0" t="n">
        <f aca="false">LOG10(V102+1)</f>
        <v>0</v>
      </c>
      <c r="W237" s="0" t="n">
        <f aca="false">LOG10(W102+1)</f>
        <v>0</v>
      </c>
      <c r="X237" s="0" t="n">
        <f aca="false">LOG10(X102+1)</f>
        <v>0</v>
      </c>
      <c r="Y237" s="0" t="n">
        <f aca="false">LOG10(Y102+1)</f>
        <v>0</v>
      </c>
      <c r="Z237" s="0" t="n">
        <f aca="false">LOG10(Z102+1)</f>
        <v>0</v>
      </c>
      <c r="AA237" s="0" t="n">
        <f aca="false">LOG10(AA102+1)</f>
        <v>0</v>
      </c>
      <c r="AB237" s="0" t="n">
        <f aca="false">LOG10(AB102+1)</f>
        <v>0</v>
      </c>
      <c r="AC237" s="0" t="n">
        <f aca="false">LOG10(AC102+1)</f>
        <v>0</v>
      </c>
      <c r="AD237" s="0" t="n">
        <f aca="false">LOG10(AD102+1)</f>
        <v>0</v>
      </c>
    </row>
    <row r="238" customFormat="false" ht="14.25" hidden="false" customHeight="false" outlineLevel="0" collapsed="false">
      <c r="A238" s="4" t="s">
        <v>158</v>
      </c>
      <c r="B238" s="0" t="n">
        <f aca="false">LOG10(B103+1)</f>
        <v>0</v>
      </c>
      <c r="C238" s="0" t="n">
        <f aca="false">LOG10(C103+1)</f>
        <v>0</v>
      </c>
      <c r="D238" s="0" t="n">
        <f aca="false">LOG10(D103+1)</f>
        <v>0</v>
      </c>
      <c r="E238" s="0" t="n">
        <f aca="false">LOG10(E103+1)</f>
        <v>0</v>
      </c>
      <c r="F238" s="0" t="n">
        <f aca="false">LOG10(F103+1)</f>
        <v>0</v>
      </c>
      <c r="G238" s="0" t="n">
        <f aca="false">LOG10(G103+1)</f>
        <v>0</v>
      </c>
      <c r="H238" s="0" t="n">
        <f aca="false">LOG10(H103+1)</f>
        <v>0</v>
      </c>
      <c r="I238" s="0" t="n">
        <f aca="false">LOG10(I103+1)</f>
        <v>0.954242509439325</v>
      </c>
      <c r="J238" s="0" t="n">
        <f aca="false">LOG10(J103+1)</f>
        <v>0</v>
      </c>
      <c r="K238" s="0" t="n">
        <f aca="false">LOG10(K103+1)</f>
        <v>0</v>
      </c>
      <c r="L238" s="0" t="n">
        <f aca="false">LOG10(L103+1)</f>
        <v>0</v>
      </c>
      <c r="M238" s="0" t="n">
        <f aca="false">LOG10(M103+1)</f>
        <v>0</v>
      </c>
      <c r="N238" s="0" t="n">
        <f aca="false">LOG10(N103+1)</f>
        <v>0</v>
      </c>
      <c r="O238" s="0" t="n">
        <f aca="false">LOG10(O103+1)</f>
        <v>0</v>
      </c>
      <c r="P238" s="0" t="n">
        <f aca="false">LOG10(P103+1)</f>
        <v>0</v>
      </c>
      <c r="Q238" s="0" t="n">
        <f aca="false">LOG10(Q103+1)</f>
        <v>0</v>
      </c>
      <c r="R238" s="0" t="n">
        <f aca="false">LOG10(R103+1)</f>
        <v>0</v>
      </c>
      <c r="S238" s="0" t="n">
        <f aca="false">LOG10(S103+1)</f>
        <v>0</v>
      </c>
      <c r="T238" s="0" t="n">
        <f aca="false">LOG10(T103+1)</f>
        <v>0</v>
      </c>
      <c r="U238" s="0" t="n">
        <f aca="false">LOG10(U103+1)</f>
        <v>0</v>
      </c>
      <c r="V238" s="0" t="n">
        <f aca="false">LOG10(V103+1)</f>
        <v>0</v>
      </c>
      <c r="W238" s="0" t="n">
        <f aca="false">LOG10(W103+1)</f>
        <v>0</v>
      </c>
      <c r="X238" s="0" t="n">
        <f aca="false">LOG10(X103+1)</f>
        <v>0</v>
      </c>
      <c r="Y238" s="0" t="n">
        <f aca="false">LOG10(Y103+1)</f>
        <v>0.301029995663981</v>
      </c>
      <c r="Z238" s="0" t="n">
        <f aca="false">LOG10(Z103+1)</f>
        <v>0</v>
      </c>
      <c r="AA238" s="0" t="n">
        <f aca="false">LOG10(AA103+1)</f>
        <v>0</v>
      </c>
      <c r="AB238" s="0" t="n">
        <f aca="false">LOG10(AB103+1)</f>
        <v>0</v>
      </c>
      <c r="AC238" s="0" t="n">
        <f aca="false">LOG10(AC103+1)</f>
        <v>0</v>
      </c>
      <c r="AD238" s="0" t="n">
        <f aca="false">LOG10(AD103+1)</f>
        <v>0</v>
      </c>
    </row>
    <row r="239" customFormat="false" ht="14.25" hidden="false" customHeight="false" outlineLevel="0" collapsed="false">
      <c r="A239" s="4" t="s">
        <v>159</v>
      </c>
      <c r="B239" s="0" t="n">
        <f aca="false">LOG10(B104+1)</f>
        <v>0</v>
      </c>
      <c r="C239" s="0" t="n">
        <f aca="false">LOG10(C104+1)</f>
        <v>1.93449845124357</v>
      </c>
      <c r="D239" s="0" t="n">
        <f aca="false">LOG10(D104+1)</f>
        <v>0</v>
      </c>
      <c r="E239" s="0" t="n">
        <f aca="false">LOG10(E104+1)</f>
        <v>0</v>
      </c>
      <c r="F239" s="0" t="n">
        <f aca="false">LOG10(F104+1)</f>
        <v>0</v>
      </c>
      <c r="G239" s="0" t="n">
        <f aca="false">LOG10(G104+1)</f>
        <v>0</v>
      </c>
      <c r="H239" s="0" t="n">
        <f aca="false">LOG10(H104+1)</f>
        <v>0</v>
      </c>
      <c r="I239" s="0" t="n">
        <f aca="false">LOG10(I104+1)</f>
        <v>0</v>
      </c>
      <c r="J239" s="0" t="n">
        <f aca="false">LOG10(J104+1)</f>
        <v>0</v>
      </c>
      <c r="K239" s="0" t="n">
        <f aca="false">LOG10(K104+1)</f>
        <v>0</v>
      </c>
      <c r="L239" s="0" t="n">
        <f aca="false">LOG10(L104+1)</f>
        <v>0</v>
      </c>
      <c r="M239" s="0" t="n">
        <f aca="false">LOG10(M104+1)</f>
        <v>0.602059991327962</v>
      </c>
      <c r="N239" s="0" t="n">
        <f aca="false">LOG10(N104+1)</f>
        <v>0</v>
      </c>
      <c r="O239" s="0" t="n">
        <f aca="false">LOG10(O104+1)</f>
        <v>0</v>
      </c>
      <c r="P239" s="0" t="n">
        <f aca="false">LOG10(P104+1)</f>
        <v>0</v>
      </c>
      <c r="Q239" s="0" t="n">
        <f aca="false">LOG10(Q104+1)</f>
        <v>0</v>
      </c>
      <c r="R239" s="0" t="n">
        <f aca="false">LOG10(R104+1)</f>
        <v>0</v>
      </c>
      <c r="S239" s="0" t="n">
        <f aca="false">LOG10(S104+1)</f>
        <v>0</v>
      </c>
      <c r="T239" s="0" t="n">
        <f aca="false">LOG10(T104+1)</f>
        <v>0</v>
      </c>
      <c r="U239" s="0" t="n">
        <f aca="false">LOG10(U104+1)</f>
        <v>2.06818586174616</v>
      </c>
      <c r="V239" s="0" t="n">
        <f aca="false">LOG10(V104+1)</f>
        <v>0</v>
      </c>
      <c r="W239" s="0" t="n">
        <f aca="false">LOG10(W104+1)</f>
        <v>0.602059991327962</v>
      </c>
      <c r="X239" s="0" t="n">
        <f aca="false">LOG10(X104+1)</f>
        <v>0.301029995663981</v>
      </c>
      <c r="Y239" s="0" t="n">
        <f aca="false">LOG10(Y104+1)</f>
        <v>0</v>
      </c>
      <c r="Z239" s="0" t="n">
        <f aca="false">LOG10(Z104+1)</f>
        <v>0</v>
      </c>
      <c r="AA239" s="0" t="n">
        <f aca="false">LOG10(AA104+1)</f>
        <v>0.301029995663981</v>
      </c>
      <c r="AB239" s="0" t="n">
        <f aca="false">LOG10(AB104+1)</f>
        <v>0</v>
      </c>
      <c r="AC239" s="0" t="n">
        <f aca="false">LOG10(AC104+1)</f>
        <v>0</v>
      </c>
      <c r="AD239" s="0" t="n">
        <f aca="false">LOG10(AD104+1)</f>
        <v>0</v>
      </c>
    </row>
    <row r="240" customFormat="false" ht="14.25" hidden="false" customHeight="false" outlineLevel="0" collapsed="false">
      <c r="A240" s="4" t="s">
        <v>160</v>
      </c>
      <c r="B240" s="0" t="n">
        <f aca="false">LOG10(B105+1)</f>
        <v>0</v>
      </c>
      <c r="C240" s="0" t="n">
        <f aca="false">LOG10(C105+1)</f>
        <v>0</v>
      </c>
      <c r="D240" s="0" t="n">
        <f aca="false">LOG10(D105+1)</f>
        <v>0</v>
      </c>
      <c r="E240" s="0" t="n">
        <f aca="false">LOG10(E105+1)</f>
        <v>0</v>
      </c>
      <c r="F240" s="0" t="n">
        <f aca="false">LOG10(F105+1)</f>
        <v>0</v>
      </c>
      <c r="G240" s="0" t="n">
        <f aca="false">LOG10(G105+1)</f>
        <v>0</v>
      </c>
      <c r="H240" s="0" t="n">
        <f aca="false">LOG10(H105+1)</f>
        <v>0</v>
      </c>
      <c r="I240" s="0" t="n">
        <f aca="false">LOG10(I105+1)</f>
        <v>0</v>
      </c>
      <c r="J240" s="0" t="n">
        <f aca="false">LOG10(J105+1)</f>
        <v>0</v>
      </c>
      <c r="K240" s="0" t="n">
        <f aca="false">LOG10(K105+1)</f>
        <v>0</v>
      </c>
      <c r="L240" s="0" t="n">
        <f aca="false">LOG10(L105+1)</f>
        <v>0</v>
      </c>
      <c r="M240" s="0" t="n">
        <f aca="false">LOG10(M105+1)</f>
        <v>0</v>
      </c>
      <c r="N240" s="0" t="n">
        <f aca="false">LOG10(N105+1)</f>
        <v>0</v>
      </c>
      <c r="O240" s="0" t="n">
        <f aca="false">LOG10(O105+1)</f>
        <v>0</v>
      </c>
      <c r="P240" s="0" t="n">
        <f aca="false">LOG10(P105+1)</f>
        <v>0</v>
      </c>
      <c r="Q240" s="0" t="n">
        <f aca="false">LOG10(Q105+1)</f>
        <v>0</v>
      </c>
      <c r="R240" s="0" t="n">
        <f aca="false">LOG10(R105+1)</f>
        <v>0</v>
      </c>
      <c r="S240" s="0" t="n">
        <f aca="false">LOG10(S105+1)</f>
        <v>0</v>
      </c>
      <c r="T240" s="0" t="n">
        <f aca="false">LOG10(T105+1)</f>
        <v>0</v>
      </c>
      <c r="U240" s="0" t="n">
        <f aca="false">LOG10(U105+1)</f>
        <v>0</v>
      </c>
      <c r="V240" s="0" t="n">
        <f aca="false">LOG10(V105+1)</f>
        <v>0</v>
      </c>
      <c r="W240" s="0" t="n">
        <f aca="false">LOG10(W105+1)</f>
        <v>1</v>
      </c>
      <c r="X240" s="0" t="n">
        <f aca="false">LOG10(X105+1)</f>
        <v>0</v>
      </c>
      <c r="Y240" s="0" t="n">
        <f aca="false">LOG10(Y105+1)</f>
        <v>0</v>
      </c>
      <c r="Z240" s="0" t="n">
        <f aca="false">LOG10(Z105+1)</f>
        <v>0</v>
      </c>
      <c r="AA240" s="0" t="n">
        <f aca="false">LOG10(AA105+1)</f>
        <v>0</v>
      </c>
      <c r="AB240" s="0" t="n">
        <f aca="false">LOG10(AB105+1)</f>
        <v>0</v>
      </c>
      <c r="AC240" s="0" t="n">
        <f aca="false">LOG10(AC105+1)</f>
        <v>0</v>
      </c>
      <c r="AD240" s="0" t="n">
        <f aca="false">LOG10(AD105+1)</f>
        <v>0</v>
      </c>
    </row>
    <row r="241" customFormat="false" ht="14.25" hidden="false" customHeight="false" outlineLevel="0" collapsed="false">
      <c r="A241" s="4" t="s">
        <v>161</v>
      </c>
      <c r="B241" s="0" t="n">
        <f aca="false">LOG10(B106+1)</f>
        <v>0</v>
      </c>
      <c r="C241" s="0" t="n">
        <f aca="false">LOG10(C106+1)</f>
        <v>0.301029995663981</v>
      </c>
      <c r="D241" s="0" t="n">
        <f aca="false">LOG10(D106+1)</f>
        <v>0</v>
      </c>
      <c r="E241" s="0" t="n">
        <f aca="false">LOG10(E106+1)</f>
        <v>0</v>
      </c>
      <c r="F241" s="0" t="n">
        <f aca="false">LOG10(F106+1)</f>
        <v>0</v>
      </c>
      <c r="G241" s="0" t="n">
        <f aca="false">LOG10(G106+1)</f>
        <v>0</v>
      </c>
      <c r="H241" s="0" t="n">
        <f aca="false">LOG10(H106+1)</f>
        <v>0</v>
      </c>
      <c r="I241" s="0" t="n">
        <f aca="false">LOG10(I106+1)</f>
        <v>0</v>
      </c>
      <c r="J241" s="0" t="n">
        <f aca="false">LOG10(J106+1)</f>
        <v>0</v>
      </c>
      <c r="K241" s="0" t="n">
        <f aca="false">LOG10(K106+1)</f>
        <v>0</v>
      </c>
      <c r="L241" s="0" t="n">
        <f aca="false">LOG10(L106+1)</f>
        <v>0</v>
      </c>
      <c r="M241" s="0" t="n">
        <f aca="false">LOG10(M106+1)</f>
        <v>0</v>
      </c>
      <c r="N241" s="0" t="n">
        <f aca="false">LOG10(N106+1)</f>
        <v>0</v>
      </c>
      <c r="O241" s="0" t="n">
        <f aca="false">LOG10(O106+1)</f>
        <v>0</v>
      </c>
      <c r="P241" s="0" t="n">
        <f aca="false">LOG10(P106+1)</f>
        <v>0</v>
      </c>
      <c r="Q241" s="0" t="n">
        <f aca="false">LOG10(Q106+1)</f>
        <v>0</v>
      </c>
      <c r="R241" s="0" t="n">
        <f aca="false">LOG10(R106+1)</f>
        <v>0</v>
      </c>
      <c r="S241" s="0" t="n">
        <f aca="false">LOG10(S106+1)</f>
        <v>0</v>
      </c>
      <c r="T241" s="0" t="n">
        <f aca="false">LOG10(T106+1)</f>
        <v>0</v>
      </c>
      <c r="U241" s="0" t="n">
        <f aca="false">LOG10(U106+1)</f>
        <v>0</v>
      </c>
      <c r="V241" s="0" t="n">
        <f aca="false">LOG10(V106+1)</f>
        <v>0</v>
      </c>
      <c r="W241" s="0" t="n">
        <f aca="false">LOG10(W106+1)</f>
        <v>0</v>
      </c>
      <c r="X241" s="0" t="n">
        <f aca="false">LOG10(X106+1)</f>
        <v>0</v>
      </c>
      <c r="Y241" s="0" t="n">
        <f aca="false">LOG10(Y106+1)</f>
        <v>0</v>
      </c>
      <c r="Z241" s="0" t="n">
        <f aca="false">LOG10(Z106+1)</f>
        <v>0</v>
      </c>
      <c r="AA241" s="0" t="n">
        <f aca="false">LOG10(AA106+1)</f>
        <v>0</v>
      </c>
      <c r="AB241" s="0" t="n">
        <f aca="false">LOG10(AB106+1)</f>
        <v>0</v>
      </c>
      <c r="AC241" s="0" t="n">
        <f aca="false">LOG10(AC106+1)</f>
        <v>0</v>
      </c>
      <c r="AD241" s="0" t="n">
        <f aca="false">LOG10(AD106+1)</f>
        <v>0</v>
      </c>
    </row>
    <row r="242" customFormat="false" ht="14.25" hidden="false" customHeight="false" outlineLevel="0" collapsed="false">
      <c r="A242" s="4" t="s">
        <v>162</v>
      </c>
      <c r="B242" s="0" t="n">
        <f aca="false">LOG10(B107+1)</f>
        <v>0</v>
      </c>
      <c r="C242" s="0" t="n">
        <f aca="false">LOG10(C107+1)</f>
        <v>0</v>
      </c>
      <c r="D242" s="0" t="n">
        <f aca="false">LOG10(D107+1)</f>
        <v>0</v>
      </c>
      <c r="E242" s="0" t="n">
        <f aca="false">LOG10(E107+1)</f>
        <v>0</v>
      </c>
      <c r="F242" s="0" t="n">
        <f aca="false">LOG10(F107+1)</f>
        <v>0</v>
      </c>
      <c r="G242" s="0" t="n">
        <f aca="false">LOG10(G107+1)</f>
        <v>0</v>
      </c>
      <c r="H242" s="0" t="n">
        <f aca="false">LOG10(H107+1)</f>
        <v>0</v>
      </c>
      <c r="I242" s="0" t="n">
        <f aca="false">LOG10(I107+1)</f>
        <v>0</v>
      </c>
      <c r="J242" s="0" t="n">
        <f aca="false">LOG10(J107+1)</f>
        <v>0</v>
      </c>
      <c r="K242" s="0" t="n">
        <f aca="false">LOG10(K107+1)</f>
        <v>0</v>
      </c>
      <c r="L242" s="0" t="n">
        <f aca="false">LOG10(L107+1)</f>
        <v>0</v>
      </c>
      <c r="M242" s="0" t="n">
        <f aca="false">LOG10(M107+1)</f>
        <v>0</v>
      </c>
      <c r="N242" s="0" t="n">
        <f aca="false">LOG10(N107+1)</f>
        <v>0</v>
      </c>
      <c r="O242" s="0" t="n">
        <f aca="false">LOG10(O107+1)</f>
        <v>0</v>
      </c>
      <c r="P242" s="0" t="n">
        <f aca="false">LOG10(P107+1)</f>
        <v>0</v>
      </c>
      <c r="Q242" s="0" t="n">
        <f aca="false">LOG10(Q107+1)</f>
        <v>0</v>
      </c>
      <c r="R242" s="0" t="n">
        <f aca="false">LOG10(R107+1)</f>
        <v>0</v>
      </c>
      <c r="S242" s="0" t="n">
        <f aca="false">LOG10(S107+1)</f>
        <v>0</v>
      </c>
      <c r="T242" s="0" t="n">
        <f aca="false">LOG10(T107+1)</f>
        <v>0</v>
      </c>
      <c r="U242" s="0" t="n">
        <f aca="false">LOG10(U107+1)</f>
        <v>0</v>
      </c>
      <c r="V242" s="0" t="n">
        <f aca="false">LOG10(V107+1)</f>
        <v>0</v>
      </c>
      <c r="W242" s="0" t="n">
        <f aca="false">LOG10(W107+1)</f>
        <v>0</v>
      </c>
      <c r="X242" s="0" t="n">
        <f aca="false">LOG10(X107+1)</f>
        <v>0</v>
      </c>
      <c r="Y242" s="0" t="n">
        <f aca="false">LOG10(Y107+1)</f>
        <v>0</v>
      </c>
      <c r="Z242" s="0" t="n">
        <f aca="false">LOG10(Z107+1)</f>
        <v>0</v>
      </c>
      <c r="AA242" s="0" t="n">
        <f aca="false">LOG10(AA107+1)</f>
        <v>0</v>
      </c>
      <c r="AB242" s="0" t="n">
        <f aca="false">LOG10(AB107+1)</f>
        <v>0</v>
      </c>
      <c r="AC242" s="0" t="n">
        <f aca="false">LOG10(AC107+1)</f>
        <v>0</v>
      </c>
      <c r="AD242" s="0" t="n">
        <f aca="false">LOG10(AD107+1)</f>
        <v>0.301029995663981</v>
      </c>
    </row>
    <row r="243" customFormat="false" ht="14.25" hidden="false" customHeight="false" outlineLevel="0" collapsed="false">
      <c r="A243" s="4" t="s">
        <v>163</v>
      </c>
      <c r="B243" s="0" t="n">
        <f aca="false">LOG10(B108+1)</f>
        <v>0</v>
      </c>
      <c r="C243" s="0" t="n">
        <f aca="false">LOG10(C108+1)</f>
        <v>1.66275783168157</v>
      </c>
      <c r="D243" s="0" t="n">
        <f aca="false">LOG10(D108+1)</f>
        <v>0</v>
      </c>
      <c r="E243" s="0" t="n">
        <f aca="false">LOG10(E108+1)</f>
        <v>0</v>
      </c>
      <c r="F243" s="0" t="n">
        <f aca="false">LOG10(F108+1)</f>
        <v>0</v>
      </c>
      <c r="G243" s="0" t="n">
        <f aca="false">LOG10(G108+1)</f>
        <v>0</v>
      </c>
      <c r="H243" s="0" t="n">
        <f aca="false">LOG10(H108+1)</f>
        <v>0</v>
      </c>
      <c r="I243" s="0" t="n">
        <f aca="false">LOG10(I108+1)</f>
        <v>0</v>
      </c>
      <c r="J243" s="0" t="n">
        <f aca="false">LOG10(J108+1)</f>
        <v>0</v>
      </c>
      <c r="K243" s="0" t="n">
        <f aca="false">LOG10(K108+1)</f>
        <v>0</v>
      </c>
      <c r="L243" s="0" t="n">
        <f aca="false">LOG10(L108+1)</f>
        <v>0</v>
      </c>
      <c r="M243" s="0" t="n">
        <f aca="false">LOG10(M108+1)</f>
        <v>0</v>
      </c>
      <c r="N243" s="0" t="n">
        <f aca="false">LOG10(N108+1)</f>
        <v>0</v>
      </c>
      <c r="O243" s="0" t="n">
        <f aca="false">LOG10(O108+1)</f>
        <v>0</v>
      </c>
      <c r="P243" s="0" t="n">
        <f aca="false">LOG10(P108+1)</f>
        <v>0</v>
      </c>
      <c r="Q243" s="0" t="n">
        <f aca="false">LOG10(Q108+1)</f>
        <v>0</v>
      </c>
      <c r="R243" s="0" t="n">
        <f aca="false">LOG10(R108+1)</f>
        <v>0</v>
      </c>
      <c r="S243" s="0" t="n">
        <f aca="false">LOG10(S108+1)</f>
        <v>0</v>
      </c>
      <c r="T243" s="0" t="n">
        <f aca="false">LOG10(T108+1)</f>
        <v>0</v>
      </c>
      <c r="U243" s="0" t="n">
        <f aca="false">LOG10(U108+1)</f>
        <v>0</v>
      </c>
      <c r="V243" s="0" t="n">
        <f aca="false">LOG10(V108+1)</f>
        <v>0</v>
      </c>
      <c r="W243" s="0" t="n">
        <f aca="false">LOG10(W108+1)</f>
        <v>0</v>
      </c>
      <c r="X243" s="0" t="n">
        <f aca="false">LOG10(X108+1)</f>
        <v>0</v>
      </c>
      <c r="Y243" s="0" t="n">
        <f aca="false">LOG10(Y108+1)</f>
        <v>0</v>
      </c>
      <c r="Z243" s="0" t="n">
        <f aca="false">LOG10(Z108+1)</f>
        <v>0</v>
      </c>
      <c r="AA243" s="0" t="n">
        <f aca="false">LOG10(AA108+1)</f>
        <v>0</v>
      </c>
      <c r="AB243" s="0" t="n">
        <f aca="false">LOG10(AB108+1)</f>
        <v>0</v>
      </c>
      <c r="AC243" s="0" t="n">
        <f aca="false">LOG10(AC108+1)</f>
        <v>0</v>
      </c>
      <c r="AD243" s="0" t="n">
        <f aca="false">LOG10(AD108+1)</f>
        <v>0</v>
      </c>
    </row>
    <row r="244" customFormat="false" ht="14.25" hidden="false" customHeight="false" outlineLevel="0" collapsed="false">
      <c r="A244" s="4" t="s">
        <v>164</v>
      </c>
      <c r="B244" s="0" t="n">
        <f aca="false">LOG10(B109+1)</f>
        <v>0</v>
      </c>
      <c r="C244" s="0" t="n">
        <f aca="false">LOG10(C109+1)</f>
        <v>1.84509804001426</v>
      </c>
      <c r="D244" s="0" t="n">
        <f aca="false">LOG10(D109+1)</f>
        <v>0</v>
      </c>
      <c r="E244" s="0" t="n">
        <f aca="false">LOG10(E109+1)</f>
        <v>0</v>
      </c>
      <c r="F244" s="0" t="n">
        <f aca="false">LOG10(F109+1)</f>
        <v>0</v>
      </c>
      <c r="G244" s="0" t="n">
        <f aca="false">LOG10(G109+1)</f>
        <v>0</v>
      </c>
      <c r="H244" s="0" t="n">
        <f aca="false">LOG10(H109+1)</f>
        <v>0</v>
      </c>
      <c r="I244" s="0" t="n">
        <f aca="false">LOG10(I109+1)</f>
        <v>0</v>
      </c>
      <c r="J244" s="0" t="n">
        <f aca="false">LOG10(J109+1)</f>
        <v>0</v>
      </c>
      <c r="K244" s="0" t="n">
        <f aca="false">LOG10(K109+1)</f>
        <v>0</v>
      </c>
      <c r="L244" s="0" t="n">
        <f aca="false">LOG10(L109+1)</f>
        <v>0</v>
      </c>
      <c r="M244" s="0" t="n">
        <f aca="false">LOG10(M109+1)</f>
        <v>0</v>
      </c>
      <c r="N244" s="0" t="n">
        <f aca="false">LOG10(N109+1)</f>
        <v>0</v>
      </c>
      <c r="O244" s="0" t="n">
        <f aca="false">LOG10(O109+1)</f>
        <v>0</v>
      </c>
      <c r="P244" s="0" t="n">
        <f aca="false">LOG10(P109+1)</f>
        <v>0</v>
      </c>
      <c r="Q244" s="0" t="n">
        <f aca="false">LOG10(Q109+1)</f>
        <v>0</v>
      </c>
      <c r="R244" s="0" t="n">
        <f aca="false">LOG10(R109+1)</f>
        <v>0</v>
      </c>
      <c r="S244" s="0" t="n">
        <f aca="false">LOG10(S109+1)</f>
        <v>0</v>
      </c>
      <c r="T244" s="0" t="n">
        <f aca="false">LOG10(T109+1)</f>
        <v>0</v>
      </c>
      <c r="U244" s="0" t="n">
        <f aca="false">LOG10(U109+1)</f>
        <v>0</v>
      </c>
      <c r="V244" s="0" t="n">
        <f aca="false">LOG10(V109+1)</f>
        <v>0</v>
      </c>
      <c r="W244" s="0" t="n">
        <f aca="false">LOG10(W109+1)</f>
        <v>0</v>
      </c>
      <c r="X244" s="0" t="n">
        <f aca="false">LOG10(X109+1)</f>
        <v>0</v>
      </c>
      <c r="Y244" s="0" t="n">
        <f aca="false">LOG10(Y109+1)</f>
        <v>0</v>
      </c>
      <c r="Z244" s="0" t="n">
        <f aca="false">LOG10(Z109+1)</f>
        <v>0</v>
      </c>
      <c r="AA244" s="0" t="n">
        <f aca="false">LOG10(AA109+1)</f>
        <v>0</v>
      </c>
      <c r="AB244" s="0" t="n">
        <f aca="false">LOG10(AB109+1)</f>
        <v>0</v>
      </c>
      <c r="AC244" s="0" t="n">
        <f aca="false">LOG10(AC109+1)</f>
        <v>0</v>
      </c>
      <c r="AD244" s="0" t="n">
        <f aca="false">LOG10(AD109+1)</f>
        <v>0</v>
      </c>
    </row>
    <row r="245" customFormat="false" ht="14.25" hidden="false" customHeight="false" outlineLevel="0" collapsed="false">
      <c r="A245" s="4" t="s">
        <v>165</v>
      </c>
      <c r="B245" s="0" t="n">
        <f aca="false">LOG10(B110+1)</f>
        <v>0</v>
      </c>
      <c r="C245" s="0" t="n">
        <f aca="false">LOG10(C110+1)</f>
        <v>0</v>
      </c>
      <c r="D245" s="0" t="n">
        <f aca="false">LOG10(D110+1)</f>
        <v>0.301029995663981</v>
      </c>
      <c r="E245" s="0" t="n">
        <f aca="false">LOG10(E110+1)</f>
        <v>0</v>
      </c>
      <c r="F245" s="0" t="n">
        <f aca="false">LOG10(F110+1)</f>
        <v>0.301029995663981</v>
      </c>
      <c r="G245" s="0" t="n">
        <f aca="false">LOG10(G110+1)</f>
        <v>0</v>
      </c>
      <c r="H245" s="0" t="n">
        <f aca="false">LOG10(H110+1)</f>
        <v>0</v>
      </c>
      <c r="I245" s="0" t="n">
        <f aca="false">LOG10(I110+1)</f>
        <v>0</v>
      </c>
      <c r="J245" s="0" t="n">
        <f aca="false">LOG10(J110+1)</f>
        <v>0</v>
      </c>
      <c r="K245" s="0" t="n">
        <f aca="false">LOG10(K110+1)</f>
        <v>0</v>
      </c>
      <c r="L245" s="0" t="n">
        <f aca="false">LOG10(L110+1)</f>
        <v>0</v>
      </c>
      <c r="M245" s="0" t="n">
        <f aca="false">LOG10(M110+1)</f>
        <v>0</v>
      </c>
      <c r="N245" s="0" t="n">
        <f aca="false">LOG10(N110+1)</f>
        <v>0</v>
      </c>
      <c r="O245" s="0" t="n">
        <f aca="false">LOG10(O110+1)</f>
        <v>0</v>
      </c>
      <c r="P245" s="0" t="n">
        <f aca="false">LOG10(P110+1)</f>
        <v>0</v>
      </c>
      <c r="Q245" s="0" t="n">
        <f aca="false">LOG10(Q110+1)</f>
        <v>0</v>
      </c>
      <c r="R245" s="0" t="n">
        <f aca="false">LOG10(R110+1)</f>
        <v>0</v>
      </c>
      <c r="S245" s="0" t="n">
        <f aca="false">LOG10(S110+1)</f>
        <v>0</v>
      </c>
      <c r="T245" s="0" t="n">
        <f aca="false">LOG10(T110+1)</f>
        <v>0</v>
      </c>
      <c r="U245" s="0" t="n">
        <f aca="false">LOG10(U110+1)</f>
        <v>0</v>
      </c>
      <c r="V245" s="0" t="n">
        <f aca="false">LOG10(V110+1)</f>
        <v>0</v>
      </c>
      <c r="W245" s="0" t="n">
        <f aca="false">LOG10(W110+1)</f>
        <v>0.698970004336019</v>
      </c>
      <c r="X245" s="0" t="n">
        <f aca="false">LOG10(X110+1)</f>
        <v>0</v>
      </c>
      <c r="Y245" s="0" t="n">
        <f aca="false">LOG10(Y110+1)</f>
        <v>0</v>
      </c>
      <c r="Z245" s="0" t="n">
        <f aca="false">LOG10(Z110+1)</f>
        <v>0</v>
      </c>
      <c r="AA245" s="0" t="n">
        <f aca="false">LOG10(AA110+1)</f>
        <v>0</v>
      </c>
      <c r="AB245" s="0" t="n">
        <f aca="false">LOG10(AB110+1)</f>
        <v>0</v>
      </c>
      <c r="AC245" s="0" t="n">
        <f aca="false">LOG10(AC110+1)</f>
        <v>0</v>
      </c>
      <c r="AD245" s="0" t="n">
        <f aca="false">LOG10(AD110+1)</f>
        <v>0.301029995663981</v>
      </c>
    </row>
    <row r="246" customFormat="false" ht="14.25" hidden="false" customHeight="false" outlineLevel="0" collapsed="false">
      <c r="A246" s="4" t="s">
        <v>166</v>
      </c>
      <c r="B246" s="0" t="n">
        <f aca="false">LOG10(B111+1)</f>
        <v>0</v>
      </c>
      <c r="C246" s="0" t="n">
        <f aca="false">LOG10(C111+1)</f>
        <v>0.477121254719662</v>
      </c>
      <c r="D246" s="0" t="n">
        <f aca="false">LOG10(D111+1)</f>
        <v>0</v>
      </c>
      <c r="E246" s="0" t="n">
        <f aca="false">LOG10(E111+1)</f>
        <v>0</v>
      </c>
      <c r="F246" s="0" t="n">
        <f aca="false">LOG10(F111+1)</f>
        <v>0</v>
      </c>
      <c r="G246" s="0" t="n">
        <f aca="false">LOG10(G111+1)</f>
        <v>0</v>
      </c>
      <c r="H246" s="0" t="n">
        <f aca="false">LOG10(H111+1)</f>
        <v>0</v>
      </c>
      <c r="I246" s="0" t="n">
        <f aca="false">LOG10(I111+1)</f>
        <v>0</v>
      </c>
      <c r="J246" s="0" t="n">
        <f aca="false">LOG10(J111+1)</f>
        <v>0</v>
      </c>
      <c r="K246" s="0" t="n">
        <f aca="false">LOG10(K111+1)</f>
        <v>0</v>
      </c>
      <c r="L246" s="0" t="n">
        <f aca="false">LOG10(L111+1)</f>
        <v>0</v>
      </c>
      <c r="M246" s="0" t="n">
        <f aca="false">LOG10(M111+1)</f>
        <v>0</v>
      </c>
      <c r="N246" s="0" t="n">
        <f aca="false">LOG10(N111+1)</f>
        <v>0</v>
      </c>
      <c r="O246" s="0" t="n">
        <f aca="false">LOG10(O111+1)</f>
        <v>0</v>
      </c>
      <c r="P246" s="0" t="n">
        <f aca="false">LOG10(P111+1)</f>
        <v>0</v>
      </c>
      <c r="Q246" s="0" t="n">
        <f aca="false">LOG10(Q111+1)</f>
        <v>0</v>
      </c>
      <c r="R246" s="0" t="n">
        <f aca="false">LOG10(R111+1)</f>
        <v>0</v>
      </c>
      <c r="S246" s="0" t="n">
        <f aca="false">LOG10(S111+1)</f>
        <v>0</v>
      </c>
      <c r="T246" s="0" t="n">
        <f aca="false">LOG10(T111+1)</f>
        <v>0</v>
      </c>
      <c r="U246" s="0" t="n">
        <f aca="false">LOG10(U111+1)</f>
        <v>0</v>
      </c>
      <c r="V246" s="0" t="n">
        <f aca="false">LOG10(V111+1)</f>
        <v>0</v>
      </c>
      <c r="W246" s="0" t="n">
        <f aca="false">LOG10(W111+1)</f>
        <v>0.301029995663981</v>
      </c>
      <c r="X246" s="0" t="n">
        <f aca="false">LOG10(X111+1)</f>
        <v>0</v>
      </c>
      <c r="Y246" s="0" t="n">
        <f aca="false">LOG10(Y111+1)</f>
        <v>0</v>
      </c>
      <c r="Z246" s="0" t="n">
        <f aca="false">LOG10(Z111+1)</f>
        <v>0.301029995663981</v>
      </c>
      <c r="AA246" s="0" t="n">
        <f aca="false">LOG10(AA111+1)</f>
        <v>0</v>
      </c>
      <c r="AB246" s="0" t="n">
        <f aca="false">LOG10(AB111+1)</f>
        <v>0</v>
      </c>
      <c r="AC246" s="0" t="n">
        <f aca="false">LOG10(AC111+1)</f>
        <v>0</v>
      </c>
      <c r="AD246" s="0" t="n">
        <f aca="false">LOG10(AD111+1)</f>
        <v>0</v>
      </c>
    </row>
    <row r="247" customFormat="false" ht="14.25" hidden="false" customHeight="false" outlineLevel="0" collapsed="false">
      <c r="A247" s="4" t="s">
        <v>167</v>
      </c>
      <c r="B247" s="0" t="n">
        <f aca="false">LOG10(B112+1)</f>
        <v>0</v>
      </c>
      <c r="C247" s="0" t="n">
        <f aca="false">LOG10(C112+1)</f>
        <v>0.301029995663981</v>
      </c>
      <c r="D247" s="0" t="n">
        <f aca="false">LOG10(D112+1)</f>
        <v>0</v>
      </c>
      <c r="E247" s="0" t="n">
        <f aca="false">LOG10(E112+1)</f>
        <v>0</v>
      </c>
      <c r="F247" s="0" t="n">
        <f aca="false">LOG10(F112+1)</f>
        <v>0</v>
      </c>
      <c r="G247" s="0" t="n">
        <f aca="false">LOG10(G112+1)</f>
        <v>0</v>
      </c>
      <c r="H247" s="0" t="n">
        <f aca="false">LOG10(H112+1)</f>
        <v>0</v>
      </c>
      <c r="I247" s="0" t="n">
        <f aca="false">LOG10(I112+1)</f>
        <v>1.07918124604762</v>
      </c>
      <c r="J247" s="0" t="n">
        <f aca="false">LOG10(J112+1)</f>
        <v>0</v>
      </c>
      <c r="K247" s="0" t="n">
        <f aca="false">LOG10(K112+1)</f>
        <v>0</v>
      </c>
      <c r="L247" s="0" t="n">
        <f aca="false">LOG10(L112+1)</f>
        <v>0</v>
      </c>
      <c r="M247" s="0" t="n">
        <f aca="false">LOG10(M112+1)</f>
        <v>0</v>
      </c>
      <c r="N247" s="0" t="n">
        <f aca="false">LOG10(N112+1)</f>
        <v>0</v>
      </c>
      <c r="O247" s="0" t="n">
        <f aca="false">LOG10(O112+1)</f>
        <v>0</v>
      </c>
      <c r="P247" s="0" t="n">
        <f aca="false">LOG10(P112+1)</f>
        <v>0</v>
      </c>
      <c r="Q247" s="0" t="n">
        <f aca="false">LOG10(Q112+1)</f>
        <v>0</v>
      </c>
      <c r="R247" s="0" t="n">
        <f aca="false">LOG10(R112+1)</f>
        <v>0</v>
      </c>
      <c r="S247" s="0" t="n">
        <f aca="false">LOG10(S112+1)</f>
        <v>0</v>
      </c>
      <c r="T247" s="0" t="n">
        <f aca="false">LOG10(T112+1)</f>
        <v>0</v>
      </c>
      <c r="U247" s="0" t="n">
        <f aca="false">LOG10(U112+1)</f>
        <v>0</v>
      </c>
      <c r="V247" s="0" t="n">
        <f aca="false">LOG10(V112+1)</f>
        <v>0</v>
      </c>
      <c r="W247" s="0" t="n">
        <f aca="false">LOG10(W112+1)</f>
        <v>0</v>
      </c>
      <c r="X247" s="0" t="n">
        <f aca="false">LOG10(X112+1)</f>
        <v>0</v>
      </c>
      <c r="Y247" s="0" t="n">
        <f aca="false">LOG10(Y112+1)</f>
        <v>0</v>
      </c>
      <c r="Z247" s="0" t="n">
        <f aca="false">LOG10(Z112+1)</f>
        <v>0</v>
      </c>
      <c r="AA247" s="0" t="n">
        <f aca="false">LOG10(AA112+1)</f>
        <v>0</v>
      </c>
      <c r="AB247" s="0" t="n">
        <f aca="false">LOG10(AB112+1)</f>
        <v>0</v>
      </c>
      <c r="AC247" s="0" t="n">
        <f aca="false">LOG10(AC112+1)</f>
        <v>0</v>
      </c>
      <c r="AD247" s="0" t="n">
        <f aca="false">LOG10(AD112+1)</f>
        <v>0</v>
      </c>
    </row>
    <row r="248" customFormat="false" ht="14.25" hidden="false" customHeight="false" outlineLevel="0" collapsed="false">
      <c r="A248" s="4" t="s">
        <v>168</v>
      </c>
      <c r="B248" s="0" t="n">
        <f aca="false">LOG10(B113+1)</f>
        <v>0</v>
      </c>
      <c r="C248" s="0" t="n">
        <f aca="false">LOG10(C113+1)</f>
        <v>0.778151250383644</v>
      </c>
      <c r="D248" s="0" t="n">
        <f aca="false">LOG10(D113+1)</f>
        <v>0</v>
      </c>
      <c r="E248" s="0" t="n">
        <f aca="false">LOG10(E113+1)</f>
        <v>0</v>
      </c>
      <c r="F248" s="0" t="n">
        <f aca="false">LOG10(F113+1)</f>
        <v>0</v>
      </c>
      <c r="G248" s="0" t="n">
        <f aca="false">LOG10(G113+1)</f>
        <v>0</v>
      </c>
      <c r="H248" s="0" t="n">
        <f aca="false">LOG10(H113+1)</f>
        <v>0</v>
      </c>
      <c r="I248" s="0" t="n">
        <f aca="false">LOG10(I113+1)</f>
        <v>0</v>
      </c>
      <c r="J248" s="0" t="n">
        <f aca="false">LOG10(J113+1)</f>
        <v>0</v>
      </c>
      <c r="K248" s="0" t="n">
        <f aca="false">LOG10(K113+1)</f>
        <v>0</v>
      </c>
      <c r="L248" s="0" t="n">
        <f aca="false">LOG10(L113+1)</f>
        <v>0</v>
      </c>
      <c r="M248" s="0" t="n">
        <f aca="false">LOG10(M113+1)</f>
        <v>0</v>
      </c>
      <c r="N248" s="0" t="n">
        <f aca="false">LOG10(N113+1)</f>
        <v>0</v>
      </c>
      <c r="O248" s="0" t="n">
        <f aca="false">LOG10(O113+1)</f>
        <v>0</v>
      </c>
      <c r="P248" s="0" t="n">
        <f aca="false">LOG10(P113+1)</f>
        <v>0</v>
      </c>
      <c r="Q248" s="0" t="n">
        <f aca="false">LOG10(Q113+1)</f>
        <v>0</v>
      </c>
      <c r="R248" s="0" t="n">
        <f aca="false">LOG10(R113+1)</f>
        <v>0.301029995663981</v>
      </c>
      <c r="S248" s="0" t="n">
        <f aca="false">LOG10(S113+1)</f>
        <v>0</v>
      </c>
      <c r="T248" s="0" t="n">
        <f aca="false">LOG10(T113+1)</f>
        <v>0</v>
      </c>
      <c r="U248" s="0" t="n">
        <f aca="false">LOG10(U113+1)</f>
        <v>0</v>
      </c>
      <c r="V248" s="0" t="n">
        <f aca="false">LOG10(V113+1)</f>
        <v>0</v>
      </c>
      <c r="W248" s="0" t="n">
        <f aca="false">LOG10(W113+1)</f>
        <v>0</v>
      </c>
      <c r="X248" s="0" t="n">
        <f aca="false">LOG10(X113+1)</f>
        <v>0</v>
      </c>
      <c r="Y248" s="0" t="n">
        <f aca="false">LOG10(Y113+1)</f>
        <v>0</v>
      </c>
      <c r="Z248" s="0" t="n">
        <f aca="false">LOG10(Z113+1)</f>
        <v>0</v>
      </c>
      <c r="AA248" s="0" t="n">
        <f aca="false">LOG10(AA113+1)</f>
        <v>0</v>
      </c>
      <c r="AB248" s="0" t="n">
        <f aca="false">LOG10(AB113+1)</f>
        <v>0</v>
      </c>
      <c r="AC248" s="0" t="n">
        <f aca="false">LOG10(AC113+1)</f>
        <v>0</v>
      </c>
      <c r="AD248" s="0" t="n">
        <f aca="false">LOG10(AD113+1)</f>
        <v>0</v>
      </c>
    </row>
    <row r="249" customFormat="false" ht="14.25" hidden="false" customHeight="false" outlineLevel="0" collapsed="false">
      <c r="A249" s="4" t="s">
        <v>169</v>
      </c>
      <c r="B249" s="0" t="n">
        <f aca="false">LOG10(B114+1)</f>
        <v>0</v>
      </c>
      <c r="C249" s="0" t="n">
        <f aca="false">LOG10(C114+1)</f>
        <v>0</v>
      </c>
      <c r="D249" s="0" t="n">
        <f aca="false">LOG10(D114+1)</f>
        <v>0</v>
      </c>
      <c r="E249" s="0" t="n">
        <f aca="false">LOG10(E114+1)</f>
        <v>0</v>
      </c>
      <c r="F249" s="0" t="n">
        <f aca="false">LOG10(F114+1)</f>
        <v>0</v>
      </c>
      <c r="G249" s="0" t="n">
        <f aca="false">LOG10(G114+1)</f>
        <v>0</v>
      </c>
      <c r="H249" s="0" t="n">
        <f aca="false">LOG10(H114+1)</f>
        <v>0</v>
      </c>
      <c r="I249" s="0" t="n">
        <f aca="false">LOG10(I114+1)</f>
        <v>2.09691001300806</v>
      </c>
      <c r="J249" s="0" t="n">
        <f aca="false">LOG10(J114+1)</f>
        <v>0</v>
      </c>
      <c r="K249" s="0" t="n">
        <f aca="false">LOG10(K114+1)</f>
        <v>0</v>
      </c>
      <c r="L249" s="0" t="n">
        <f aca="false">LOG10(L114+1)</f>
        <v>0</v>
      </c>
      <c r="M249" s="0" t="n">
        <f aca="false">LOG10(M114+1)</f>
        <v>0</v>
      </c>
      <c r="N249" s="0" t="n">
        <f aca="false">LOG10(N114+1)</f>
        <v>0</v>
      </c>
      <c r="O249" s="0" t="n">
        <f aca="false">LOG10(O114+1)</f>
        <v>0</v>
      </c>
      <c r="P249" s="0" t="n">
        <f aca="false">LOG10(P114+1)</f>
        <v>0</v>
      </c>
      <c r="Q249" s="0" t="n">
        <f aca="false">LOG10(Q114+1)</f>
        <v>0</v>
      </c>
      <c r="R249" s="0" t="n">
        <f aca="false">LOG10(R114+1)</f>
        <v>0</v>
      </c>
      <c r="S249" s="0" t="n">
        <f aca="false">LOG10(S114+1)</f>
        <v>0</v>
      </c>
      <c r="T249" s="0" t="n">
        <f aca="false">LOG10(T114+1)</f>
        <v>0</v>
      </c>
      <c r="U249" s="0" t="n">
        <f aca="false">LOG10(U114+1)</f>
        <v>0</v>
      </c>
      <c r="V249" s="0" t="n">
        <f aca="false">LOG10(V114+1)</f>
        <v>0</v>
      </c>
      <c r="W249" s="0" t="n">
        <f aca="false">LOG10(W114+1)</f>
        <v>0</v>
      </c>
      <c r="X249" s="0" t="n">
        <f aca="false">LOG10(X114+1)</f>
        <v>0</v>
      </c>
      <c r="Y249" s="0" t="n">
        <f aca="false">LOG10(Y114+1)</f>
        <v>0</v>
      </c>
      <c r="Z249" s="0" t="n">
        <f aca="false">LOG10(Z114+1)</f>
        <v>0</v>
      </c>
      <c r="AA249" s="0" t="n">
        <f aca="false">LOG10(AA114+1)</f>
        <v>0</v>
      </c>
      <c r="AB249" s="0" t="n">
        <f aca="false">LOG10(AB114+1)</f>
        <v>0</v>
      </c>
      <c r="AC249" s="0" t="n">
        <f aca="false">LOG10(AC114+1)</f>
        <v>0</v>
      </c>
      <c r="AD249" s="0" t="n">
        <f aca="false">LOG10(AD114+1)</f>
        <v>0</v>
      </c>
    </row>
    <row r="250" customFormat="false" ht="14.25" hidden="false" customHeight="false" outlineLevel="0" collapsed="false">
      <c r="A250" s="4" t="s">
        <v>170</v>
      </c>
      <c r="B250" s="0" t="n">
        <f aca="false">LOG10(B115+1)</f>
        <v>0</v>
      </c>
      <c r="C250" s="0" t="n">
        <f aca="false">LOG10(C115+1)</f>
        <v>0</v>
      </c>
      <c r="D250" s="0" t="n">
        <f aca="false">LOG10(D115+1)</f>
        <v>0</v>
      </c>
      <c r="E250" s="0" t="n">
        <f aca="false">LOG10(E115+1)</f>
        <v>0</v>
      </c>
      <c r="F250" s="0" t="n">
        <f aca="false">LOG10(F115+1)</f>
        <v>0</v>
      </c>
      <c r="G250" s="0" t="n">
        <f aca="false">LOG10(G115+1)</f>
        <v>0</v>
      </c>
      <c r="H250" s="0" t="n">
        <f aca="false">LOG10(H115+1)</f>
        <v>0</v>
      </c>
      <c r="I250" s="0" t="n">
        <f aca="false">LOG10(I115+1)</f>
        <v>1.7481880270062</v>
      </c>
      <c r="J250" s="0" t="n">
        <f aca="false">LOG10(J115+1)</f>
        <v>0</v>
      </c>
      <c r="K250" s="0" t="n">
        <f aca="false">LOG10(K115+1)</f>
        <v>0</v>
      </c>
      <c r="L250" s="0" t="n">
        <f aca="false">LOG10(L115+1)</f>
        <v>0</v>
      </c>
      <c r="M250" s="0" t="n">
        <f aca="false">LOG10(M115+1)</f>
        <v>0</v>
      </c>
      <c r="N250" s="0" t="n">
        <f aca="false">LOG10(N115+1)</f>
        <v>0</v>
      </c>
      <c r="O250" s="0" t="n">
        <f aca="false">LOG10(O115+1)</f>
        <v>0</v>
      </c>
      <c r="P250" s="0" t="n">
        <f aca="false">LOG10(P115+1)</f>
        <v>0</v>
      </c>
      <c r="Q250" s="0" t="n">
        <f aca="false">LOG10(Q115+1)</f>
        <v>0</v>
      </c>
      <c r="R250" s="0" t="n">
        <f aca="false">LOG10(R115+1)</f>
        <v>0</v>
      </c>
      <c r="S250" s="0" t="n">
        <f aca="false">LOG10(S115+1)</f>
        <v>0</v>
      </c>
      <c r="T250" s="0" t="n">
        <f aca="false">LOG10(T115+1)</f>
        <v>0</v>
      </c>
      <c r="U250" s="0" t="n">
        <f aca="false">LOG10(U115+1)</f>
        <v>0</v>
      </c>
      <c r="V250" s="0" t="n">
        <f aca="false">LOG10(V115+1)</f>
        <v>0</v>
      </c>
      <c r="W250" s="0" t="n">
        <f aca="false">LOG10(W115+1)</f>
        <v>0</v>
      </c>
      <c r="X250" s="0" t="n">
        <f aca="false">LOG10(X115+1)</f>
        <v>0</v>
      </c>
      <c r="Y250" s="0" t="n">
        <f aca="false">LOG10(Y115+1)</f>
        <v>0</v>
      </c>
      <c r="Z250" s="0" t="n">
        <f aca="false">LOG10(Z115+1)</f>
        <v>0</v>
      </c>
      <c r="AA250" s="0" t="n">
        <f aca="false">LOG10(AA115+1)</f>
        <v>0</v>
      </c>
      <c r="AB250" s="0" t="n">
        <f aca="false">LOG10(AB115+1)</f>
        <v>0</v>
      </c>
      <c r="AC250" s="0" t="n">
        <f aca="false">LOG10(AC115+1)</f>
        <v>0</v>
      </c>
      <c r="AD250" s="0" t="n">
        <f aca="false">LOG10(AD115+1)</f>
        <v>0</v>
      </c>
    </row>
    <row r="251" customFormat="false" ht="14.25" hidden="false" customHeight="false" outlineLevel="0" collapsed="false">
      <c r="A251" s="4" t="s">
        <v>171</v>
      </c>
      <c r="B251" s="0" t="n">
        <f aca="false">LOG10(B116+1)</f>
        <v>0</v>
      </c>
      <c r="C251" s="0" t="n">
        <f aca="false">LOG10(C116+1)</f>
        <v>0</v>
      </c>
      <c r="D251" s="0" t="n">
        <f aca="false">LOG10(D116+1)</f>
        <v>0</v>
      </c>
      <c r="E251" s="0" t="n">
        <f aca="false">LOG10(E116+1)</f>
        <v>0</v>
      </c>
      <c r="F251" s="0" t="n">
        <f aca="false">LOG10(F116+1)</f>
        <v>0</v>
      </c>
      <c r="G251" s="0" t="n">
        <f aca="false">LOG10(G116+1)</f>
        <v>0</v>
      </c>
      <c r="H251" s="0" t="n">
        <f aca="false">LOG10(H116+1)</f>
        <v>0</v>
      </c>
      <c r="I251" s="0" t="n">
        <f aca="false">LOG10(I116+1)</f>
        <v>1.32221929473392</v>
      </c>
      <c r="J251" s="0" t="n">
        <f aca="false">LOG10(J116+1)</f>
        <v>0</v>
      </c>
      <c r="K251" s="0" t="n">
        <f aca="false">LOG10(K116+1)</f>
        <v>0</v>
      </c>
      <c r="L251" s="0" t="n">
        <f aca="false">LOG10(L116+1)</f>
        <v>0</v>
      </c>
      <c r="M251" s="0" t="n">
        <f aca="false">LOG10(M116+1)</f>
        <v>0</v>
      </c>
      <c r="N251" s="0" t="n">
        <f aca="false">LOG10(N116+1)</f>
        <v>0</v>
      </c>
      <c r="O251" s="0" t="n">
        <f aca="false">LOG10(O116+1)</f>
        <v>0</v>
      </c>
      <c r="P251" s="0" t="n">
        <f aca="false">LOG10(P116+1)</f>
        <v>0</v>
      </c>
      <c r="Q251" s="0" t="n">
        <f aca="false">LOG10(Q116+1)</f>
        <v>0</v>
      </c>
      <c r="R251" s="0" t="n">
        <f aca="false">LOG10(R116+1)</f>
        <v>0</v>
      </c>
      <c r="S251" s="0" t="n">
        <f aca="false">LOG10(S116+1)</f>
        <v>0</v>
      </c>
      <c r="T251" s="0" t="n">
        <f aca="false">LOG10(T116+1)</f>
        <v>0</v>
      </c>
      <c r="U251" s="0" t="n">
        <f aca="false">LOG10(U116+1)</f>
        <v>0</v>
      </c>
      <c r="V251" s="0" t="n">
        <f aca="false">LOG10(V116+1)</f>
        <v>0</v>
      </c>
      <c r="W251" s="0" t="n">
        <f aca="false">LOG10(W116+1)</f>
        <v>0</v>
      </c>
      <c r="X251" s="0" t="n">
        <f aca="false">LOG10(X116+1)</f>
        <v>0</v>
      </c>
      <c r="Y251" s="0" t="n">
        <f aca="false">LOG10(Y116+1)</f>
        <v>0</v>
      </c>
      <c r="Z251" s="0" t="n">
        <f aca="false">LOG10(Z116+1)</f>
        <v>0</v>
      </c>
      <c r="AA251" s="0" t="n">
        <f aca="false">LOG10(AA116+1)</f>
        <v>0</v>
      </c>
      <c r="AB251" s="0" t="n">
        <f aca="false">LOG10(AB116+1)</f>
        <v>0</v>
      </c>
      <c r="AC251" s="0" t="n">
        <f aca="false">LOG10(AC116+1)</f>
        <v>0</v>
      </c>
      <c r="AD251" s="0" t="n">
        <f aca="false">LOG10(AD116+1)</f>
        <v>0</v>
      </c>
    </row>
    <row r="252" customFormat="false" ht="14.25" hidden="false" customHeight="false" outlineLevel="0" collapsed="false">
      <c r="A252" s="4" t="s">
        <v>172</v>
      </c>
      <c r="B252" s="0" t="n">
        <f aca="false">LOG10(B117+1)</f>
        <v>0</v>
      </c>
      <c r="C252" s="0" t="n">
        <f aca="false">LOG10(C117+1)</f>
        <v>0</v>
      </c>
      <c r="D252" s="0" t="n">
        <f aca="false">LOG10(D117+1)</f>
        <v>0</v>
      </c>
      <c r="E252" s="0" t="n">
        <f aca="false">LOG10(E117+1)</f>
        <v>0</v>
      </c>
      <c r="F252" s="0" t="n">
        <f aca="false">LOG10(F117+1)</f>
        <v>0</v>
      </c>
      <c r="G252" s="0" t="n">
        <f aca="false">LOG10(G117+1)</f>
        <v>0</v>
      </c>
      <c r="H252" s="0" t="n">
        <f aca="false">LOG10(H117+1)</f>
        <v>0</v>
      </c>
      <c r="I252" s="0" t="n">
        <f aca="false">LOG10(I117+1)</f>
        <v>0.301029995663981</v>
      </c>
      <c r="J252" s="0" t="n">
        <f aca="false">LOG10(J117+1)</f>
        <v>0</v>
      </c>
      <c r="K252" s="0" t="n">
        <f aca="false">LOG10(K117+1)</f>
        <v>0</v>
      </c>
      <c r="L252" s="0" t="n">
        <f aca="false">LOG10(L117+1)</f>
        <v>0</v>
      </c>
      <c r="M252" s="0" t="n">
        <f aca="false">LOG10(M117+1)</f>
        <v>0</v>
      </c>
      <c r="N252" s="0" t="n">
        <f aca="false">LOG10(N117+1)</f>
        <v>0</v>
      </c>
      <c r="O252" s="0" t="n">
        <f aca="false">LOG10(O117+1)</f>
        <v>0</v>
      </c>
      <c r="P252" s="0" t="n">
        <f aca="false">LOG10(P117+1)</f>
        <v>0</v>
      </c>
      <c r="Q252" s="0" t="n">
        <f aca="false">LOG10(Q117+1)</f>
        <v>0</v>
      </c>
      <c r="R252" s="0" t="n">
        <f aca="false">LOG10(R117+1)</f>
        <v>0</v>
      </c>
      <c r="S252" s="0" t="n">
        <f aca="false">LOG10(S117+1)</f>
        <v>0</v>
      </c>
      <c r="T252" s="0" t="n">
        <f aca="false">LOG10(T117+1)</f>
        <v>0</v>
      </c>
      <c r="U252" s="0" t="n">
        <f aca="false">LOG10(U117+1)</f>
        <v>0</v>
      </c>
      <c r="V252" s="0" t="n">
        <f aca="false">LOG10(V117+1)</f>
        <v>0</v>
      </c>
      <c r="W252" s="0" t="n">
        <f aca="false">LOG10(W117+1)</f>
        <v>0</v>
      </c>
      <c r="X252" s="0" t="n">
        <f aca="false">LOG10(X117+1)</f>
        <v>0</v>
      </c>
      <c r="Y252" s="0" t="n">
        <f aca="false">LOG10(Y117+1)</f>
        <v>0</v>
      </c>
      <c r="Z252" s="0" t="n">
        <f aca="false">LOG10(Z117+1)</f>
        <v>0</v>
      </c>
      <c r="AA252" s="0" t="n">
        <f aca="false">LOG10(AA117+1)</f>
        <v>0</v>
      </c>
      <c r="AB252" s="0" t="n">
        <f aca="false">LOG10(AB117+1)</f>
        <v>0</v>
      </c>
      <c r="AC252" s="0" t="n">
        <f aca="false">LOG10(AC117+1)</f>
        <v>0</v>
      </c>
      <c r="AD252" s="0" t="n">
        <f aca="false">LOG10(AD117+1)</f>
        <v>0</v>
      </c>
    </row>
    <row r="253" customFormat="false" ht="14.25" hidden="false" customHeight="false" outlineLevel="0" collapsed="false">
      <c r="A253" s="0" t="s">
        <v>173</v>
      </c>
      <c r="B253" s="0" t="n">
        <f aca="false">LOG10(B118+1)</f>
        <v>0</v>
      </c>
      <c r="C253" s="0" t="n">
        <f aca="false">LOG10(C118+1)</f>
        <v>0</v>
      </c>
      <c r="D253" s="0" t="n">
        <f aca="false">LOG10(D118+1)</f>
        <v>0</v>
      </c>
      <c r="E253" s="0" t="n">
        <f aca="false">LOG10(E118+1)</f>
        <v>0</v>
      </c>
      <c r="F253" s="0" t="n">
        <f aca="false">LOG10(F118+1)</f>
        <v>0</v>
      </c>
      <c r="G253" s="0" t="n">
        <f aca="false">LOG10(G118+1)</f>
        <v>0</v>
      </c>
      <c r="H253" s="0" t="n">
        <f aca="false">LOG10(H118+1)</f>
        <v>0</v>
      </c>
      <c r="I253" s="0" t="n">
        <f aca="false">LOG10(I118+1)</f>
        <v>0</v>
      </c>
      <c r="J253" s="0" t="n">
        <f aca="false">LOG10(J118+1)</f>
        <v>0</v>
      </c>
      <c r="K253" s="0" t="n">
        <f aca="false">LOG10(K118+1)</f>
        <v>0</v>
      </c>
      <c r="L253" s="0" t="n">
        <f aca="false">LOG10(L118+1)</f>
        <v>0</v>
      </c>
      <c r="M253" s="0" t="n">
        <f aca="false">LOG10(M118+1)</f>
        <v>0</v>
      </c>
      <c r="N253" s="0" t="n">
        <f aca="false">LOG10(N118+1)</f>
        <v>0</v>
      </c>
      <c r="O253" s="0" t="n">
        <f aca="false">LOG10(O118+1)</f>
        <v>0</v>
      </c>
      <c r="P253" s="0" t="n">
        <f aca="false">LOG10(P118+1)</f>
        <v>0</v>
      </c>
      <c r="Q253" s="0" t="n">
        <f aca="false">LOG10(Q118+1)</f>
        <v>0</v>
      </c>
      <c r="R253" s="0" t="n">
        <f aca="false">LOG10(R118+1)</f>
        <v>0</v>
      </c>
      <c r="S253" s="0" t="n">
        <f aca="false">LOG10(S118+1)</f>
        <v>0</v>
      </c>
      <c r="T253" s="0" t="n">
        <f aca="false">LOG10(T118+1)</f>
        <v>0</v>
      </c>
      <c r="U253" s="0" t="n">
        <f aca="false">LOG10(U118+1)</f>
        <v>0</v>
      </c>
      <c r="V253" s="0" t="n">
        <f aca="false">LOG10(V118+1)</f>
        <v>0</v>
      </c>
      <c r="W253" s="0" t="n">
        <f aca="false">LOG10(W118+1)</f>
        <v>0.698970004336019</v>
      </c>
      <c r="X253" s="0" t="n">
        <f aca="false">LOG10(X118+1)</f>
        <v>0</v>
      </c>
      <c r="Y253" s="0" t="n">
        <f aca="false">LOG10(Y118+1)</f>
        <v>0</v>
      </c>
      <c r="Z253" s="0" t="n">
        <f aca="false">LOG10(Z118+1)</f>
        <v>0</v>
      </c>
      <c r="AA253" s="0" t="n">
        <f aca="false">LOG10(AA118+1)</f>
        <v>0.954242509439325</v>
      </c>
      <c r="AB253" s="0" t="n">
        <f aca="false">LOG10(AB118+1)</f>
        <v>0</v>
      </c>
      <c r="AC253" s="0" t="n">
        <f aca="false">LOG10(AC118+1)</f>
        <v>0</v>
      </c>
      <c r="AD253" s="0" t="n">
        <f aca="false">LOG10(AD118+1)</f>
        <v>0</v>
      </c>
    </row>
    <row r="254" customFormat="false" ht="14.25" hidden="false" customHeight="false" outlineLevel="0" collapsed="false">
      <c r="A254" s="0" t="s">
        <v>174</v>
      </c>
      <c r="B254" s="0" t="n">
        <f aca="false">LOG10(B119+1)</f>
        <v>0</v>
      </c>
      <c r="C254" s="0" t="n">
        <f aca="false">LOG10(C119+1)</f>
        <v>0.477121254719662</v>
      </c>
      <c r="D254" s="0" t="n">
        <f aca="false">LOG10(D119+1)</f>
        <v>0</v>
      </c>
      <c r="E254" s="0" t="n">
        <f aca="false">LOG10(E119+1)</f>
        <v>0</v>
      </c>
      <c r="F254" s="0" t="n">
        <f aca="false">LOG10(F119+1)</f>
        <v>0</v>
      </c>
      <c r="G254" s="0" t="n">
        <f aca="false">LOG10(G119+1)</f>
        <v>0</v>
      </c>
      <c r="H254" s="0" t="n">
        <f aca="false">LOG10(H119+1)</f>
        <v>0</v>
      </c>
      <c r="I254" s="0" t="n">
        <f aca="false">LOG10(I119+1)</f>
        <v>0</v>
      </c>
      <c r="J254" s="0" t="n">
        <f aca="false">LOG10(J119+1)</f>
        <v>0</v>
      </c>
      <c r="K254" s="0" t="n">
        <f aca="false">LOG10(K119+1)</f>
        <v>0</v>
      </c>
      <c r="L254" s="0" t="n">
        <f aca="false">LOG10(L119+1)</f>
        <v>0</v>
      </c>
      <c r="M254" s="0" t="n">
        <f aca="false">LOG10(M119+1)</f>
        <v>0</v>
      </c>
      <c r="N254" s="0" t="n">
        <f aca="false">LOG10(N119+1)</f>
        <v>0</v>
      </c>
      <c r="O254" s="0" t="n">
        <f aca="false">LOG10(O119+1)</f>
        <v>0</v>
      </c>
      <c r="P254" s="0" t="n">
        <f aca="false">LOG10(P119+1)</f>
        <v>0</v>
      </c>
      <c r="Q254" s="0" t="n">
        <f aca="false">LOG10(Q119+1)</f>
        <v>0</v>
      </c>
      <c r="R254" s="0" t="n">
        <f aca="false">LOG10(R119+1)</f>
        <v>0</v>
      </c>
      <c r="S254" s="0" t="n">
        <f aca="false">LOG10(S119+1)</f>
        <v>0</v>
      </c>
      <c r="T254" s="0" t="n">
        <f aca="false">LOG10(T119+1)</f>
        <v>0</v>
      </c>
      <c r="U254" s="0" t="n">
        <f aca="false">LOG10(U119+1)</f>
        <v>0</v>
      </c>
      <c r="V254" s="0" t="n">
        <f aca="false">LOG10(V119+1)</f>
        <v>0</v>
      </c>
      <c r="W254" s="0" t="n">
        <f aca="false">LOG10(W119+1)</f>
        <v>0</v>
      </c>
      <c r="X254" s="0" t="n">
        <f aca="false">LOG10(X119+1)</f>
        <v>0</v>
      </c>
      <c r="Y254" s="0" t="n">
        <f aca="false">LOG10(Y119+1)</f>
        <v>0</v>
      </c>
      <c r="Z254" s="0" t="n">
        <f aca="false">LOG10(Z119+1)</f>
        <v>0</v>
      </c>
      <c r="AA254" s="0" t="n">
        <f aca="false">LOG10(AA119+1)</f>
        <v>0</v>
      </c>
      <c r="AB254" s="0" t="n">
        <f aca="false">LOG10(AB119+1)</f>
        <v>0</v>
      </c>
      <c r="AC254" s="0" t="n">
        <f aca="false">LOG10(AC119+1)</f>
        <v>0</v>
      </c>
      <c r="AD254" s="0" t="n">
        <f aca="false">LOG10(AD119+1)</f>
        <v>0</v>
      </c>
    </row>
    <row r="255" customFormat="false" ht="14.25" hidden="false" customHeight="false" outlineLevel="0" collapsed="false">
      <c r="A255" s="0" t="s">
        <v>175</v>
      </c>
      <c r="B255" s="0" t="n">
        <f aca="false">LOG10(B120+1)</f>
        <v>0.301029995663981</v>
      </c>
      <c r="C255" s="0" t="n">
        <f aca="false">LOG10(C120+1)</f>
        <v>0</v>
      </c>
      <c r="D255" s="0" t="n">
        <f aca="false">LOG10(D120+1)</f>
        <v>0</v>
      </c>
      <c r="E255" s="0" t="n">
        <f aca="false">LOG10(E120+1)</f>
        <v>0</v>
      </c>
      <c r="F255" s="0" t="n">
        <f aca="false">LOG10(F120+1)</f>
        <v>0</v>
      </c>
      <c r="G255" s="0" t="n">
        <f aca="false">LOG10(G120+1)</f>
        <v>0</v>
      </c>
      <c r="H255" s="0" t="n">
        <f aca="false">LOG10(H120+1)</f>
        <v>0</v>
      </c>
      <c r="I255" s="0" t="n">
        <f aca="false">LOG10(I120+1)</f>
        <v>0</v>
      </c>
      <c r="J255" s="0" t="n">
        <f aca="false">LOG10(J120+1)</f>
        <v>0</v>
      </c>
      <c r="K255" s="0" t="n">
        <f aca="false">LOG10(K120+1)</f>
        <v>0</v>
      </c>
      <c r="L255" s="0" t="n">
        <f aca="false">LOG10(L120+1)</f>
        <v>0</v>
      </c>
      <c r="M255" s="0" t="n">
        <f aca="false">LOG10(M120+1)</f>
        <v>0</v>
      </c>
      <c r="N255" s="0" t="n">
        <f aca="false">LOG10(N120+1)</f>
        <v>0</v>
      </c>
      <c r="O255" s="0" t="n">
        <f aca="false">LOG10(O120+1)</f>
        <v>0</v>
      </c>
      <c r="P255" s="0" t="n">
        <f aca="false">LOG10(P120+1)</f>
        <v>0</v>
      </c>
      <c r="Q255" s="0" t="n">
        <f aca="false">LOG10(Q120+1)</f>
        <v>0</v>
      </c>
      <c r="R255" s="0" t="n">
        <f aca="false">LOG10(R120+1)</f>
        <v>0</v>
      </c>
      <c r="S255" s="0" t="n">
        <f aca="false">LOG10(S120+1)</f>
        <v>0</v>
      </c>
      <c r="T255" s="0" t="n">
        <f aca="false">LOG10(T120+1)</f>
        <v>0.301029995663981</v>
      </c>
      <c r="U255" s="0" t="n">
        <f aca="false">LOG10(U120+1)</f>
        <v>0.301029995663981</v>
      </c>
      <c r="V255" s="0" t="n">
        <f aca="false">LOG10(V120+1)</f>
        <v>0</v>
      </c>
      <c r="W255" s="0" t="n">
        <f aca="false">LOG10(W120+1)</f>
        <v>0.477121254719662</v>
      </c>
      <c r="X255" s="0" t="n">
        <f aca="false">LOG10(X120+1)</f>
        <v>0</v>
      </c>
      <c r="Y255" s="0" t="n">
        <f aca="false">LOG10(Y120+1)</f>
        <v>0.301029995663981</v>
      </c>
      <c r="Z255" s="0" t="n">
        <f aca="false">LOG10(Z120+1)</f>
        <v>0.301029995663981</v>
      </c>
      <c r="AA255" s="0" t="n">
        <f aca="false">LOG10(AA120+1)</f>
        <v>0</v>
      </c>
      <c r="AB255" s="0" t="n">
        <f aca="false">LOG10(AB120+1)</f>
        <v>0</v>
      </c>
      <c r="AC255" s="0" t="n">
        <f aca="false">LOG10(AC120+1)</f>
        <v>0</v>
      </c>
      <c r="AD255" s="0" t="n">
        <f aca="false">LOG10(AD120+1)</f>
        <v>0</v>
      </c>
    </row>
    <row r="256" customFormat="false" ht="14.25" hidden="false" customHeight="false" outlineLevel="0" collapsed="false">
      <c r="A256" s="0" t="s">
        <v>176</v>
      </c>
      <c r="B256" s="0" t="n">
        <f aca="false">LOG10(B121+1)</f>
        <v>0</v>
      </c>
      <c r="C256" s="0" t="n">
        <f aca="false">LOG10(C121+1)</f>
        <v>0.301029995663981</v>
      </c>
      <c r="D256" s="0" t="n">
        <f aca="false">LOG10(D121+1)</f>
        <v>0.301029995663981</v>
      </c>
      <c r="E256" s="0" t="n">
        <f aca="false">LOG10(E121+1)</f>
        <v>0</v>
      </c>
      <c r="F256" s="0" t="n">
        <f aca="false">LOG10(F121+1)</f>
        <v>0</v>
      </c>
      <c r="G256" s="0" t="n">
        <f aca="false">LOG10(G121+1)</f>
        <v>0</v>
      </c>
      <c r="H256" s="0" t="n">
        <f aca="false">LOG10(H121+1)</f>
        <v>0.602059991327962</v>
      </c>
      <c r="I256" s="0" t="n">
        <f aca="false">LOG10(I121+1)</f>
        <v>0</v>
      </c>
      <c r="J256" s="0" t="n">
        <f aca="false">LOG10(J121+1)</f>
        <v>0</v>
      </c>
      <c r="K256" s="0" t="n">
        <f aca="false">LOG10(K121+1)</f>
        <v>0</v>
      </c>
      <c r="L256" s="0" t="n">
        <f aca="false">LOG10(L121+1)</f>
        <v>0</v>
      </c>
      <c r="M256" s="0" t="n">
        <f aca="false">LOG10(M121+1)</f>
        <v>0</v>
      </c>
      <c r="N256" s="0" t="n">
        <f aca="false">LOG10(N121+1)</f>
        <v>0</v>
      </c>
      <c r="O256" s="0" t="n">
        <f aca="false">LOG10(O121+1)</f>
        <v>0</v>
      </c>
      <c r="P256" s="0" t="n">
        <f aca="false">LOG10(P121+1)</f>
        <v>0</v>
      </c>
      <c r="Q256" s="0" t="n">
        <f aca="false">LOG10(Q121+1)</f>
        <v>0</v>
      </c>
      <c r="R256" s="0" t="n">
        <f aca="false">LOG10(R121+1)</f>
        <v>0</v>
      </c>
      <c r="S256" s="0" t="n">
        <f aca="false">LOG10(S121+1)</f>
        <v>0</v>
      </c>
      <c r="T256" s="0" t="n">
        <f aca="false">LOG10(T121+1)</f>
        <v>0</v>
      </c>
      <c r="U256" s="0" t="n">
        <f aca="false">LOG10(U121+1)</f>
        <v>0</v>
      </c>
      <c r="V256" s="0" t="n">
        <f aca="false">LOG10(V121+1)</f>
        <v>0</v>
      </c>
      <c r="W256" s="0" t="n">
        <f aca="false">LOG10(W121+1)</f>
        <v>0.301029995663981</v>
      </c>
      <c r="X256" s="0" t="n">
        <f aca="false">LOG10(X121+1)</f>
        <v>0</v>
      </c>
      <c r="Y256" s="0" t="n">
        <f aca="false">LOG10(Y121+1)</f>
        <v>0.301029995663981</v>
      </c>
      <c r="Z256" s="0" t="n">
        <f aca="false">LOG10(Z121+1)</f>
        <v>0</v>
      </c>
      <c r="AA256" s="0" t="n">
        <f aca="false">LOG10(AA121+1)</f>
        <v>0</v>
      </c>
      <c r="AB256" s="0" t="n">
        <f aca="false">LOG10(AB121+1)</f>
        <v>0</v>
      </c>
      <c r="AC256" s="0" t="n">
        <f aca="false">LOG10(AC121+1)</f>
        <v>0</v>
      </c>
      <c r="AD256" s="0" t="n">
        <f aca="false">LOG10(AD121+1)</f>
        <v>0</v>
      </c>
    </row>
    <row r="257" customFormat="false" ht="14.25" hidden="false" customHeight="false" outlineLevel="0" collapsed="false">
      <c r="A257" s="0" t="s">
        <v>177</v>
      </c>
      <c r="B257" s="0" t="n">
        <f aca="false">LOG10(B122+1)</f>
        <v>1.568201724067</v>
      </c>
      <c r="C257" s="0" t="n">
        <f aca="false">LOG10(C122+1)</f>
        <v>0.698970004336019</v>
      </c>
      <c r="D257" s="0" t="n">
        <f aca="false">LOG10(D122+1)</f>
        <v>0.301029995663981</v>
      </c>
      <c r="E257" s="0" t="n">
        <f aca="false">LOG10(E122+1)</f>
        <v>0</v>
      </c>
      <c r="F257" s="0" t="n">
        <f aca="false">LOG10(F122+1)</f>
        <v>0</v>
      </c>
      <c r="G257" s="0" t="n">
        <f aca="false">LOG10(G122+1)</f>
        <v>0</v>
      </c>
      <c r="H257" s="0" t="n">
        <f aca="false">LOG10(H122+1)</f>
        <v>0.778151250383644</v>
      </c>
      <c r="I257" s="0" t="n">
        <f aca="false">LOG10(I122+1)</f>
        <v>0</v>
      </c>
      <c r="J257" s="0" t="n">
        <f aca="false">LOG10(J122+1)</f>
        <v>0</v>
      </c>
      <c r="K257" s="0" t="n">
        <f aca="false">LOG10(K122+1)</f>
        <v>0</v>
      </c>
      <c r="L257" s="0" t="n">
        <f aca="false">LOG10(L122+1)</f>
        <v>0</v>
      </c>
      <c r="M257" s="0" t="n">
        <f aca="false">LOG10(M122+1)</f>
        <v>0</v>
      </c>
      <c r="N257" s="0" t="n">
        <f aca="false">LOG10(N122+1)</f>
        <v>0</v>
      </c>
      <c r="O257" s="0" t="n">
        <f aca="false">LOG10(O122+1)</f>
        <v>0</v>
      </c>
      <c r="P257" s="0" t="n">
        <f aca="false">LOG10(P122+1)</f>
        <v>0</v>
      </c>
      <c r="Q257" s="0" t="n">
        <f aca="false">LOG10(Q122+1)</f>
        <v>0</v>
      </c>
      <c r="R257" s="0" t="n">
        <f aca="false">LOG10(R122+1)</f>
        <v>0</v>
      </c>
      <c r="S257" s="0" t="n">
        <f aca="false">LOG10(S122+1)</f>
        <v>0</v>
      </c>
      <c r="T257" s="0" t="n">
        <f aca="false">LOG10(T122+1)</f>
        <v>0</v>
      </c>
      <c r="U257" s="0" t="n">
        <f aca="false">LOG10(U122+1)</f>
        <v>1.17609125905568</v>
      </c>
      <c r="V257" s="0" t="n">
        <f aca="false">LOG10(V122+1)</f>
        <v>0</v>
      </c>
      <c r="W257" s="0" t="n">
        <f aca="false">LOG10(W122+1)</f>
        <v>0</v>
      </c>
      <c r="X257" s="0" t="n">
        <f aca="false">LOG10(X122+1)</f>
        <v>0</v>
      </c>
      <c r="Y257" s="0" t="n">
        <f aca="false">LOG10(Y122+1)</f>
        <v>0</v>
      </c>
      <c r="Z257" s="0" t="n">
        <f aca="false">LOG10(Z122+1)</f>
        <v>0</v>
      </c>
      <c r="AA257" s="0" t="n">
        <f aca="false">LOG10(AA122+1)</f>
        <v>0</v>
      </c>
      <c r="AB257" s="0" t="n">
        <f aca="false">LOG10(AB122+1)</f>
        <v>0</v>
      </c>
      <c r="AC257" s="0" t="n">
        <f aca="false">LOG10(AC122+1)</f>
        <v>0</v>
      </c>
      <c r="AD257" s="0" t="n">
        <f aca="false">LOG10(AD122+1)</f>
        <v>0</v>
      </c>
    </row>
    <row r="258" customFormat="false" ht="14.25" hidden="false" customHeight="false" outlineLevel="0" collapsed="false">
      <c r="A258" s="0" t="s">
        <v>178</v>
      </c>
      <c r="B258" s="0" t="n">
        <f aca="false">LOG10(B123+1)</f>
        <v>0</v>
      </c>
      <c r="C258" s="0" t="n">
        <f aca="false">LOG10(C123+1)</f>
        <v>0</v>
      </c>
      <c r="D258" s="0" t="n">
        <f aca="false">LOG10(D123+1)</f>
        <v>0</v>
      </c>
      <c r="E258" s="0" t="n">
        <f aca="false">LOG10(E123+1)</f>
        <v>0</v>
      </c>
      <c r="F258" s="0" t="n">
        <f aca="false">LOG10(F123+1)</f>
        <v>0</v>
      </c>
      <c r="G258" s="0" t="n">
        <f aca="false">LOG10(G123+1)</f>
        <v>0</v>
      </c>
      <c r="H258" s="0" t="n">
        <f aca="false">LOG10(H123+1)</f>
        <v>0</v>
      </c>
      <c r="I258" s="0" t="n">
        <f aca="false">LOG10(I123+1)</f>
        <v>0</v>
      </c>
      <c r="J258" s="0" t="n">
        <f aca="false">LOG10(J123+1)</f>
        <v>0</v>
      </c>
      <c r="K258" s="0" t="n">
        <f aca="false">LOG10(K123+1)</f>
        <v>0</v>
      </c>
      <c r="L258" s="0" t="n">
        <f aca="false">LOG10(L123+1)</f>
        <v>0</v>
      </c>
      <c r="M258" s="0" t="n">
        <f aca="false">LOG10(M123+1)</f>
        <v>0</v>
      </c>
      <c r="N258" s="0" t="n">
        <f aca="false">LOG10(N123+1)</f>
        <v>0</v>
      </c>
      <c r="O258" s="0" t="n">
        <f aca="false">LOG10(O123+1)</f>
        <v>0</v>
      </c>
      <c r="P258" s="0" t="n">
        <f aca="false">LOG10(P123+1)</f>
        <v>0</v>
      </c>
      <c r="Q258" s="0" t="n">
        <f aca="false">LOG10(Q123+1)</f>
        <v>0</v>
      </c>
      <c r="R258" s="0" t="n">
        <f aca="false">LOG10(R123+1)</f>
        <v>0</v>
      </c>
      <c r="S258" s="0" t="n">
        <f aca="false">LOG10(S123+1)</f>
        <v>0</v>
      </c>
      <c r="T258" s="0" t="n">
        <f aca="false">LOG10(T123+1)</f>
        <v>0</v>
      </c>
      <c r="U258" s="0" t="n">
        <f aca="false">LOG10(U123+1)</f>
        <v>0</v>
      </c>
      <c r="V258" s="0" t="n">
        <f aca="false">LOG10(V123+1)</f>
        <v>0</v>
      </c>
      <c r="W258" s="0" t="n">
        <f aca="false">LOG10(W123+1)</f>
        <v>1.30102999566398</v>
      </c>
      <c r="X258" s="0" t="n">
        <f aca="false">LOG10(X123+1)</f>
        <v>0</v>
      </c>
      <c r="Y258" s="0" t="n">
        <f aca="false">LOG10(Y123+1)</f>
        <v>0</v>
      </c>
      <c r="Z258" s="0" t="n">
        <f aca="false">LOG10(Z123+1)</f>
        <v>0</v>
      </c>
      <c r="AA258" s="0" t="n">
        <f aca="false">LOG10(AA123+1)</f>
        <v>0</v>
      </c>
      <c r="AB258" s="0" t="n">
        <f aca="false">LOG10(AB123+1)</f>
        <v>0</v>
      </c>
      <c r="AC258" s="0" t="n">
        <f aca="false">LOG10(AC123+1)</f>
        <v>0</v>
      </c>
      <c r="AD258" s="0" t="n">
        <f aca="false">LOG10(AD123+1)</f>
        <v>0</v>
      </c>
    </row>
    <row r="259" customFormat="false" ht="14.25" hidden="false" customHeight="false" outlineLevel="0" collapsed="false">
      <c r="A259" s="0" t="s">
        <v>179</v>
      </c>
      <c r="B259" s="0" t="n">
        <f aca="false">LOG10(B124+1)</f>
        <v>1.04139268515823</v>
      </c>
      <c r="C259" s="0" t="n">
        <f aca="false">LOG10(C124+1)</f>
        <v>0</v>
      </c>
      <c r="D259" s="0" t="n">
        <f aca="false">LOG10(D124+1)</f>
        <v>0</v>
      </c>
      <c r="E259" s="0" t="n">
        <f aca="false">LOG10(E124+1)</f>
        <v>0</v>
      </c>
      <c r="F259" s="0" t="n">
        <f aca="false">LOG10(F124+1)</f>
        <v>0</v>
      </c>
      <c r="G259" s="0" t="n">
        <f aca="false">LOG10(G124+1)</f>
        <v>0</v>
      </c>
      <c r="H259" s="0" t="n">
        <f aca="false">LOG10(H124+1)</f>
        <v>0</v>
      </c>
      <c r="I259" s="0" t="n">
        <f aca="false">LOG10(I124+1)</f>
        <v>0</v>
      </c>
      <c r="J259" s="0" t="n">
        <f aca="false">LOG10(J124+1)</f>
        <v>0</v>
      </c>
      <c r="K259" s="0" t="n">
        <f aca="false">LOG10(K124+1)</f>
        <v>0</v>
      </c>
      <c r="L259" s="0" t="n">
        <f aca="false">LOG10(L124+1)</f>
        <v>0</v>
      </c>
      <c r="M259" s="0" t="n">
        <f aca="false">LOG10(M124+1)</f>
        <v>0</v>
      </c>
      <c r="N259" s="0" t="n">
        <f aca="false">LOG10(N124+1)</f>
        <v>0</v>
      </c>
      <c r="O259" s="0" t="n">
        <f aca="false">LOG10(O124+1)</f>
        <v>0</v>
      </c>
      <c r="P259" s="0" t="n">
        <f aca="false">LOG10(P124+1)</f>
        <v>0</v>
      </c>
      <c r="Q259" s="0" t="n">
        <f aca="false">LOG10(Q124+1)</f>
        <v>0.301029995663981</v>
      </c>
      <c r="R259" s="0" t="n">
        <f aca="false">LOG10(R124+1)</f>
        <v>0</v>
      </c>
      <c r="S259" s="0" t="n">
        <f aca="false">LOG10(S124+1)</f>
        <v>0</v>
      </c>
      <c r="T259" s="0" t="n">
        <f aca="false">LOG10(T124+1)</f>
        <v>0</v>
      </c>
      <c r="U259" s="0" t="n">
        <f aca="false">LOG10(U124+1)</f>
        <v>0</v>
      </c>
      <c r="V259" s="0" t="n">
        <f aca="false">LOG10(V124+1)</f>
        <v>0</v>
      </c>
      <c r="W259" s="0" t="n">
        <f aca="false">LOG10(W124+1)</f>
        <v>1.79239168949825</v>
      </c>
      <c r="X259" s="0" t="n">
        <f aca="false">LOG10(X124+1)</f>
        <v>0</v>
      </c>
      <c r="Y259" s="0" t="n">
        <f aca="false">LOG10(Y124+1)</f>
        <v>0</v>
      </c>
      <c r="Z259" s="0" t="n">
        <f aca="false">LOG10(Z124+1)</f>
        <v>0</v>
      </c>
      <c r="AA259" s="0" t="n">
        <f aca="false">LOG10(AA124+1)</f>
        <v>1.23044892137827</v>
      </c>
      <c r="AB259" s="0" t="n">
        <f aca="false">LOG10(AB124+1)</f>
        <v>0</v>
      </c>
      <c r="AC259" s="0" t="n">
        <f aca="false">LOG10(AC124+1)</f>
        <v>0</v>
      </c>
      <c r="AD259" s="0" t="n">
        <f aca="false">LOG10(AD124+1)</f>
        <v>0</v>
      </c>
    </row>
    <row r="260" customFormat="false" ht="14.25" hidden="false" customHeight="false" outlineLevel="0" collapsed="false">
      <c r="A260" s="0" t="s">
        <v>180</v>
      </c>
      <c r="B260" s="0" t="n">
        <f aca="false">LOG10(B125+1)</f>
        <v>0</v>
      </c>
      <c r="C260" s="0" t="n">
        <f aca="false">LOG10(C125+1)</f>
        <v>0</v>
      </c>
      <c r="D260" s="0" t="n">
        <f aca="false">LOG10(D125+1)</f>
        <v>0</v>
      </c>
      <c r="E260" s="0" t="n">
        <f aca="false">LOG10(E125+1)</f>
        <v>0</v>
      </c>
      <c r="F260" s="0" t="n">
        <f aca="false">LOG10(F125+1)</f>
        <v>0</v>
      </c>
      <c r="G260" s="0" t="n">
        <f aca="false">LOG10(G125+1)</f>
        <v>0</v>
      </c>
      <c r="H260" s="0" t="n">
        <f aca="false">LOG10(H125+1)</f>
        <v>0</v>
      </c>
      <c r="I260" s="0" t="n">
        <f aca="false">LOG10(I125+1)</f>
        <v>0</v>
      </c>
      <c r="J260" s="0" t="n">
        <f aca="false">LOG10(J125+1)</f>
        <v>0</v>
      </c>
      <c r="K260" s="0" t="n">
        <f aca="false">LOG10(K125+1)</f>
        <v>0</v>
      </c>
      <c r="L260" s="0" t="n">
        <f aca="false">LOG10(L125+1)</f>
        <v>0</v>
      </c>
      <c r="M260" s="0" t="n">
        <f aca="false">LOG10(M125+1)</f>
        <v>0</v>
      </c>
      <c r="N260" s="0" t="n">
        <f aca="false">LOG10(N125+1)</f>
        <v>0</v>
      </c>
      <c r="O260" s="0" t="n">
        <f aca="false">LOG10(O125+1)</f>
        <v>0</v>
      </c>
      <c r="P260" s="0" t="n">
        <f aca="false">LOG10(P125+1)</f>
        <v>0</v>
      </c>
      <c r="Q260" s="0" t="n">
        <f aca="false">LOG10(Q125+1)</f>
        <v>0</v>
      </c>
      <c r="R260" s="0" t="n">
        <f aca="false">LOG10(R125+1)</f>
        <v>0</v>
      </c>
      <c r="S260" s="0" t="n">
        <f aca="false">LOG10(S125+1)</f>
        <v>0</v>
      </c>
      <c r="T260" s="0" t="n">
        <f aca="false">LOG10(T125+1)</f>
        <v>0</v>
      </c>
      <c r="U260" s="0" t="n">
        <f aca="false">LOG10(U125+1)</f>
        <v>0</v>
      </c>
      <c r="V260" s="0" t="n">
        <f aca="false">LOG10(V125+1)</f>
        <v>0</v>
      </c>
      <c r="W260" s="0" t="n">
        <f aca="false">LOG10(W125+1)</f>
        <v>0.778151250383644</v>
      </c>
      <c r="X260" s="0" t="n">
        <f aca="false">LOG10(X125+1)</f>
        <v>0</v>
      </c>
      <c r="Y260" s="0" t="n">
        <f aca="false">LOG10(Y125+1)</f>
        <v>0</v>
      </c>
      <c r="Z260" s="0" t="n">
        <f aca="false">LOG10(Z125+1)</f>
        <v>0</v>
      </c>
      <c r="AA260" s="0" t="n">
        <f aca="false">LOG10(AA125+1)</f>
        <v>0</v>
      </c>
      <c r="AB260" s="0" t="n">
        <f aca="false">LOG10(AB125+1)</f>
        <v>0</v>
      </c>
      <c r="AC260" s="0" t="n">
        <f aca="false">LOG10(AC125+1)</f>
        <v>0</v>
      </c>
      <c r="AD260" s="0" t="n">
        <f aca="false">LOG10(AD125+1)</f>
        <v>0</v>
      </c>
    </row>
    <row r="261" customFormat="false" ht="14.25" hidden="false" customHeight="false" outlineLevel="0" collapsed="false">
      <c r="A261" s="0" t="s">
        <v>181</v>
      </c>
      <c r="B261" s="0" t="n">
        <f aca="false">LOG10(B126+1)</f>
        <v>0</v>
      </c>
      <c r="C261" s="0" t="n">
        <f aca="false">LOG10(C126+1)</f>
        <v>0</v>
      </c>
      <c r="D261" s="0" t="n">
        <f aca="false">LOG10(D126+1)</f>
        <v>0</v>
      </c>
      <c r="E261" s="0" t="n">
        <f aca="false">LOG10(E126+1)</f>
        <v>0</v>
      </c>
      <c r="F261" s="0" t="n">
        <f aca="false">LOG10(F126+1)</f>
        <v>0.301029995663981</v>
      </c>
      <c r="G261" s="0" t="n">
        <f aca="false">LOG10(G126+1)</f>
        <v>0</v>
      </c>
      <c r="H261" s="0" t="n">
        <f aca="false">LOG10(H126+1)</f>
        <v>0</v>
      </c>
      <c r="I261" s="0" t="n">
        <f aca="false">LOG10(I126+1)</f>
        <v>0</v>
      </c>
      <c r="J261" s="0" t="n">
        <f aca="false">LOG10(J126+1)</f>
        <v>0</v>
      </c>
      <c r="K261" s="0" t="n">
        <f aca="false">LOG10(K126+1)</f>
        <v>0</v>
      </c>
      <c r="L261" s="0" t="n">
        <f aca="false">LOG10(L126+1)</f>
        <v>0</v>
      </c>
      <c r="M261" s="0" t="n">
        <f aca="false">LOG10(M126+1)</f>
        <v>0</v>
      </c>
      <c r="N261" s="0" t="n">
        <f aca="false">LOG10(N126+1)</f>
        <v>0</v>
      </c>
      <c r="O261" s="0" t="n">
        <f aca="false">LOG10(O126+1)</f>
        <v>0</v>
      </c>
      <c r="P261" s="0" t="n">
        <f aca="false">LOG10(P126+1)</f>
        <v>0</v>
      </c>
      <c r="Q261" s="0" t="n">
        <f aca="false">LOG10(Q126+1)</f>
        <v>0</v>
      </c>
      <c r="R261" s="0" t="n">
        <f aca="false">LOG10(R126+1)</f>
        <v>0</v>
      </c>
      <c r="S261" s="0" t="n">
        <f aca="false">LOG10(S126+1)</f>
        <v>0</v>
      </c>
      <c r="T261" s="0" t="n">
        <f aca="false">LOG10(T126+1)</f>
        <v>0</v>
      </c>
      <c r="U261" s="0" t="n">
        <f aca="false">LOG10(U126+1)</f>
        <v>1.30102999566398</v>
      </c>
      <c r="V261" s="0" t="n">
        <f aca="false">LOG10(V126+1)</f>
        <v>0</v>
      </c>
      <c r="W261" s="0" t="n">
        <f aca="false">LOG10(W126+1)</f>
        <v>0</v>
      </c>
      <c r="X261" s="0" t="n">
        <f aca="false">LOG10(X126+1)</f>
        <v>0</v>
      </c>
      <c r="Y261" s="0" t="n">
        <f aca="false">LOG10(Y126+1)</f>
        <v>1.80617997398389</v>
      </c>
      <c r="Z261" s="0" t="n">
        <f aca="false">LOG10(Z126+1)</f>
        <v>0.477121254719662</v>
      </c>
      <c r="AA261" s="0" t="n">
        <f aca="false">LOG10(AA126+1)</f>
        <v>0</v>
      </c>
      <c r="AB261" s="0" t="n">
        <f aca="false">LOG10(AB126+1)</f>
        <v>0</v>
      </c>
      <c r="AC261" s="0" t="n">
        <f aca="false">LOG10(AC126+1)</f>
        <v>0</v>
      </c>
      <c r="AD261" s="0" t="n">
        <f aca="false">LOG10(AD126+1)</f>
        <v>0</v>
      </c>
    </row>
    <row r="262" customFormat="false" ht="14.25" hidden="false" customHeight="false" outlineLevel="0" collapsed="false">
      <c r="A262" s="0" t="s">
        <v>182</v>
      </c>
      <c r="B262" s="0" t="n">
        <f aca="false">LOG10(B127+1)</f>
        <v>1.07918124604762</v>
      </c>
      <c r="C262" s="0" t="n">
        <f aca="false">LOG10(C127+1)</f>
        <v>0</v>
      </c>
      <c r="D262" s="0" t="n">
        <f aca="false">LOG10(D127+1)</f>
        <v>0</v>
      </c>
      <c r="E262" s="0" t="n">
        <f aca="false">LOG10(E127+1)</f>
        <v>0</v>
      </c>
      <c r="F262" s="0" t="n">
        <f aca="false">LOG10(F127+1)</f>
        <v>0</v>
      </c>
      <c r="G262" s="0" t="n">
        <f aca="false">LOG10(G127+1)</f>
        <v>0</v>
      </c>
      <c r="H262" s="0" t="n">
        <f aca="false">LOG10(H127+1)</f>
        <v>0</v>
      </c>
      <c r="I262" s="0" t="n">
        <f aca="false">LOG10(I127+1)</f>
        <v>0</v>
      </c>
      <c r="J262" s="0" t="n">
        <f aca="false">LOG10(J127+1)</f>
        <v>0</v>
      </c>
      <c r="K262" s="0" t="n">
        <f aca="false">LOG10(K127+1)</f>
        <v>0</v>
      </c>
      <c r="L262" s="0" t="n">
        <f aca="false">LOG10(L127+1)</f>
        <v>0</v>
      </c>
      <c r="M262" s="0" t="n">
        <f aca="false">LOG10(M127+1)</f>
        <v>0</v>
      </c>
      <c r="N262" s="0" t="n">
        <f aca="false">LOG10(N127+1)</f>
        <v>0</v>
      </c>
      <c r="O262" s="0" t="n">
        <f aca="false">LOG10(O127+1)</f>
        <v>0</v>
      </c>
      <c r="P262" s="0" t="n">
        <f aca="false">LOG10(P127+1)</f>
        <v>0</v>
      </c>
      <c r="Q262" s="0" t="n">
        <f aca="false">LOG10(Q127+1)</f>
        <v>0</v>
      </c>
      <c r="R262" s="0" t="n">
        <f aca="false">LOG10(R127+1)</f>
        <v>0</v>
      </c>
      <c r="S262" s="0" t="n">
        <f aca="false">LOG10(S127+1)</f>
        <v>0</v>
      </c>
      <c r="T262" s="0" t="n">
        <f aca="false">LOG10(T127+1)</f>
        <v>0.602059991327962</v>
      </c>
      <c r="U262" s="0" t="n">
        <f aca="false">LOG10(U127+1)</f>
        <v>1.34242268082221</v>
      </c>
      <c r="V262" s="0" t="n">
        <f aca="false">LOG10(V127+1)</f>
        <v>0</v>
      </c>
      <c r="W262" s="0" t="n">
        <f aca="false">LOG10(W127+1)</f>
        <v>0</v>
      </c>
      <c r="X262" s="0" t="n">
        <f aca="false">LOG10(X127+1)</f>
        <v>0</v>
      </c>
      <c r="Y262" s="0" t="n">
        <f aca="false">LOG10(Y127+1)</f>
        <v>1.07918124604762</v>
      </c>
      <c r="Z262" s="0" t="n">
        <f aca="false">LOG10(Z127+1)</f>
        <v>1.34242268082221</v>
      </c>
      <c r="AA262" s="0" t="n">
        <f aca="false">LOG10(AA127+1)</f>
        <v>0</v>
      </c>
      <c r="AB262" s="0" t="n">
        <f aca="false">LOG10(AB127+1)</f>
        <v>0</v>
      </c>
      <c r="AC262" s="0" t="n">
        <f aca="false">LOG10(AC127+1)</f>
        <v>0</v>
      </c>
      <c r="AD262" s="0" t="n">
        <f aca="false">LOG10(AD127+1)</f>
        <v>0</v>
      </c>
    </row>
    <row r="263" customFormat="false" ht="14.25" hidden="false" customHeight="false" outlineLevel="0" collapsed="false">
      <c r="A263" s="0" t="s">
        <v>183</v>
      </c>
      <c r="B263" s="0" t="n">
        <f aca="false">LOG10(B128+1)</f>
        <v>0</v>
      </c>
      <c r="C263" s="0" t="n">
        <f aca="false">LOG10(C128+1)</f>
        <v>0</v>
      </c>
      <c r="D263" s="0" t="n">
        <f aca="false">LOG10(D128+1)</f>
        <v>0</v>
      </c>
      <c r="E263" s="0" t="n">
        <f aca="false">LOG10(E128+1)</f>
        <v>0</v>
      </c>
      <c r="F263" s="0" t="n">
        <f aca="false">LOG10(F128+1)</f>
        <v>0</v>
      </c>
      <c r="G263" s="0" t="n">
        <f aca="false">LOG10(G128+1)</f>
        <v>0</v>
      </c>
      <c r="H263" s="0" t="n">
        <f aca="false">LOG10(H128+1)</f>
        <v>0</v>
      </c>
      <c r="I263" s="0" t="n">
        <f aca="false">LOG10(I128+1)</f>
        <v>0</v>
      </c>
      <c r="J263" s="0" t="n">
        <f aca="false">LOG10(J128+1)</f>
        <v>0</v>
      </c>
      <c r="K263" s="0" t="n">
        <f aca="false">LOG10(K128+1)</f>
        <v>0</v>
      </c>
      <c r="L263" s="0" t="n">
        <f aca="false">LOG10(L128+1)</f>
        <v>0</v>
      </c>
      <c r="M263" s="0" t="n">
        <f aca="false">LOG10(M128+1)</f>
        <v>0</v>
      </c>
      <c r="N263" s="0" t="n">
        <f aca="false">LOG10(N128+1)</f>
        <v>0</v>
      </c>
      <c r="O263" s="0" t="n">
        <f aca="false">LOG10(O128+1)</f>
        <v>0</v>
      </c>
      <c r="P263" s="0" t="n">
        <f aca="false">LOG10(P128+1)</f>
        <v>0</v>
      </c>
      <c r="Q263" s="0" t="n">
        <f aca="false">LOG10(Q128+1)</f>
        <v>0</v>
      </c>
      <c r="R263" s="0" t="n">
        <f aca="false">LOG10(R128+1)</f>
        <v>0</v>
      </c>
      <c r="S263" s="0" t="n">
        <f aca="false">LOG10(S128+1)</f>
        <v>0</v>
      </c>
      <c r="T263" s="0" t="n">
        <f aca="false">LOG10(T128+1)</f>
        <v>0</v>
      </c>
      <c r="U263" s="0" t="n">
        <f aca="false">LOG10(U128+1)</f>
        <v>0</v>
      </c>
      <c r="V263" s="0" t="n">
        <f aca="false">LOG10(V128+1)</f>
        <v>0</v>
      </c>
      <c r="W263" s="0" t="n">
        <f aca="false">LOG10(W128+1)</f>
        <v>0.477121254719662</v>
      </c>
      <c r="X263" s="0" t="n">
        <f aca="false">LOG10(X128+1)</f>
        <v>0</v>
      </c>
      <c r="Y263" s="0" t="n">
        <f aca="false">LOG10(Y128+1)</f>
        <v>0</v>
      </c>
      <c r="Z263" s="0" t="n">
        <f aca="false">LOG10(Z128+1)</f>
        <v>0</v>
      </c>
      <c r="AA263" s="0" t="n">
        <f aca="false">LOG10(AA128+1)</f>
        <v>0</v>
      </c>
      <c r="AB263" s="0" t="n">
        <f aca="false">LOG10(AB128+1)</f>
        <v>0</v>
      </c>
      <c r="AC263" s="0" t="n">
        <f aca="false">LOG10(AC128+1)</f>
        <v>0</v>
      </c>
      <c r="AD263" s="0" t="n">
        <f aca="false">LOG10(AD128+1)</f>
        <v>0</v>
      </c>
    </row>
    <row r="264" customFormat="false" ht="14.25" hidden="false" customHeight="false" outlineLevel="0" collapsed="false">
      <c r="A264" s="0" t="s">
        <v>184</v>
      </c>
      <c r="B264" s="0" t="n">
        <f aca="false">LOG10(B129+1)</f>
        <v>0</v>
      </c>
      <c r="C264" s="0" t="n">
        <f aca="false">LOG10(C129+1)</f>
        <v>0.778151250383644</v>
      </c>
      <c r="D264" s="0" t="n">
        <f aca="false">LOG10(D129+1)</f>
        <v>0</v>
      </c>
      <c r="E264" s="0" t="n">
        <f aca="false">LOG10(E129+1)</f>
        <v>0</v>
      </c>
      <c r="F264" s="0" t="n">
        <f aca="false">LOG10(F129+1)</f>
        <v>0</v>
      </c>
      <c r="G264" s="0" t="n">
        <f aca="false">LOG10(G129+1)</f>
        <v>0</v>
      </c>
      <c r="H264" s="0" t="n">
        <f aca="false">LOG10(H129+1)</f>
        <v>0</v>
      </c>
      <c r="I264" s="0" t="n">
        <f aca="false">LOG10(I129+1)</f>
        <v>0</v>
      </c>
      <c r="J264" s="0" t="n">
        <f aca="false">LOG10(J129+1)</f>
        <v>0</v>
      </c>
      <c r="K264" s="0" t="n">
        <f aca="false">LOG10(K129+1)</f>
        <v>0</v>
      </c>
      <c r="L264" s="0" t="n">
        <f aca="false">LOG10(L129+1)</f>
        <v>0</v>
      </c>
      <c r="M264" s="0" t="n">
        <f aca="false">LOG10(M129+1)</f>
        <v>0</v>
      </c>
      <c r="N264" s="0" t="n">
        <f aca="false">LOG10(N129+1)</f>
        <v>0</v>
      </c>
      <c r="O264" s="0" t="n">
        <f aca="false">LOG10(O129+1)</f>
        <v>0</v>
      </c>
      <c r="P264" s="0" t="n">
        <f aca="false">LOG10(P129+1)</f>
        <v>0</v>
      </c>
      <c r="Q264" s="0" t="n">
        <f aca="false">LOG10(Q129+1)</f>
        <v>0</v>
      </c>
      <c r="R264" s="0" t="n">
        <f aca="false">LOG10(R129+1)</f>
        <v>0</v>
      </c>
      <c r="S264" s="0" t="n">
        <f aca="false">LOG10(S129+1)</f>
        <v>0</v>
      </c>
      <c r="T264" s="0" t="n">
        <f aca="false">LOG10(T129+1)</f>
        <v>0</v>
      </c>
      <c r="U264" s="0" t="n">
        <f aca="false">LOG10(U129+1)</f>
        <v>0.301029995663981</v>
      </c>
      <c r="V264" s="0" t="n">
        <f aca="false">LOG10(V129+1)</f>
        <v>0</v>
      </c>
      <c r="W264" s="0" t="n">
        <f aca="false">LOG10(W129+1)</f>
        <v>0</v>
      </c>
      <c r="X264" s="0" t="n">
        <f aca="false">LOG10(X129+1)</f>
        <v>0</v>
      </c>
      <c r="Y264" s="0" t="n">
        <f aca="false">LOG10(Y129+1)</f>
        <v>0</v>
      </c>
      <c r="Z264" s="0" t="n">
        <f aca="false">LOG10(Z129+1)</f>
        <v>0</v>
      </c>
      <c r="AA264" s="0" t="n">
        <f aca="false">LOG10(AA129+1)</f>
        <v>0</v>
      </c>
      <c r="AB264" s="0" t="n">
        <f aca="false">LOG10(AB129+1)</f>
        <v>0</v>
      </c>
      <c r="AC264" s="0" t="n">
        <f aca="false">LOG10(AC129+1)</f>
        <v>0</v>
      </c>
      <c r="AD264" s="0" t="n">
        <f aca="false">LOG10(AD129+1)</f>
        <v>0</v>
      </c>
    </row>
    <row r="265" customFormat="false" ht="14.25" hidden="false" customHeight="false" outlineLevel="0" collapsed="false">
      <c r="A265" s="0" t="s">
        <v>185</v>
      </c>
      <c r="B265" s="0" t="n">
        <f aca="false">LOG10(B130+1)</f>
        <v>0</v>
      </c>
      <c r="C265" s="0" t="n">
        <f aca="false">LOG10(C130+1)</f>
        <v>0.477121254719662</v>
      </c>
      <c r="D265" s="0" t="n">
        <f aca="false">LOG10(D130+1)</f>
        <v>0</v>
      </c>
      <c r="E265" s="0" t="n">
        <f aca="false">LOG10(E130+1)</f>
        <v>0</v>
      </c>
      <c r="F265" s="0" t="n">
        <f aca="false">LOG10(F130+1)</f>
        <v>0</v>
      </c>
      <c r="G265" s="0" t="n">
        <f aca="false">LOG10(G130+1)</f>
        <v>0</v>
      </c>
      <c r="H265" s="0" t="n">
        <f aca="false">LOG10(H130+1)</f>
        <v>0</v>
      </c>
      <c r="I265" s="0" t="n">
        <f aca="false">LOG10(I130+1)</f>
        <v>0</v>
      </c>
      <c r="J265" s="0" t="n">
        <f aca="false">LOG10(J130+1)</f>
        <v>0</v>
      </c>
      <c r="K265" s="0" t="n">
        <f aca="false">LOG10(K130+1)</f>
        <v>0</v>
      </c>
      <c r="L265" s="0" t="n">
        <f aca="false">LOG10(L130+1)</f>
        <v>0</v>
      </c>
      <c r="M265" s="0" t="n">
        <f aca="false">LOG10(M130+1)</f>
        <v>0</v>
      </c>
      <c r="N265" s="0" t="n">
        <f aca="false">LOG10(N130+1)</f>
        <v>0</v>
      </c>
      <c r="O265" s="0" t="n">
        <f aca="false">LOG10(O130+1)</f>
        <v>0</v>
      </c>
      <c r="P265" s="0" t="n">
        <f aca="false">LOG10(P130+1)</f>
        <v>0</v>
      </c>
      <c r="Q265" s="0" t="n">
        <f aca="false">LOG10(Q130+1)</f>
        <v>0</v>
      </c>
      <c r="R265" s="0" t="n">
        <f aca="false">LOG10(R130+1)</f>
        <v>0</v>
      </c>
      <c r="S265" s="0" t="n">
        <f aca="false">LOG10(S130+1)</f>
        <v>0</v>
      </c>
      <c r="T265" s="0" t="n">
        <f aca="false">LOG10(T130+1)</f>
        <v>0</v>
      </c>
      <c r="U265" s="0" t="n">
        <f aca="false">LOG10(U130+1)</f>
        <v>0.301029995663981</v>
      </c>
      <c r="V265" s="0" t="n">
        <f aca="false">LOG10(V130+1)</f>
        <v>0</v>
      </c>
      <c r="W265" s="0" t="n">
        <f aca="false">LOG10(W130+1)</f>
        <v>0</v>
      </c>
      <c r="X265" s="0" t="n">
        <f aca="false">LOG10(X130+1)</f>
        <v>0</v>
      </c>
      <c r="Y265" s="0" t="n">
        <f aca="false">LOG10(Y130+1)</f>
        <v>0.477121254719662</v>
      </c>
      <c r="Z265" s="0" t="n">
        <f aca="false">LOG10(Z130+1)</f>
        <v>0</v>
      </c>
      <c r="AA265" s="0" t="n">
        <f aca="false">LOG10(AA130+1)</f>
        <v>0</v>
      </c>
      <c r="AB265" s="0" t="n">
        <f aca="false">LOG10(AB130+1)</f>
        <v>0</v>
      </c>
      <c r="AC265" s="0" t="n">
        <f aca="false">LOG10(AC130+1)</f>
        <v>0</v>
      </c>
      <c r="AD265" s="0" t="n">
        <f aca="false">LOG10(AD130+1)</f>
        <v>0</v>
      </c>
    </row>
    <row r="266" customFormat="false" ht="14.25" hidden="false" customHeight="false" outlineLevel="0" collapsed="false">
      <c r="A266" s="0" t="s">
        <v>186</v>
      </c>
      <c r="B266" s="0" t="n">
        <f aca="false">LOG10(B131+1)</f>
        <v>0</v>
      </c>
      <c r="C266" s="0" t="n">
        <f aca="false">LOG10(C131+1)</f>
        <v>0.602059991327962</v>
      </c>
      <c r="D266" s="0" t="n">
        <f aca="false">LOG10(D131+1)</f>
        <v>0</v>
      </c>
      <c r="E266" s="0" t="n">
        <f aca="false">LOG10(E131+1)</f>
        <v>0</v>
      </c>
      <c r="F266" s="0" t="n">
        <f aca="false">LOG10(F131+1)</f>
        <v>0</v>
      </c>
      <c r="G266" s="0" t="n">
        <f aca="false">LOG10(G131+1)</f>
        <v>0</v>
      </c>
      <c r="H266" s="0" t="n">
        <f aca="false">LOG10(H131+1)</f>
        <v>0</v>
      </c>
      <c r="I266" s="0" t="n">
        <f aca="false">LOG10(I131+1)</f>
        <v>0</v>
      </c>
      <c r="J266" s="0" t="n">
        <f aca="false">LOG10(J131+1)</f>
        <v>0</v>
      </c>
      <c r="K266" s="0" t="n">
        <f aca="false">LOG10(K131+1)</f>
        <v>0</v>
      </c>
      <c r="L266" s="0" t="n">
        <f aca="false">LOG10(L131+1)</f>
        <v>0</v>
      </c>
      <c r="M266" s="0" t="n">
        <f aca="false">LOG10(M131+1)</f>
        <v>0</v>
      </c>
      <c r="N266" s="0" t="n">
        <f aca="false">LOG10(N131+1)</f>
        <v>0</v>
      </c>
      <c r="O266" s="0" t="n">
        <f aca="false">LOG10(O131+1)</f>
        <v>0</v>
      </c>
      <c r="P266" s="0" t="n">
        <f aca="false">LOG10(P131+1)</f>
        <v>0</v>
      </c>
      <c r="Q266" s="0" t="n">
        <f aca="false">LOG10(Q131+1)</f>
        <v>0</v>
      </c>
      <c r="R266" s="0" t="n">
        <f aca="false">LOG10(R131+1)</f>
        <v>0</v>
      </c>
      <c r="S266" s="0" t="n">
        <f aca="false">LOG10(S131+1)</f>
        <v>0</v>
      </c>
      <c r="T266" s="0" t="n">
        <f aca="false">LOG10(T131+1)</f>
        <v>0</v>
      </c>
      <c r="U266" s="0" t="n">
        <f aca="false">LOG10(U131+1)</f>
        <v>0</v>
      </c>
      <c r="V266" s="0" t="n">
        <f aca="false">LOG10(V131+1)</f>
        <v>0</v>
      </c>
      <c r="W266" s="0" t="n">
        <f aca="false">LOG10(W131+1)</f>
        <v>0</v>
      </c>
      <c r="X266" s="0" t="n">
        <f aca="false">LOG10(X131+1)</f>
        <v>0</v>
      </c>
      <c r="Y266" s="0" t="n">
        <f aca="false">LOG10(Y131+1)</f>
        <v>0</v>
      </c>
      <c r="Z266" s="0" t="n">
        <f aca="false">LOG10(Z131+1)</f>
        <v>0</v>
      </c>
      <c r="AA266" s="0" t="n">
        <f aca="false">LOG10(AA131+1)</f>
        <v>0</v>
      </c>
      <c r="AB266" s="0" t="n">
        <f aca="false">LOG10(AB131+1)</f>
        <v>0</v>
      </c>
      <c r="AC266" s="0" t="n">
        <f aca="false">LOG10(AC131+1)</f>
        <v>0</v>
      </c>
      <c r="AD266" s="0" t="n">
        <f aca="false">LOG10(AD131+1)</f>
        <v>0</v>
      </c>
    </row>
    <row r="267" customFormat="false" ht="14.25" hidden="false" customHeight="false" outlineLevel="0" collapsed="false">
      <c r="A267" s="0" t="s">
        <v>187</v>
      </c>
      <c r="B267" s="0" t="n">
        <f aca="false">LOG10(B132+1)</f>
        <v>0</v>
      </c>
      <c r="C267" s="0" t="n">
        <f aca="false">LOG10(C132+1)</f>
        <v>0.301029995663981</v>
      </c>
      <c r="D267" s="0" t="n">
        <f aca="false">LOG10(D132+1)</f>
        <v>0</v>
      </c>
      <c r="E267" s="0" t="n">
        <f aca="false">LOG10(E132+1)</f>
        <v>0</v>
      </c>
      <c r="F267" s="0" t="n">
        <f aca="false">LOG10(F132+1)</f>
        <v>0</v>
      </c>
      <c r="G267" s="0" t="n">
        <f aca="false">LOG10(G132+1)</f>
        <v>0</v>
      </c>
      <c r="H267" s="0" t="n">
        <f aca="false">LOG10(H132+1)</f>
        <v>0</v>
      </c>
      <c r="I267" s="0" t="n">
        <f aca="false">LOG10(I132+1)</f>
        <v>0</v>
      </c>
      <c r="J267" s="0" t="n">
        <f aca="false">LOG10(J132+1)</f>
        <v>0</v>
      </c>
      <c r="K267" s="0" t="n">
        <f aca="false">LOG10(K132+1)</f>
        <v>0</v>
      </c>
      <c r="L267" s="0" t="n">
        <f aca="false">LOG10(L132+1)</f>
        <v>0</v>
      </c>
      <c r="M267" s="0" t="n">
        <f aca="false">LOG10(M132+1)</f>
        <v>0</v>
      </c>
      <c r="N267" s="0" t="n">
        <f aca="false">LOG10(N132+1)</f>
        <v>0</v>
      </c>
      <c r="O267" s="0" t="n">
        <f aca="false">LOG10(O132+1)</f>
        <v>0</v>
      </c>
      <c r="P267" s="0" t="n">
        <f aca="false">LOG10(P132+1)</f>
        <v>0</v>
      </c>
      <c r="Q267" s="0" t="n">
        <f aca="false">LOG10(Q132+1)</f>
        <v>0</v>
      </c>
      <c r="R267" s="0" t="n">
        <f aca="false">LOG10(R132+1)</f>
        <v>0</v>
      </c>
      <c r="S267" s="0" t="n">
        <f aca="false">LOG10(S132+1)</f>
        <v>0</v>
      </c>
      <c r="T267" s="0" t="n">
        <f aca="false">LOG10(T132+1)</f>
        <v>0</v>
      </c>
      <c r="U267" s="0" t="n">
        <f aca="false">LOG10(U132+1)</f>
        <v>0</v>
      </c>
      <c r="V267" s="0" t="n">
        <f aca="false">LOG10(V132+1)</f>
        <v>0</v>
      </c>
      <c r="W267" s="0" t="n">
        <f aca="false">LOG10(W132+1)</f>
        <v>1.14612803567824</v>
      </c>
      <c r="X267" s="0" t="n">
        <f aca="false">LOG10(X132+1)</f>
        <v>0</v>
      </c>
      <c r="Y267" s="0" t="n">
        <f aca="false">LOG10(Y132+1)</f>
        <v>0</v>
      </c>
      <c r="Z267" s="0" t="n">
        <f aca="false">LOG10(Z132+1)</f>
        <v>0</v>
      </c>
      <c r="AA267" s="0" t="n">
        <f aca="false">LOG10(AA132+1)</f>
        <v>0</v>
      </c>
      <c r="AB267" s="0" t="n">
        <f aca="false">LOG10(AB132+1)</f>
        <v>0</v>
      </c>
      <c r="AC267" s="0" t="n">
        <f aca="false">LOG10(AC132+1)</f>
        <v>0</v>
      </c>
      <c r="AD267" s="0" t="n">
        <f aca="false">LOG10(AD132+1)</f>
        <v>0</v>
      </c>
    </row>
    <row r="268" customFormat="false" ht="14.25" hidden="false" customHeight="false" outlineLevel="0" collapsed="false">
      <c r="A268" s="0" t="s">
        <v>188</v>
      </c>
      <c r="B268" s="0" t="n">
        <f aca="false">LOG10(B133+1)</f>
        <v>0</v>
      </c>
      <c r="C268" s="0" t="n">
        <f aca="false">LOG10(C133+1)</f>
        <v>0.301029995663981</v>
      </c>
      <c r="D268" s="0" t="n">
        <f aca="false">LOG10(D133+1)</f>
        <v>0</v>
      </c>
      <c r="E268" s="0" t="n">
        <f aca="false">LOG10(E133+1)</f>
        <v>0</v>
      </c>
      <c r="F268" s="0" t="n">
        <f aca="false">LOG10(F133+1)</f>
        <v>0</v>
      </c>
      <c r="G268" s="0" t="n">
        <f aca="false">LOG10(G133+1)</f>
        <v>0</v>
      </c>
      <c r="H268" s="0" t="n">
        <f aca="false">LOG10(H133+1)</f>
        <v>0</v>
      </c>
      <c r="I268" s="0" t="n">
        <f aca="false">LOG10(I133+1)</f>
        <v>0</v>
      </c>
      <c r="J268" s="0" t="n">
        <f aca="false">LOG10(J133+1)</f>
        <v>0</v>
      </c>
      <c r="K268" s="0" t="n">
        <f aca="false">LOG10(K133+1)</f>
        <v>0</v>
      </c>
      <c r="L268" s="0" t="n">
        <f aca="false">LOG10(L133+1)</f>
        <v>0</v>
      </c>
      <c r="M268" s="0" t="n">
        <f aca="false">LOG10(M133+1)</f>
        <v>0</v>
      </c>
      <c r="N268" s="0" t="n">
        <f aca="false">LOG10(N133+1)</f>
        <v>0</v>
      </c>
      <c r="O268" s="0" t="n">
        <f aca="false">LOG10(O133+1)</f>
        <v>0</v>
      </c>
      <c r="P268" s="0" t="n">
        <f aca="false">LOG10(P133+1)</f>
        <v>0</v>
      </c>
      <c r="Q268" s="0" t="n">
        <f aca="false">LOG10(Q133+1)</f>
        <v>0</v>
      </c>
      <c r="R268" s="0" t="n">
        <f aca="false">LOG10(R133+1)</f>
        <v>0</v>
      </c>
      <c r="S268" s="0" t="n">
        <f aca="false">LOG10(S133+1)</f>
        <v>0</v>
      </c>
      <c r="T268" s="0" t="n">
        <f aca="false">LOG10(T133+1)</f>
        <v>0</v>
      </c>
      <c r="U268" s="0" t="n">
        <f aca="false">LOG10(U133+1)</f>
        <v>0</v>
      </c>
      <c r="V268" s="0" t="n">
        <f aca="false">LOG10(V133+1)</f>
        <v>0</v>
      </c>
      <c r="W268" s="0" t="n">
        <f aca="false">LOG10(W133+1)</f>
        <v>0</v>
      </c>
      <c r="X268" s="0" t="n">
        <f aca="false">LOG10(X133+1)</f>
        <v>0</v>
      </c>
      <c r="Y268" s="0" t="n">
        <f aca="false">LOG10(Y133+1)</f>
        <v>0</v>
      </c>
      <c r="Z268" s="0" t="n">
        <f aca="false">LOG10(Z133+1)</f>
        <v>0</v>
      </c>
      <c r="AA268" s="0" t="n">
        <f aca="false">LOG10(AA133+1)</f>
        <v>0</v>
      </c>
      <c r="AB268" s="0" t="n">
        <f aca="false">LOG10(AB133+1)</f>
        <v>0</v>
      </c>
      <c r="AC268" s="0" t="n">
        <f aca="false">LOG10(AC133+1)</f>
        <v>0</v>
      </c>
      <c r="AD268" s="0" t="n">
        <f aca="false">LOG10(AD133+1)</f>
        <v>0</v>
      </c>
    </row>
    <row r="269" customFormat="false" ht="14.25" hidden="false" customHeight="false" outlineLevel="0" collapsed="false">
      <c r="A269" s="0" t="s">
        <v>189</v>
      </c>
      <c r="B269" s="0" t="n">
        <f aca="false">LOG10(B134+1)</f>
        <v>0</v>
      </c>
      <c r="C269" s="0" t="n">
        <f aca="false">LOG10(C134+1)</f>
        <v>0</v>
      </c>
      <c r="D269" s="0" t="n">
        <f aca="false">LOG10(D134+1)</f>
        <v>0</v>
      </c>
      <c r="E269" s="0" t="n">
        <f aca="false">LOG10(E134+1)</f>
        <v>0</v>
      </c>
      <c r="F269" s="0" t="n">
        <f aca="false">LOG10(F134+1)</f>
        <v>0</v>
      </c>
      <c r="G269" s="0" t="n">
        <f aca="false">LOG10(G134+1)</f>
        <v>0</v>
      </c>
      <c r="H269" s="0" t="n">
        <f aca="false">LOG10(H134+1)</f>
        <v>0</v>
      </c>
      <c r="I269" s="0" t="n">
        <f aca="false">LOG10(I134+1)</f>
        <v>2.41995574848976</v>
      </c>
      <c r="J269" s="0" t="n">
        <f aca="false">LOG10(J134+1)</f>
        <v>0</v>
      </c>
      <c r="K269" s="0" t="n">
        <f aca="false">LOG10(K134+1)</f>
        <v>0</v>
      </c>
      <c r="L269" s="0" t="n">
        <f aca="false">LOG10(L134+1)</f>
        <v>0</v>
      </c>
      <c r="M269" s="0" t="n">
        <f aca="false">LOG10(M134+1)</f>
        <v>0</v>
      </c>
      <c r="N269" s="0" t="n">
        <f aca="false">LOG10(N134+1)</f>
        <v>0</v>
      </c>
      <c r="O269" s="0" t="n">
        <f aca="false">LOG10(O134+1)</f>
        <v>0</v>
      </c>
      <c r="P269" s="0" t="n">
        <f aca="false">LOG10(P134+1)</f>
        <v>0</v>
      </c>
      <c r="Q269" s="0" t="n">
        <f aca="false">LOG10(Q134+1)</f>
        <v>0</v>
      </c>
      <c r="R269" s="0" t="n">
        <f aca="false">LOG10(R134+1)</f>
        <v>0</v>
      </c>
      <c r="S269" s="0" t="n">
        <f aca="false">LOG10(S134+1)</f>
        <v>0</v>
      </c>
      <c r="T269" s="0" t="n">
        <f aca="false">LOG10(T134+1)</f>
        <v>0</v>
      </c>
      <c r="U269" s="0" t="n">
        <f aca="false">LOG10(U134+1)</f>
        <v>0</v>
      </c>
      <c r="V269" s="0" t="n">
        <f aca="false">LOG10(V134+1)</f>
        <v>0</v>
      </c>
      <c r="W269" s="0" t="n">
        <f aca="false">LOG10(W134+1)</f>
        <v>0</v>
      </c>
      <c r="X269" s="0" t="n">
        <f aca="false">LOG10(X134+1)</f>
        <v>0</v>
      </c>
      <c r="Y269" s="0" t="n">
        <f aca="false">LOG10(Y134+1)</f>
        <v>0</v>
      </c>
      <c r="Z269" s="0" t="n">
        <f aca="false">LOG10(Z134+1)</f>
        <v>0</v>
      </c>
      <c r="AA269" s="0" t="n">
        <f aca="false">LOG10(AA134+1)</f>
        <v>0</v>
      </c>
      <c r="AB269" s="0" t="n">
        <f aca="false">LOG10(AB134+1)</f>
        <v>0</v>
      </c>
      <c r="AC269" s="0" t="n">
        <f aca="false">LOG10(AC134+1)</f>
        <v>0</v>
      </c>
      <c r="AD269" s="0" t="n">
        <f aca="false">LOG10(AD134+1)</f>
        <v>0</v>
      </c>
    </row>
    <row r="270" customFormat="false" ht="14.25" hidden="false" customHeight="false" outlineLevel="0" collapsed="false">
      <c r="A270" s="0" t="s">
        <v>190</v>
      </c>
      <c r="B270" s="0" t="n">
        <f aca="false">LOG10(B135+1)</f>
        <v>0</v>
      </c>
      <c r="C270" s="0" t="n">
        <f aca="false">LOG10(C135+1)</f>
        <v>0</v>
      </c>
      <c r="D270" s="0" t="n">
        <f aca="false">LOG10(D135+1)</f>
        <v>0</v>
      </c>
      <c r="E270" s="0" t="n">
        <f aca="false">LOG10(E135+1)</f>
        <v>0</v>
      </c>
      <c r="F270" s="0" t="n">
        <f aca="false">LOG10(F135+1)</f>
        <v>0</v>
      </c>
      <c r="G270" s="0" t="n">
        <f aca="false">LOG10(G135+1)</f>
        <v>0</v>
      </c>
      <c r="H270" s="0" t="n">
        <f aca="false">LOG10(H135+1)</f>
        <v>0</v>
      </c>
      <c r="I270" s="0" t="n">
        <f aca="false">LOG10(I135+1)</f>
        <v>1</v>
      </c>
      <c r="J270" s="0" t="n">
        <f aca="false">LOG10(J135+1)</f>
        <v>0</v>
      </c>
      <c r="K270" s="0" t="n">
        <f aca="false">LOG10(K135+1)</f>
        <v>0</v>
      </c>
      <c r="L270" s="0" t="n">
        <f aca="false">LOG10(L135+1)</f>
        <v>0</v>
      </c>
      <c r="M270" s="0" t="n">
        <f aca="false">LOG10(M135+1)</f>
        <v>0</v>
      </c>
      <c r="N270" s="0" t="n">
        <f aca="false">LOG10(N135+1)</f>
        <v>0</v>
      </c>
      <c r="O270" s="0" t="n">
        <f aca="false">LOG10(O135+1)</f>
        <v>0</v>
      </c>
      <c r="P270" s="0" t="n">
        <f aca="false">LOG10(P135+1)</f>
        <v>0</v>
      </c>
      <c r="Q270" s="0" t="n">
        <f aca="false">LOG10(Q135+1)</f>
        <v>0</v>
      </c>
      <c r="R270" s="0" t="n">
        <f aca="false">LOG10(R135+1)</f>
        <v>0</v>
      </c>
      <c r="S270" s="0" t="n">
        <f aca="false">LOG10(S135+1)</f>
        <v>0</v>
      </c>
      <c r="T270" s="0" t="n">
        <f aca="false">LOG10(T135+1)</f>
        <v>0</v>
      </c>
      <c r="U270" s="0" t="n">
        <f aca="false">LOG10(U135+1)</f>
        <v>0</v>
      </c>
      <c r="V270" s="0" t="n">
        <f aca="false">LOG10(V135+1)</f>
        <v>0</v>
      </c>
      <c r="W270" s="0" t="n">
        <f aca="false">LOG10(W135+1)</f>
        <v>0</v>
      </c>
      <c r="X270" s="0" t="n">
        <f aca="false">LOG10(X135+1)</f>
        <v>0</v>
      </c>
      <c r="Y270" s="0" t="n">
        <f aca="false">LOG10(Y135+1)</f>
        <v>0</v>
      </c>
      <c r="Z270" s="0" t="n">
        <f aca="false">LOG10(Z135+1)</f>
        <v>0</v>
      </c>
      <c r="AA270" s="0" t="n">
        <f aca="false">LOG10(AA135+1)</f>
        <v>0</v>
      </c>
      <c r="AB270" s="0" t="n">
        <f aca="false">LOG10(AB135+1)</f>
        <v>0</v>
      </c>
      <c r="AC270" s="0" t="n">
        <f aca="false">LOG10(AC135+1)</f>
        <v>0</v>
      </c>
      <c r="AD270" s="0" t="n">
        <f aca="false">LOG10(AD135+1)</f>
        <v>0</v>
      </c>
    </row>
    <row r="271" customFormat="false" ht="14.25" hidden="false" customHeight="false" outlineLevel="0" collapsed="false">
      <c r="A271" s="0" t="s">
        <v>191</v>
      </c>
      <c r="B271" s="0" t="n">
        <f aca="false">LOG10(B136+1)</f>
        <v>0</v>
      </c>
      <c r="C271" s="0" t="n">
        <f aca="false">LOG10(C136+1)</f>
        <v>0</v>
      </c>
      <c r="D271" s="0" t="n">
        <f aca="false">LOG10(D136+1)</f>
        <v>0</v>
      </c>
      <c r="E271" s="0" t="n">
        <f aca="false">LOG10(E136+1)</f>
        <v>0</v>
      </c>
      <c r="F271" s="0" t="n">
        <f aca="false">LOG10(F136+1)</f>
        <v>0</v>
      </c>
      <c r="G271" s="0" t="n">
        <f aca="false">LOG10(G136+1)</f>
        <v>0</v>
      </c>
      <c r="H271" s="0" t="n">
        <f aca="false">LOG10(H136+1)</f>
        <v>0</v>
      </c>
      <c r="I271" s="0" t="n">
        <f aca="false">LOG10(I136+1)</f>
        <v>1.90848501887865</v>
      </c>
      <c r="J271" s="0" t="n">
        <f aca="false">LOG10(J136+1)</f>
        <v>0</v>
      </c>
      <c r="K271" s="0" t="n">
        <f aca="false">LOG10(K136+1)</f>
        <v>0</v>
      </c>
      <c r="L271" s="0" t="n">
        <f aca="false">LOG10(L136+1)</f>
        <v>0</v>
      </c>
      <c r="M271" s="0" t="n">
        <f aca="false">LOG10(M136+1)</f>
        <v>0</v>
      </c>
      <c r="N271" s="0" t="n">
        <f aca="false">LOG10(N136+1)</f>
        <v>0</v>
      </c>
      <c r="O271" s="0" t="n">
        <f aca="false">LOG10(O136+1)</f>
        <v>0</v>
      </c>
      <c r="P271" s="0" t="n">
        <f aca="false">LOG10(P136+1)</f>
        <v>0</v>
      </c>
      <c r="Q271" s="0" t="n">
        <f aca="false">LOG10(Q136+1)</f>
        <v>0</v>
      </c>
      <c r="R271" s="0" t="n">
        <f aca="false">LOG10(R136+1)</f>
        <v>0</v>
      </c>
      <c r="S271" s="0" t="n">
        <f aca="false">LOG10(S136+1)</f>
        <v>0</v>
      </c>
      <c r="T271" s="0" t="n">
        <f aca="false">LOG10(T136+1)</f>
        <v>0</v>
      </c>
      <c r="U271" s="0" t="n">
        <f aca="false">LOG10(U136+1)</f>
        <v>0</v>
      </c>
      <c r="V271" s="0" t="n">
        <f aca="false">LOG10(V136+1)</f>
        <v>0</v>
      </c>
      <c r="W271" s="0" t="n">
        <f aca="false">LOG10(W136+1)</f>
        <v>0</v>
      </c>
      <c r="X271" s="0" t="n">
        <f aca="false">LOG10(X136+1)</f>
        <v>0</v>
      </c>
      <c r="Y271" s="0" t="n">
        <f aca="false">LOG10(Y136+1)</f>
        <v>0</v>
      </c>
      <c r="Z271" s="0" t="n">
        <f aca="false">LOG10(Z136+1)</f>
        <v>0</v>
      </c>
      <c r="AA271" s="0" t="n">
        <f aca="false">LOG10(AA136+1)</f>
        <v>0</v>
      </c>
      <c r="AB271" s="0" t="n">
        <f aca="false">LOG10(AB136+1)</f>
        <v>0</v>
      </c>
      <c r="AC271" s="0" t="n">
        <f aca="false">LOG10(AC136+1)</f>
        <v>0</v>
      </c>
      <c r="AD271" s="0" t="n">
        <f aca="false">LOG10(AD136+1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8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A2" activeCellId="0" sqref="A2:AA11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0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7</v>
      </c>
      <c r="G1" s="2" t="s">
        <v>9</v>
      </c>
      <c r="H1" s="2" t="s">
        <v>10</v>
      </c>
      <c r="I1" s="3" t="s">
        <v>8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8</v>
      </c>
      <c r="P1" s="2" t="s">
        <v>16</v>
      </c>
      <c r="Q1" s="3" t="s">
        <v>17</v>
      </c>
      <c r="R1" s="2" t="s">
        <v>19</v>
      </c>
      <c r="S1" s="2" t="s">
        <v>20</v>
      </c>
      <c r="T1" s="2" t="s">
        <v>21</v>
      </c>
      <c r="U1" s="2" t="s">
        <v>23</v>
      </c>
      <c r="V1" s="3" t="s">
        <v>22</v>
      </c>
      <c r="W1" s="2" t="s">
        <v>24</v>
      </c>
      <c r="X1" s="2" t="s">
        <v>25</v>
      </c>
      <c r="Y1" s="3" t="s">
        <v>26</v>
      </c>
      <c r="Z1" s="3" t="s">
        <v>28</v>
      </c>
      <c r="AA1" s="2" t="s">
        <v>27</v>
      </c>
    </row>
    <row r="2" customFormat="false" ht="14.25" hidden="false" customHeight="false" outlineLevel="0" collapsed="false">
      <c r="B2" s="0" t="s">
        <v>192</v>
      </c>
      <c r="C2" s="0" t="s">
        <v>193</v>
      </c>
      <c r="D2" s="0" t="s">
        <v>33</v>
      </c>
      <c r="E2" s="0" t="s">
        <v>194</v>
      </c>
      <c r="F2" s="0" t="s">
        <v>195</v>
      </c>
      <c r="G2" s="0" t="s">
        <v>196</v>
      </c>
      <c r="H2" s="0" t="s">
        <v>197</v>
      </c>
      <c r="I2" s="4" t="s">
        <v>198</v>
      </c>
      <c r="J2" s="0" t="s">
        <v>199</v>
      </c>
      <c r="K2" s="0" t="s">
        <v>200</v>
      </c>
      <c r="L2" s="0" t="s">
        <v>201</v>
      </c>
      <c r="M2" s="0" t="s">
        <v>43</v>
      </c>
      <c r="N2" s="0" t="s">
        <v>202</v>
      </c>
      <c r="O2" s="0" t="s">
        <v>203</v>
      </c>
      <c r="P2" s="0" t="s">
        <v>204</v>
      </c>
      <c r="Q2" s="4" t="s">
        <v>46</v>
      </c>
      <c r="R2" s="0" t="s">
        <v>205</v>
      </c>
      <c r="S2" s="0" t="s">
        <v>206</v>
      </c>
      <c r="T2" s="0" t="s">
        <v>207</v>
      </c>
      <c r="U2" s="0" t="s">
        <v>208</v>
      </c>
      <c r="V2" s="4" t="s">
        <v>209</v>
      </c>
      <c r="W2" s="0" t="s">
        <v>53</v>
      </c>
      <c r="X2" s="0" t="s">
        <v>29</v>
      </c>
      <c r="Y2" s="4" t="s">
        <v>55</v>
      </c>
      <c r="Z2" s="4" t="s">
        <v>210</v>
      </c>
      <c r="AA2" s="0" t="s">
        <v>211</v>
      </c>
    </row>
    <row r="3" customFormat="false" ht="14.25" hidden="false" customHeight="false" outlineLevel="0" collapsed="false">
      <c r="A3" s="0" t="s">
        <v>58</v>
      </c>
      <c r="B3" s="0" t="n">
        <v>2.03742649794062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.903089986991944</v>
      </c>
      <c r="H3" s="0" t="n">
        <v>0</v>
      </c>
      <c r="I3" s="0" t="n">
        <v>0</v>
      </c>
      <c r="J3" s="0" t="n">
        <v>0</v>
      </c>
      <c r="K3" s="0" t="n">
        <v>2.26007138798507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1.63346845557959</v>
      </c>
      <c r="U3" s="0" t="n">
        <v>0</v>
      </c>
      <c r="V3" s="0" t="n">
        <v>0.602059991327962</v>
      </c>
      <c r="W3" s="0" t="n">
        <v>0</v>
      </c>
      <c r="X3" s="0" t="n">
        <v>0</v>
      </c>
      <c r="Y3" s="0" t="n">
        <v>0</v>
      </c>
      <c r="Z3" s="4" t="n">
        <v>0</v>
      </c>
      <c r="AA3" s="0" t="n">
        <v>0</v>
      </c>
    </row>
    <row r="4" customFormat="false" ht="14.25" hidden="false" customHeight="false" outlineLevel="0" collapsed="false">
      <c r="A4" s="0" t="s">
        <v>59</v>
      </c>
      <c r="B4" s="0" t="n">
        <v>0</v>
      </c>
      <c r="C4" s="0" t="n">
        <v>0</v>
      </c>
      <c r="D4" s="0" t="n">
        <v>0.602059991327962</v>
      </c>
      <c r="E4" s="0" t="n">
        <v>0</v>
      </c>
      <c r="F4" s="0" t="n">
        <v>0</v>
      </c>
      <c r="G4" s="0" t="n">
        <v>0.602059991327962</v>
      </c>
      <c r="H4" s="0" t="n">
        <v>0</v>
      </c>
      <c r="I4" s="0" t="n">
        <v>0</v>
      </c>
      <c r="J4" s="0" t="n">
        <v>0</v>
      </c>
      <c r="K4" s="0" t="n">
        <v>0.778151250383644</v>
      </c>
      <c r="L4" s="0" t="n">
        <v>0</v>
      </c>
      <c r="M4" s="0" t="n">
        <v>0</v>
      </c>
      <c r="N4" s="0" t="n">
        <v>0</v>
      </c>
      <c r="O4" s="0" t="n">
        <v>0.698970004336019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.301029995663981</v>
      </c>
      <c r="U4" s="0" t="n">
        <v>0</v>
      </c>
      <c r="V4" s="0" t="n">
        <v>0.698970004336019</v>
      </c>
      <c r="W4" s="0" t="n">
        <v>0.845098040014257</v>
      </c>
      <c r="X4" s="0" t="n">
        <v>0</v>
      </c>
      <c r="Y4" s="0" t="n">
        <v>0.301029995663981</v>
      </c>
      <c r="Z4" s="4" t="n">
        <v>0</v>
      </c>
      <c r="AA4" s="0" t="n">
        <v>0.301029995663981</v>
      </c>
    </row>
    <row r="5" customFormat="false" ht="14.25" hidden="false" customHeight="false" outlineLevel="0" collapsed="false">
      <c r="A5" s="0" t="s">
        <v>6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1.32221929473392</v>
      </c>
      <c r="U5" s="0" t="n">
        <v>0</v>
      </c>
      <c r="V5" s="0" t="n">
        <v>0.954242509439325</v>
      </c>
      <c r="W5" s="0" t="n">
        <v>0.301029995663981</v>
      </c>
      <c r="X5" s="0" t="n">
        <v>0</v>
      </c>
      <c r="Y5" s="0" t="n">
        <v>0.301029995663981</v>
      </c>
      <c r="Z5" s="4" t="n">
        <v>0</v>
      </c>
      <c r="AA5" s="0" t="n">
        <v>0.301029995663981</v>
      </c>
    </row>
    <row r="6" customFormat="false" ht="14.25" hidden="false" customHeight="false" outlineLevel="0" collapsed="false">
      <c r="A6" s="0" t="s">
        <v>61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2.0899051114394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3.01283722470517</v>
      </c>
      <c r="U6" s="0" t="n">
        <v>0</v>
      </c>
      <c r="V6" s="0" t="n">
        <v>0.602059991327962</v>
      </c>
      <c r="W6" s="0" t="n">
        <v>0.301029995663981</v>
      </c>
      <c r="X6" s="0" t="n">
        <v>0</v>
      </c>
      <c r="Y6" s="0" t="n">
        <v>0</v>
      </c>
      <c r="Z6" s="4" t="n">
        <v>0</v>
      </c>
      <c r="AA6" s="0" t="n">
        <v>0</v>
      </c>
    </row>
    <row r="7" customFormat="false" ht="14.25" hidden="false" customHeight="false" outlineLevel="0" collapsed="false">
      <c r="A7" s="0" t="s">
        <v>62</v>
      </c>
      <c r="B7" s="0" t="n">
        <v>1.67209785793572</v>
      </c>
      <c r="C7" s="0" t="n">
        <v>0</v>
      </c>
      <c r="D7" s="0" t="n">
        <v>0.845098040014257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.30102999566398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.477121254719662</v>
      </c>
      <c r="X7" s="0" t="n">
        <v>0</v>
      </c>
      <c r="Y7" s="0" t="n">
        <v>0</v>
      </c>
      <c r="Z7" s="4" t="n">
        <v>0</v>
      </c>
      <c r="AA7" s="0" t="n">
        <v>0</v>
      </c>
    </row>
    <row r="8" customFormat="false" ht="14.25" hidden="false" customHeight="false" outlineLevel="0" collapsed="false">
      <c r="A8" s="0" t="s">
        <v>63</v>
      </c>
      <c r="B8" s="0" t="n">
        <v>0.903089986991944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.778151250383644</v>
      </c>
      <c r="H8" s="0" t="n">
        <v>0</v>
      </c>
      <c r="I8" s="0" t="n">
        <v>0</v>
      </c>
      <c r="J8" s="0" t="n">
        <v>0</v>
      </c>
      <c r="K8" s="0" t="n">
        <v>0.602059991327962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.301029995663981</v>
      </c>
      <c r="U8" s="0" t="n">
        <v>0</v>
      </c>
      <c r="V8" s="0" t="n">
        <v>0.301029995663981</v>
      </c>
      <c r="W8" s="0" t="n">
        <v>0</v>
      </c>
      <c r="X8" s="0" t="n">
        <v>0</v>
      </c>
      <c r="Y8" s="0" t="n">
        <v>0.301029995663981</v>
      </c>
      <c r="Z8" s="4" t="n">
        <v>0</v>
      </c>
      <c r="AA8" s="0" t="n">
        <v>0.301029995663981</v>
      </c>
    </row>
    <row r="9" customFormat="false" ht="14.25" hidden="false" customHeight="false" outlineLevel="0" collapsed="false">
      <c r="A9" s="0" t="s">
        <v>64</v>
      </c>
      <c r="B9" s="0" t="n">
        <v>0.602059991327962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.602059991327962</v>
      </c>
      <c r="L9" s="0" t="n">
        <v>0</v>
      </c>
      <c r="M9" s="0" t="n">
        <v>0</v>
      </c>
      <c r="N9" s="0" t="n">
        <v>0</v>
      </c>
      <c r="O9" s="0" t="n">
        <v>0.477121254719662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.477121254719662</v>
      </c>
      <c r="X9" s="0" t="n">
        <v>0</v>
      </c>
      <c r="Y9" s="0" t="n">
        <v>0</v>
      </c>
      <c r="Z9" s="4" t="n">
        <v>0</v>
      </c>
      <c r="AA9" s="0" t="n">
        <v>0</v>
      </c>
    </row>
    <row r="10" customFormat="false" ht="14.25" hidden="false" customHeight="false" outlineLevel="0" collapsed="false">
      <c r="A10" s="0" t="s">
        <v>65</v>
      </c>
      <c r="B10" s="0" t="n">
        <v>0.30102999566398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1.90308998699194</v>
      </c>
      <c r="Q10" s="0" t="n">
        <v>0</v>
      </c>
      <c r="R10" s="0" t="n">
        <v>0</v>
      </c>
      <c r="S10" s="0" t="n">
        <v>0.301029995663981</v>
      </c>
      <c r="T10" s="0" t="n">
        <v>0.778151250383644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4" t="n">
        <v>0</v>
      </c>
      <c r="AA10" s="0" t="n">
        <v>0</v>
      </c>
    </row>
    <row r="11" customFormat="false" ht="14.25" hidden="false" customHeight="false" outlineLevel="0" collapsed="false">
      <c r="A11" s="0" t="s">
        <v>66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2.11394335230684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.301029995663981</v>
      </c>
      <c r="T11" s="0" t="n">
        <v>1.04139268515823</v>
      </c>
      <c r="U11" s="0" t="n">
        <v>0</v>
      </c>
      <c r="V11" s="0" t="n">
        <v>0</v>
      </c>
      <c r="W11" s="0" t="n">
        <v>0.477121254719662</v>
      </c>
      <c r="X11" s="0" t="n">
        <v>0</v>
      </c>
      <c r="Y11" s="0" t="n">
        <v>0</v>
      </c>
      <c r="Z11" s="4" t="n">
        <v>0</v>
      </c>
      <c r="AA11" s="0" t="n">
        <v>0</v>
      </c>
    </row>
    <row r="12" customFormat="false" ht="14.25" hidden="false" customHeight="false" outlineLevel="0" collapsed="false">
      <c r="A12" s="0" t="s">
        <v>67</v>
      </c>
      <c r="B12" s="0" t="n">
        <v>1.36172783601759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.602059991327962</v>
      </c>
      <c r="H12" s="0" t="n">
        <v>0</v>
      </c>
      <c r="I12" s="0" t="n">
        <v>0</v>
      </c>
      <c r="J12" s="0" t="n">
        <v>0</v>
      </c>
      <c r="K12" s="0" t="n">
        <v>0.30102999566398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.301029995663981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4" t="n">
        <v>0</v>
      </c>
      <c r="AA12" s="0" t="n">
        <v>0</v>
      </c>
    </row>
    <row r="13" customFormat="false" ht="14.25" hidden="false" customHeight="false" outlineLevel="0" collapsed="false">
      <c r="A13" s="0" t="s">
        <v>68</v>
      </c>
      <c r="B13" s="0" t="n">
        <v>0.477121254719662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4" t="n">
        <v>0</v>
      </c>
      <c r="AA13" s="0" t="n">
        <v>0</v>
      </c>
    </row>
    <row r="14" customFormat="false" ht="14.25" hidden="false" customHeight="false" outlineLevel="0" collapsed="false">
      <c r="A14" s="0" t="s">
        <v>69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.477121254719662</v>
      </c>
      <c r="L14" s="0" t="n">
        <v>0</v>
      </c>
      <c r="M14" s="0" t="n">
        <v>0</v>
      </c>
      <c r="N14" s="0" t="n">
        <v>0</v>
      </c>
      <c r="O14" s="0" t="n">
        <v>0.903089986991944</v>
      </c>
      <c r="P14" s="0" t="n">
        <v>0</v>
      </c>
      <c r="Q14" s="0" t="n">
        <v>0</v>
      </c>
      <c r="R14" s="0" t="n">
        <v>0.301029995663981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4" t="n">
        <v>0</v>
      </c>
      <c r="AA14" s="0" t="n">
        <v>0</v>
      </c>
    </row>
    <row r="15" customFormat="false" ht="14.25" hidden="false" customHeight="false" outlineLevel="0" collapsed="false">
      <c r="A15" s="0" t="s">
        <v>7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.903089986991944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4" t="n">
        <v>0</v>
      </c>
      <c r="AA15" s="0" t="n">
        <v>0</v>
      </c>
    </row>
    <row r="16" customFormat="false" ht="14.25" hidden="false" customHeight="false" outlineLevel="0" collapsed="false">
      <c r="A16" s="0" t="s">
        <v>71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.301029995663981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1.89762709129044</v>
      </c>
      <c r="U16" s="0" t="n">
        <v>0</v>
      </c>
      <c r="V16" s="0" t="n">
        <v>0.477121254719662</v>
      </c>
      <c r="W16" s="0" t="n">
        <v>0</v>
      </c>
      <c r="X16" s="0" t="n">
        <v>0</v>
      </c>
      <c r="Y16" s="0" t="n">
        <v>0</v>
      </c>
      <c r="Z16" s="4" t="n">
        <v>0</v>
      </c>
      <c r="AA16" s="0" t="n">
        <v>0</v>
      </c>
    </row>
    <row r="17" customFormat="false" ht="14.25" hidden="false" customHeight="false" outlineLevel="0" collapsed="false">
      <c r="A17" s="0" t="s">
        <v>7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.477121254719662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4" t="n">
        <v>0</v>
      </c>
      <c r="AA17" s="0" t="n">
        <v>0</v>
      </c>
    </row>
    <row r="18" customFormat="false" ht="14.25" hidden="false" customHeight="false" outlineLevel="0" collapsed="false">
      <c r="A18" s="0" t="s">
        <v>73</v>
      </c>
      <c r="B18" s="0" t="n">
        <v>0.698970004336019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.778151250383644</v>
      </c>
      <c r="H18" s="0" t="n">
        <v>0</v>
      </c>
      <c r="I18" s="0" t="n">
        <v>0</v>
      </c>
      <c r="J18" s="0" t="n">
        <v>0</v>
      </c>
      <c r="K18" s="0" t="n">
        <v>0.30102999566398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1.11394335230684</v>
      </c>
      <c r="S18" s="0" t="n">
        <v>0</v>
      </c>
      <c r="T18" s="0" t="n">
        <v>0.301029995663981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4" t="n">
        <v>0</v>
      </c>
      <c r="AA18" s="0" t="n">
        <v>0</v>
      </c>
    </row>
    <row r="19" customFormat="false" ht="14.25" hidden="false" customHeight="false" outlineLevel="0" collapsed="false">
      <c r="A19" s="0" t="s">
        <v>74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.301029995663981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.301029995663981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4" t="n">
        <v>0</v>
      </c>
      <c r="AA19" s="0" t="n">
        <v>0</v>
      </c>
    </row>
    <row r="20" customFormat="false" ht="14.25" hidden="false" customHeight="false" outlineLevel="0" collapsed="false">
      <c r="A20" s="0" t="s">
        <v>75</v>
      </c>
      <c r="B20" s="0" t="n">
        <v>0.30102999566398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1.11394335230684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.477121254719662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.301029995663981</v>
      </c>
      <c r="X20" s="0" t="n">
        <v>0</v>
      </c>
      <c r="Y20" s="0" t="n">
        <v>0</v>
      </c>
      <c r="Z20" s="4" t="n">
        <v>0</v>
      </c>
      <c r="AA20" s="0" t="n">
        <v>0</v>
      </c>
    </row>
    <row r="21" customFormat="false" ht="14.25" hidden="false" customHeight="false" outlineLevel="0" collapsed="false">
      <c r="A21" s="0" t="s">
        <v>76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.698970004336019</v>
      </c>
      <c r="L21" s="0" t="n">
        <v>0</v>
      </c>
      <c r="M21" s="0" t="n">
        <v>0</v>
      </c>
      <c r="N21" s="0" t="n">
        <v>0</v>
      </c>
      <c r="O21" s="0" t="n">
        <v>0.903089986991944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.301029995663981</v>
      </c>
      <c r="X21" s="0" t="n">
        <v>0</v>
      </c>
      <c r="Y21" s="0" t="n">
        <v>0</v>
      </c>
      <c r="Z21" s="4" t="n">
        <v>0</v>
      </c>
      <c r="AA21" s="0" t="n">
        <v>0</v>
      </c>
    </row>
    <row r="22" customFormat="false" ht="14.25" hidden="false" customHeight="false" outlineLevel="0" collapsed="false">
      <c r="A22" s="0" t="s">
        <v>77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.778151250383644</v>
      </c>
      <c r="U22" s="0" t="n">
        <v>0</v>
      </c>
      <c r="V22" s="0" t="n">
        <v>0.301029995663981</v>
      </c>
      <c r="W22" s="0" t="n">
        <v>0</v>
      </c>
      <c r="X22" s="0" t="n">
        <v>0</v>
      </c>
      <c r="Y22" s="0" t="n">
        <v>0</v>
      </c>
      <c r="Z22" s="4" t="n">
        <v>0</v>
      </c>
      <c r="AA22" s="0" t="n">
        <v>0</v>
      </c>
    </row>
    <row r="23" customFormat="false" ht="14.25" hidden="false" customHeight="false" outlineLevel="0" collapsed="false">
      <c r="A23" s="0" t="s">
        <v>78</v>
      </c>
      <c r="B23" s="0" t="n">
        <v>1.7160033436348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1.11394335230684</v>
      </c>
      <c r="S23" s="0" t="n">
        <v>0</v>
      </c>
      <c r="T23" s="0" t="n">
        <v>0.477121254719662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4" t="n">
        <v>0</v>
      </c>
      <c r="AA23" s="0" t="n">
        <v>0</v>
      </c>
    </row>
    <row r="24" customFormat="false" ht="14.25" hidden="false" customHeight="false" outlineLevel="0" collapsed="false">
      <c r="A24" s="0" t="s">
        <v>79</v>
      </c>
      <c r="B24" s="0" t="n">
        <v>0.47712125471966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.301029995663981</v>
      </c>
      <c r="L24" s="0" t="n">
        <v>0</v>
      </c>
      <c r="M24" s="0" t="n">
        <v>0</v>
      </c>
      <c r="N24" s="0" t="n">
        <v>0</v>
      </c>
      <c r="O24" s="0" t="n">
        <v>0.845098040014257</v>
      </c>
      <c r="P24" s="0" t="n">
        <v>0</v>
      </c>
      <c r="Q24" s="0" t="n">
        <v>0</v>
      </c>
      <c r="R24" s="0" t="n">
        <v>1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4" t="n">
        <v>0</v>
      </c>
      <c r="AA24" s="0" t="n">
        <v>0</v>
      </c>
    </row>
    <row r="25" customFormat="false" ht="14.25" hidden="false" customHeight="false" outlineLevel="0" collapsed="false">
      <c r="A25" s="0" t="s">
        <v>80</v>
      </c>
      <c r="B25" s="0" t="n">
        <v>0.954242509439325</v>
      </c>
      <c r="C25" s="0" t="n">
        <v>0</v>
      </c>
      <c r="D25" s="0" t="n">
        <v>0</v>
      </c>
      <c r="E25" s="0" t="n">
        <v>0.477121254719662</v>
      </c>
      <c r="F25" s="0" t="n">
        <v>0</v>
      </c>
      <c r="G25" s="0" t="n">
        <v>0.954242509439325</v>
      </c>
      <c r="H25" s="0" t="n">
        <v>0</v>
      </c>
      <c r="I25" s="0" t="n">
        <v>0</v>
      </c>
      <c r="J25" s="0" t="n">
        <v>0</v>
      </c>
      <c r="K25" s="0" t="n">
        <v>0.778151250383644</v>
      </c>
      <c r="L25" s="0" t="n">
        <v>0</v>
      </c>
      <c r="M25" s="0" t="n">
        <v>0</v>
      </c>
      <c r="N25" s="0" t="n">
        <v>0</v>
      </c>
      <c r="O25" s="0" t="n">
        <v>1.63346845557959</v>
      </c>
      <c r="P25" s="0" t="n">
        <v>0</v>
      </c>
      <c r="Q25" s="0" t="n">
        <v>0</v>
      </c>
      <c r="R25" s="0" t="n">
        <v>0.301029995663981</v>
      </c>
      <c r="S25" s="0" t="n">
        <v>0.301029995663981</v>
      </c>
      <c r="T25" s="0" t="n">
        <v>0</v>
      </c>
      <c r="U25" s="0" t="n">
        <v>0</v>
      </c>
      <c r="V25" s="0" t="n">
        <v>0</v>
      </c>
      <c r="W25" s="0" t="n">
        <v>0.477121254719662</v>
      </c>
      <c r="X25" s="0" t="n">
        <v>0</v>
      </c>
      <c r="Y25" s="0" t="n">
        <v>0</v>
      </c>
      <c r="Z25" s="4" t="n">
        <v>0</v>
      </c>
      <c r="AA25" s="0" t="n">
        <v>0</v>
      </c>
    </row>
    <row r="26" customFormat="false" ht="14.25" hidden="false" customHeight="false" outlineLevel="0" collapsed="false">
      <c r="A26" s="0" t="s">
        <v>81</v>
      </c>
      <c r="B26" s="0" t="n">
        <v>1.07918124604762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.845098040014257</v>
      </c>
      <c r="H26" s="0" t="n">
        <v>0</v>
      </c>
      <c r="I26" s="0" t="n">
        <v>0</v>
      </c>
      <c r="J26" s="0" t="n">
        <v>0</v>
      </c>
      <c r="K26" s="0" t="n">
        <v>1.11394335230684</v>
      </c>
      <c r="L26" s="0" t="n">
        <v>0</v>
      </c>
      <c r="M26" s="0" t="n">
        <v>0</v>
      </c>
      <c r="N26" s="0" t="n">
        <v>0</v>
      </c>
      <c r="O26" s="0" t="n">
        <v>1.20411998265592</v>
      </c>
      <c r="P26" s="0" t="n">
        <v>0</v>
      </c>
      <c r="Q26" s="0" t="n">
        <v>0</v>
      </c>
      <c r="R26" s="0" t="n">
        <v>0.301029995663981</v>
      </c>
      <c r="S26" s="0" t="n">
        <v>0</v>
      </c>
      <c r="T26" s="0" t="n">
        <v>0.778151250383644</v>
      </c>
      <c r="U26" s="0" t="n">
        <v>0</v>
      </c>
      <c r="V26" s="0" t="n">
        <v>0.698970004336019</v>
      </c>
      <c r="W26" s="0" t="n">
        <v>0.698970004336019</v>
      </c>
      <c r="X26" s="0" t="n">
        <v>0</v>
      </c>
      <c r="Y26" s="0" t="n">
        <v>0.301029995663981</v>
      </c>
      <c r="Z26" s="4" t="n">
        <v>0</v>
      </c>
      <c r="AA26" s="0" t="n">
        <v>0.301029995663981</v>
      </c>
    </row>
    <row r="27" customFormat="false" ht="14.25" hidden="false" customHeight="false" outlineLevel="0" collapsed="false">
      <c r="A27" s="0" t="s">
        <v>8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.698970004336019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.11394335230684</v>
      </c>
      <c r="U27" s="0" t="n">
        <v>0</v>
      </c>
      <c r="V27" s="0" t="n">
        <v>0</v>
      </c>
      <c r="W27" s="0" t="n">
        <v>0.301029995663981</v>
      </c>
      <c r="X27" s="0" t="n">
        <v>0</v>
      </c>
      <c r="Y27" s="0" t="n">
        <v>0</v>
      </c>
      <c r="Z27" s="4" t="n">
        <v>0</v>
      </c>
      <c r="AA27" s="0" t="n">
        <v>0</v>
      </c>
    </row>
    <row r="28" customFormat="false" ht="14.25" hidden="false" customHeight="false" outlineLevel="0" collapsed="false">
      <c r="A28" s="0" t="s">
        <v>8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.301029995663981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1.78532983501077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4" t="n">
        <v>0</v>
      </c>
      <c r="AA28" s="0" t="n">
        <v>0</v>
      </c>
    </row>
    <row r="29" customFormat="false" ht="14.25" hidden="false" customHeight="false" outlineLevel="0" collapsed="false">
      <c r="A29" s="0" t="s">
        <v>84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2.00432137378264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4" t="n">
        <v>0</v>
      </c>
      <c r="AA29" s="0" t="n">
        <v>0</v>
      </c>
    </row>
    <row r="30" customFormat="false" ht="14.25" hidden="false" customHeight="false" outlineLevel="0" collapsed="false">
      <c r="A30" s="0" t="s">
        <v>8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.34242268082221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4" t="n">
        <v>0</v>
      </c>
      <c r="AA30" s="0" t="n">
        <v>0</v>
      </c>
    </row>
    <row r="31" customFormat="false" ht="14.25" hidden="false" customHeight="false" outlineLevel="0" collapsed="false">
      <c r="A31" s="0" t="s">
        <v>8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2.13987908640124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4" t="n">
        <v>0</v>
      </c>
      <c r="AA31" s="0" t="n">
        <v>0</v>
      </c>
    </row>
    <row r="32" customFormat="false" ht="14.25" hidden="false" customHeight="false" outlineLevel="0" collapsed="false">
      <c r="A32" s="0" t="s">
        <v>87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1.44715803134222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4" t="n">
        <v>0</v>
      </c>
      <c r="AA32" s="0" t="n">
        <v>0</v>
      </c>
    </row>
    <row r="33" customFormat="false" ht="14.25" hidden="false" customHeight="false" outlineLevel="0" collapsed="false">
      <c r="A33" s="0" t="s">
        <v>88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.903089986991944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1.44715803134222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4" t="n">
        <v>0</v>
      </c>
      <c r="AA33" s="0" t="n">
        <v>0</v>
      </c>
    </row>
    <row r="34" customFormat="false" ht="14.25" hidden="false" customHeight="false" outlineLevel="0" collapsed="false">
      <c r="A34" s="0" t="s">
        <v>89</v>
      </c>
      <c r="B34" s="0" t="n">
        <v>1.23044892137827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1.63346845557959</v>
      </c>
      <c r="H34" s="0" t="n">
        <v>0</v>
      </c>
      <c r="I34" s="0" t="n">
        <v>0</v>
      </c>
      <c r="J34" s="0" t="n">
        <v>0</v>
      </c>
      <c r="K34" s="0" t="n">
        <v>0.778151250383644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4" t="n">
        <v>0</v>
      </c>
      <c r="AA34" s="0" t="n">
        <v>0</v>
      </c>
    </row>
    <row r="35" customFormat="false" ht="14.25" hidden="false" customHeight="false" outlineLevel="0" collapsed="false">
      <c r="A35" s="0" t="s">
        <v>90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.477121254719662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.477121254719662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1.17609125905568</v>
      </c>
      <c r="W35" s="0" t="n">
        <v>0</v>
      </c>
      <c r="X35" s="0" t="n">
        <v>0</v>
      </c>
      <c r="Y35" s="0" t="n">
        <v>0</v>
      </c>
      <c r="Z35" s="4" t="n">
        <v>0</v>
      </c>
      <c r="AA35" s="0" t="n">
        <v>0</v>
      </c>
    </row>
    <row r="36" customFormat="false" ht="14.25" hidden="false" customHeight="false" outlineLevel="0" collapsed="false">
      <c r="A36" s="0" t="s">
        <v>91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.477121254719662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4" t="n">
        <v>0</v>
      </c>
      <c r="AA36" s="0" t="n">
        <v>0</v>
      </c>
    </row>
    <row r="37" customFormat="false" ht="14.25" hidden="false" customHeight="false" outlineLevel="0" collapsed="false">
      <c r="A37" s="0" t="s">
        <v>92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.301029995663981</v>
      </c>
      <c r="G37" s="0" t="n">
        <v>0</v>
      </c>
      <c r="H37" s="0" t="n">
        <v>0.301029995663981</v>
      </c>
      <c r="I37" s="0" t="n">
        <v>0</v>
      </c>
      <c r="J37" s="0" t="n">
        <v>0</v>
      </c>
      <c r="K37" s="0" t="n">
        <v>0.301029995663981</v>
      </c>
      <c r="L37" s="0" t="n">
        <v>0.602059991327962</v>
      </c>
      <c r="M37" s="0" t="n">
        <v>0</v>
      </c>
      <c r="N37" s="0" t="n">
        <v>0.477121254719662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.20411998265592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4" t="n">
        <v>0</v>
      </c>
      <c r="AA37" s="0" t="n">
        <v>0</v>
      </c>
    </row>
    <row r="38" customFormat="false" ht="14.25" hidden="false" customHeight="false" outlineLevel="0" collapsed="false">
      <c r="A38" s="0" t="s">
        <v>93</v>
      </c>
      <c r="B38" s="0" t="n">
        <v>1.04139268515823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.954242509439325</v>
      </c>
      <c r="L38" s="0" t="n">
        <v>0</v>
      </c>
      <c r="M38" s="0" t="n">
        <v>0</v>
      </c>
      <c r="N38" s="0" t="n">
        <v>0.301029995663981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1.99563519459755</v>
      </c>
      <c r="U38" s="0" t="n">
        <v>0.477121254719662</v>
      </c>
      <c r="V38" s="0" t="n">
        <v>0</v>
      </c>
      <c r="W38" s="0" t="n">
        <v>0</v>
      </c>
      <c r="X38" s="0" t="n">
        <v>0</v>
      </c>
      <c r="Y38" s="0" t="n">
        <v>0</v>
      </c>
      <c r="Z38" s="4" t="n">
        <v>0</v>
      </c>
      <c r="AA38" s="0" t="n">
        <v>0</v>
      </c>
    </row>
    <row r="39" customFormat="false" ht="14.25" hidden="false" customHeight="false" outlineLevel="0" collapsed="false">
      <c r="A39" s="0" t="s">
        <v>94</v>
      </c>
      <c r="B39" s="0" t="n">
        <v>0.477121254719662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.301029995663981</v>
      </c>
      <c r="K39" s="0" t="n">
        <v>0.778151250383644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.477121254719662</v>
      </c>
      <c r="U39" s="0" t="n">
        <v>0</v>
      </c>
      <c r="V39" s="0" t="n">
        <v>0.301029995663981</v>
      </c>
      <c r="W39" s="0" t="n">
        <v>0.602059991327962</v>
      </c>
      <c r="X39" s="0" t="n">
        <v>0</v>
      </c>
      <c r="Y39" s="0" t="n">
        <v>0</v>
      </c>
      <c r="Z39" s="4" t="n">
        <v>0</v>
      </c>
      <c r="AA39" s="0" t="n">
        <v>0</v>
      </c>
    </row>
    <row r="40" customFormat="false" ht="14.25" hidden="false" customHeight="false" outlineLevel="0" collapsed="false">
      <c r="A40" s="0" t="s">
        <v>95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.778151250383644</v>
      </c>
      <c r="L40" s="0" t="n">
        <v>0</v>
      </c>
      <c r="M40" s="0" t="n">
        <v>0</v>
      </c>
      <c r="N40" s="0" t="n">
        <v>0.477121254719662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.301029995663981</v>
      </c>
      <c r="T40" s="0" t="n">
        <v>2.1430148002541</v>
      </c>
      <c r="U40" s="0" t="n">
        <v>0</v>
      </c>
      <c r="V40" s="0" t="n">
        <v>0.698970004336019</v>
      </c>
      <c r="W40" s="0" t="n">
        <v>0</v>
      </c>
      <c r="X40" s="0" t="n">
        <v>0</v>
      </c>
      <c r="Y40" s="0" t="n">
        <v>0</v>
      </c>
      <c r="Z40" s="4" t="n">
        <v>0</v>
      </c>
      <c r="AA40" s="0" t="n">
        <v>0</v>
      </c>
    </row>
    <row r="41" customFormat="false" ht="14.25" hidden="false" customHeight="false" outlineLevel="0" collapsed="false">
      <c r="A41" s="0" t="s">
        <v>96</v>
      </c>
      <c r="B41" s="0" t="n">
        <v>0.477121254719662</v>
      </c>
      <c r="C41" s="0" t="n">
        <v>1.96848294855394</v>
      </c>
      <c r="D41" s="0" t="n">
        <v>0</v>
      </c>
      <c r="E41" s="0" t="n">
        <v>0</v>
      </c>
      <c r="F41" s="0" t="n">
        <v>0</v>
      </c>
      <c r="G41" s="0" t="n">
        <v>1.14612803567824</v>
      </c>
      <c r="H41" s="0" t="n">
        <v>0</v>
      </c>
      <c r="I41" s="0" t="n">
        <v>0</v>
      </c>
      <c r="J41" s="0" t="n">
        <v>0</v>
      </c>
      <c r="K41" s="0" t="n">
        <v>0.778151250383644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.301029995663981</v>
      </c>
      <c r="W41" s="0" t="n">
        <v>0.301029995663981</v>
      </c>
      <c r="X41" s="0" t="n">
        <v>0</v>
      </c>
      <c r="Y41" s="0" t="n">
        <v>0</v>
      </c>
      <c r="Z41" s="4" t="n">
        <v>0</v>
      </c>
      <c r="AA41" s="0" t="n">
        <v>0</v>
      </c>
    </row>
    <row r="42" customFormat="false" ht="14.25" hidden="false" customHeight="false" outlineLevel="0" collapsed="false">
      <c r="A42" s="0" t="s">
        <v>97</v>
      </c>
      <c r="B42" s="0" t="n">
        <v>1.30102999566398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.301029995663981</v>
      </c>
      <c r="U42" s="0" t="n">
        <v>0</v>
      </c>
      <c r="V42" s="0" t="n">
        <v>0.301029995663981</v>
      </c>
      <c r="W42" s="0" t="n">
        <v>0</v>
      </c>
      <c r="X42" s="0" t="n">
        <v>0</v>
      </c>
      <c r="Y42" s="0" t="n">
        <v>0</v>
      </c>
      <c r="Z42" s="4" t="n">
        <v>0</v>
      </c>
      <c r="AA42" s="0" t="n">
        <v>0</v>
      </c>
    </row>
    <row r="43" customFormat="false" ht="14.25" hidden="false" customHeight="false" outlineLevel="0" collapsed="false">
      <c r="A43" s="0" t="s">
        <v>98</v>
      </c>
      <c r="B43" s="0" t="n">
        <v>0.477121254719662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1.11394335230684</v>
      </c>
      <c r="K43" s="0" t="n">
        <v>0.477121254719662</v>
      </c>
      <c r="L43" s="0" t="n">
        <v>0</v>
      </c>
      <c r="M43" s="0" t="n">
        <v>0</v>
      </c>
      <c r="N43" s="0" t="n">
        <v>0.301029995663981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.301029995663981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4" t="n">
        <v>0</v>
      </c>
      <c r="AA43" s="0" t="n">
        <v>0</v>
      </c>
    </row>
    <row r="44" customFormat="false" ht="14.25" hidden="false" customHeight="false" outlineLevel="0" collapsed="false">
      <c r="A44" s="0" t="s">
        <v>99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.301029995663981</v>
      </c>
      <c r="W44" s="0" t="n">
        <v>0</v>
      </c>
      <c r="X44" s="0" t="n">
        <v>0</v>
      </c>
      <c r="Y44" s="0" t="n">
        <v>0</v>
      </c>
      <c r="Z44" s="4" t="n">
        <v>0</v>
      </c>
      <c r="AA44" s="0" t="n">
        <v>0</v>
      </c>
    </row>
    <row r="45" customFormat="false" ht="14.25" hidden="false" customHeight="false" outlineLevel="0" collapsed="false">
      <c r="A45" s="0" t="s">
        <v>10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.301029995663981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.301029995663981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4" t="n">
        <v>0</v>
      </c>
      <c r="AA45" s="0" t="n">
        <v>0</v>
      </c>
    </row>
    <row r="46" customFormat="false" ht="14.25" hidden="false" customHeight="false" outlineLevel="0" collapsed="false">
      <c r="A46" s="0" t="s">
        <v>101</v>
      </c>
      <c r="B46" s="0" t="n">
        <v>1.55630250076729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.477121254719662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.50514997831991</v>
      </c>
      <c r="S46" s="0" t="n">
        <v>0</v>
      </c>
      <c r="T46" s="0" t="n">
        <v>1.67209785793572</v>
      </c>
      <c r="U46" s="0" t="n">
        <v>0</v>
      </c>
      <c r="V46" s="0" t="n">
        <v>0.301029995663981</v>
      </c>
      <c r="W46" s="0" t="n">
        <v>0</v>
      </c>
      <c r="X46" s="0" t="n">
        <v>0</v>
      </c>
      <c r="Y46" s="0" t="n">
        <v>0</v>
      </c>
      <c r="Z46" s="4" t="n">
        <v>0</v>
      </c>
      <c r="AA46" s="0" t="n">
        <v>0</v>
      </c>
    </row>
    <row r="47" customFormat="false" ht="14.25" hidden="false" customHeight="false" outlineLevel="0" collapsed="false">
      <c r="A47" s="0" t="s">
        <v>102</v>
      </c>
      <c r="B47" s="0" t="n">
        <v>0.301029995663981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.602059991327962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4" t="n">
        <v>0</v>
      </c>
      <c r="AA47" s="0" t="n">
        <v>0</v>
      </c>
    </row>
    <row r="48" customFormat="false" ht="14.25" hidden="false" customHeight="false" outlineLevel="0" collapsed="false">
      <c r="A48" s="0" t="s">
        <v>103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.301029995663981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4" t="n">
        <v>0</v>
      </c>
      <c r="AA48" s="0" t="n">
        <v>0</v>
      </c>
    </row>
    <row r="49" customFormat="false" ht="14.25" hidden="false" customHeight="false" outlineLevel="0" collapsed="false">
      <c r="A49" s="0" t="s">
        <v>104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.477121254719662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4" t="n">
        <v>0</v>
      </c>
      <c r="AA49" s="0" t="n">
        <v>0</v>
      </c>
    </row>
    <row r="50" customFormat="false" ht="14.25" hidden="false" customHeight="false" outlineLevel="0" collapsed="false">
      <c r="A50" s="0" t="s">
        <v>105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1.5910646070265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4" t="n">
        <v>0</v>
      </c>
      <c r="AA50" s="0" t="n">
        <v>0</v>
      </c>
    </row>
    <row r="51" customFormat="false" ht="14.25" hidden="false" customHeight="false" outlineLevel="0" collapsed="false">
      <c r="A51" s="0" t="s">
        <v>106</v>
      </c>
      <c r="B51" s="0" t="n">
        <v>1.61278385671974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1.36172783601759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.428335890203616</v>
      </c>
      <c r="N51" s="0" t="n">
        <v>0.845098040014257</v>
      </c>
      <c r="O51" s="0" t="n">
        <v>0</v>
      </c>
      <c r="P51" s="0" t="n">
        <v>0</v>
      </c>
      <c r="Q51" s="0" t="n">
        <v>0</v>
      </c>
      <c r="R51" s="0" t="n">
        <v>0.602059991327962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.477121254719662</v>
      </c>
      <c r="Z51" s="4" t="n">
        <v>0</v>
      </c>
      <c r="AA51" s="0" t="n">
        <v>0.477121254719662</v>
      </c>
    </row>
    <row r="52" customFormat="false" ht="14.25" hidden="false" customHeight="false" outlineLevel="0" collapsed="false">
      <c r="A52" s="0" t="s">
        <v>107</v>
      </c>
      <c r="B52" s="0" t="n">
        <v>1.47712125471966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.301029995663981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.309926554247447</v>
      </c>
      <c r="N52" s="0" t="n">
        <v>1.47712125471966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.477121254719662</v>
      </c>
      <c r="W52" s="0" t="n">
        <v>0</v>
      </c>
      <c r="X52" s="0" t="n">
        <v>0</v>
      </c>
      <c r="Y52" s="0" t="n">
        <v>0</v>
      </c>
      <c r="Z52" s="4" t="n">
        <v>0</v>
      </c>
      <c r="AA52" s="0" t="n">
        <v>0</v>
      </c>
    </row>
    <row r="53" customFormat="false" ht="14.25" hidden="false" customHeight="false" outlineLevel="0" collapsed="false">
      <c r="A53" s="0" t="s">
        <v>108</v>
      </c>
      <c r="B53" s="0" t="n">
        <v>1.44715803134222</v>
      </c>
      <c r="C53" s="0" t="n">
        <v>0</v>
      </c>
      <c r="D53" s="0" t="n">
        <v>0</v>
      </c>
      <c r="E53" s="0" t="n">
        <v>0.602059991327962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.301029995663981</v>
      </c>
      <c r="O53" s="0" t="n">
        <v>0</v>
      </c>
      <c r="P53" s="0" t="n">
        <v>0</v>
      </c>
      <c r="Q53" s="0" t="n">
        <v>0</v>
      </c>
      <c r="R53" s="0" t="n">
        <v>2.16731733474818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4" t="n">
        <v>0</v>
      </c>
      <c r="AA53" s="0" t="n">
        <v>0</v>
      </c>
    </row>
    <row r="54" customFormat="false" ht="14.25" hidden="false" customHeight="false" outlineLevel="0" collapsed="false">
      <c r="A54" s="0" t="s">
        <v>109</v>
      </c>
      <c r="B54" s="0" t="n">
        <v>0.845098040014257</v>
      </c>
      <c r="C54" s="0" t="n">
        <v>0</v>
      </c>
      <c r="D54" s="0" t="n">
        <v>0</v>
      </c>
      <c r="E54" s="0" t="n">
        <v>0</v>
      </c>
      <c r="F54" s="0" t="n">
        <v>0.30102999566398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.477121254719662</v>
      </c>
      <c r="O54" s="0" t="n">
        <v>0</v>
      </c>
      <c r="P54" s="0" t="n">
        <v>0</v>
      </c>
      <c r="Q54" s="0" t="n">
        <v>0</v>
      </c>
      <c r="R54" s="0" t="n">
        <v>0.301029995663981</v>
      </c>
      <c r="S54" s="0" t="n">
        <v>0</v>
      </c>
      <c r="T54" s="0" t="n">
        <v>1.17609125905568</v>
      </c>
      <c r="U54" s="0" t="n">
        <v>0</v>
      </c>
      <c r="V54" s="0" t="n">
        <v>1.07918124604762</v>
      </c>
      <c r="W54" s="0" t="n">
        <v>0</v>
      </c>
      <c r="X54" s="0" t="n">
        <v>0</v>
      </c>
      <c r="Y54" s="0" t="n">
        <v>0</v>
      </c>
      <c r="Z54" s="4" t="n">
        <v>0</v>
      </c>
      <c r="AA54" s="0" t="n">
        <v>0</v>
      </c>
    </row>
    <row r="55" customFormat="false" ht="14.25" hidden="false" customHeight="false" outlineLevel="0" collapsed="false">
      <c r="A55" s="0" t="s">
        <v>110</v>
      </c>
      <c r="B55" s="0" t="n">
        <v>0.301029995663981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.845098040014257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.301029995663981</v>
      </c>
      <c r="T55" s="0" t="n">
        <v>0</v>
      </c>
      <c r="U55" s="0" t="n">
        <v>0</v>
      </c>
      <c r="V55" s="0" t="n">
        <v>0.602059991327962</v>
      </c>
      <c r="W55" s="0" t="n">
        <v>0</v>
      </c>
      <c r="X55" s="0" t="n">
        <v>0</v>
      </c>
      <c r="Y55" s="0" t="n">
        <v>1</v>
      </c>
      <c r="Z55" s="4" t="n">
        <v>0</v>
      </c>
      <c r="AA55" s="0" t="n">
        <v>1</v>
      </c>
    </row>
    <row r="56" customFormat="false" ht="14.25" hidden="false" customHeight="false" outlineLevel="0" collapsed="false">
      <c r="A56" s="0" t="s">
        <v>111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1.07918124604762</v>
      </c>
      <c r="L56" s="0" t="n">
        <v>0.301029995663981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1.67209785793572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4" t="n">
        <v>0</v>
      </c>
      <c r="AA56" s="0" t="n">
        <v>0</v>
      </c>
    </row>
    <row r="57" customFormat="false" ht="14.25" hidden="false" customHeight="false" outlineLevel="0" collapsed="false">
      <c r="A57" s="0" t="s">
        <v>112</v>
      </c>
      <c r="B57" s="0" t="n">
        <v>1.04139268515823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1.07918124604762</v>
      </c>
      <c r="L57" s="0" t="n">
        <v>0</v>
      </c>
      <c r="M57" s="0" t="n">
        <v>0</v>
      </c>
      <c r="N57" s="0" t="n">
        <v>0.301029995663981</v>
      </c>
      <c r="O57" s="0" t="n">
        <v>0</v>
      </c>
      <c r="P57" s="0" t="n">
        <v>0</v>
      </c>
      <c r="Q57" s="0" t="n">
        <v>0</v>
      </c>
      <c r="R57" s="0" t="n">
        <v>1.67209785793572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4" t="n">
        <v>0</v>
      </c>
      <c r="AA57" s="0" t="n">
        <v>0</v>
      </c>
    </row>
    <row r="58" customFormat="false" ht="14.25" hidden="false" customHeight="false" outlineLevel="0" collapsed="false">
      <c r="A58" s="0" t="s">
        <v>113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2.33445375115093</v>
      </c>
      <c r="O58" s="0" t="n">
        <v>0.778151250383644</v>
      </c>
      <c r="P58" s="0" t="n">
        <v>0</v>
      </c>
      <c r="Q58" s="0" t="n">
        <v>0</v>
      </c>
      <c r="R58" s="0" t="n">
        <v>2.83695673705955</v>
      </c>
      <c r="S58" s="0" t="n">
        <v>0</v>
      </c>
      <c r="T58" s="0" t="n">
        <v>0.698970004336019</v>
      </c>
      <c r="U58" s="0" t="n">
        <v>0</v>
      </c>
      <c r="V58" s="0" t="n">
        <v>0.301029995663981</v>
      </c>
      <c r="W58" s="0" t="n">
        <v>0</v>
      </c>
      <c r="X58" s="0" t="n">
        <v>0</v>
      </c>
      <c r="Y58" s="0" t="n">
        <v>0</v>
      </c>
      <c r="Z58" s="4" t="n">
        <v>0</v>
      </c>
      <c r="AA58" s="0" t="n">
        <v>0</v>
      </c>
    </row>
    <row r="59" customFormat="false" ht="14.25" hidden="false" customHeight="false" outlineLevel="0" collapsed="false">
      <c r="A59" s="0" t="s">
        <v>114</v>
      </c>
      <c r="B59" s="0" t="n">
        <v>1.44715803134222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.903089986991944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.301029995663981</v>
      </c>
      <c r="O59" s="0" t="n">
        <v>0</v>
      </c>
      <c r="P59" s="0" t="n">
        <v>0</v>
      </c>
      <c r="Q59" s="0" t="n">
        <v>0</v>
      </c>
      <c r="R59" s="0" t="n">
        <v>1.60205999132796</v>
      </c>
      <c r="S59" s="0" t="n">
        <v>0</v>
      </c>
      <c r="T59" s="0" t="n">
        <v>2.29225607135648</v>
      </c>
      <c r="U59" s="0" t="n">
        <v>0</v>
      </c>
      <c r="V59" s="0" t="n">
        <v>0</v>
      </c>
      <c r="W59" s="0" t="n">
        <v>0.301029995663981</v>
      </c>
      <c r="X59" s="0" t="n">
        <v>0</v>
      </c>
      <c r="Y59" s="0" t="n">
        <v>0</v>
      </c>
      <c r="Z59" s="4" t="n">
        <v>0</v>
      </c>
      <c r="AA59" s="0" t="n">
        <v>0</v>
      </c>
    </row>
    <row r="60" customFormat="false" ht="14.25" hidden="false" customHeight="false" outlineLevel="0" collapsed="false">
      <c r="A60" s="0" t="s">
        <v>11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.698970004336019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.114287309475634</v>
      </c>
      <c r="N60" s="0" t="n">
        <v>0</v>
      </c>
      <c r="O60" s="0" t="n">
        <v>0</v>
      </c>
      <c r="P60" s="0" t="n">
        <v>0</v>
      </c>
      <c r="Q60" s="0" t="n">
        <v>0.301029995663981</v>
      </c>
      <c r="R60" s="0" t="n">
        <v>0</v>
      </c>
      <c r="S60" s="0" t="n">
        <v>0.301029995663981</v>
      </c>
      <c r="T60" s="0" t="n">
        <v>0.698970004336019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.778151250383644</v>
      </c>
      <c r="Z60" s="4" t="n">
        <v>0</v>
      </c>
      <c r="AA60" s="0" t="n">
        <v>0.778151250383644</v>
      </c>
    </row>
    <row r="61" customFormat="false" ht="14.25" hidden="false" customHeight="false" outlineLevel="0" collapsed="false">
      <c r="A61" s="0" t="s">
        <v>116</v>
      </c>
      <c r="B61" s="0" t="n">
        <v>0.30102999566398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.301029995663981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.477121254719662</v>
      </c>
      <c r="Z61" s="4" t="n">
        <v>0</v>
      </c>
      <c r="AA61" s="0" t="n">
        <v>0.477121254719662</v>
      </c>
    </row>
    <row r="62" customFormat="false" ht="14.25" hidden="false" customHeight="false" outlineLevel="0" collapsed="false">
      <c r="A62" s="0" t="s">
        <v>117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.301029995663981</v>
      </c>
      <c r="R62" s="0" t="n">
        <v>0</v>
      </c>
      <c r="S62" s="0" t="n">
        <v>0.301029995663981</v>
      </c>
      <c r="T62" s="0" t="n">
        <v>0</v>
      </c>
      <c r="U62" s="0" t="n">
        <v>0</v>
      </c>
      <c r="V62" s="0" t="n">
        <v>0.301029995663981</v>
      </c>
      <c r="W62" s="0" t="n">
        <v>0</v>
      </c>
      <c r="X62" s="0" t="n">
        <v>0</v>
      </c>
      <c r="Y62" s="0" t="n">
        <v>0</v>
      </c>
      <c r="Z62" s="4" t="n">
        <v>0</v>
      </c>
      <c r="AA62" s="0" t="n">
        <v>0</v>
      </c>
    </row>
    <row r="63" customFormat="false" ht="14.25" hidden="false" customHeight="false" outlineLevel="0" collapsed="false">
      <c r="A63" s="0" t="s">
        <v>118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3.07077646284343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.114287309475634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4" t="n">
        <v>0</v>
      </c>
      <c r="AA63" s="0" t="n">
        <v>0</v>
      </c>
    </row>
    <row r="64" customFormat="false" ht="14.25" hidden="false" customHeight="false" outlineLevel="0" collapsed="false">
      <c r="A64" s="0" t="s">
        <v>119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3.48144262850231</v>
      </c>
      <c r="H64" s="0" t="n">
        <v>0</v>
      </c>
      <c r="I64" s="0" t="n">
        <v>0.778151250383644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.301029995663981</v>
      </c>
      <c r="V64" s="0" t="n">
        <v>0</v>
      </c>
      <c r="W64" s="0" t="n">
        <v>0</v>
      </c>
      <c r="X64" s="0" t="n">
        <v>0</v>
      </c>
      <c r="Y64" s="0" t="n">
        <v>0</v>
      </c>
      <c r="Z64" s="4" t="n">
        <v>0</v>
      </c>
      <c r="AA64" s="0" t="n">
        <v>0</v>
      </c>
    </row>
    <row r="65" customFormat="false" ht="14.25" hidden="false" customHeight="false" outlineLevel="0" collapsed="false">
      <c r="A65" s="0" t="s">
        <v>12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3.14144977340047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4" t="n">
        <v>0</v>
      </c>
      <c r="AA65" s="0" t="n">
        <v>0</v>
      </c>
    </row>
    <row r="66" customFormat="false" ht="14.25" hidden="false" customHeight="false" outlineLevel="0" collapsed="false">
      <c r="A66" s="0" t="s">
        <v>121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2.8208579894397</v>
      </c>
      <c r="H66" s="0" t="n">
        <v>0</v>
      </c>
      <c r="I66" s="0" t="n">
        <v>0.778151250383644</v>
      </c>
      <c r="J66" s="0" t="n">
        <v>0.30102999566398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.477121254719662</v>
      </c>
      <c r="V66" s="0" t="n">
        <v>0</v>
      </c>
      <c r="W66" s="0" t="n">
        <v>0</v>
      </c>
      <c r="X66" s="0" t="n">
        <v>0</v>
      </c>
      <c r="Y66" s="0" t="n">
        <v>0</v>
      </c>
      <c r="Z66" s="4" t="n">
        <v>0</v>
      </c>
      <c r="AA66" s="0" t="n">
        <v>0</v>
      </c>
    </row>
    <row r="67" customFormat="false" ht="14.25" hidden="false" customHeight="false" outlineLevel="0" collapsed="false">
      <c r="A67" s="0" t="s">
        <v>122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1.30102999566398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.477121254719662</v>
      </c>
      <c r="Y67" s="0" t="n">
        <v>0</v>
      </c>
      <c r="Z67" s="4" t="n">
        <v>0</v>
      </c>
      <c r="AA67" s="0" t="n">
        <v>0</v>
      </c>
    </row>
    <row r="68" customFormat="false" ht="14.25" hidden="false" customHeight="false" outlineLevel="0" collapsed="false">
      <c r="A68" s="0" t="s">
        <v>123</v>
      </c>
      <c r="B68" s="0" t="n">
        <v>0.301029995663981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1.69019608002851</v>
      </c>
      <c r="H68" s="0" t="n">
        <v>0</v>
      </c>
      <c r="I68" s="0" t="n">
        <v>0.301029995663981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.301029995663981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1.43136376415899</v>
      </c>
      <c r="W68" s="0" t="n">
        <v>0</v>
      </c>
      <c r="X68" s="0" t="n">
        <v>0</v>
      </c>
      <c r="Y68" s="0" t="n">
        <v>0</v>
      </c>
      <c r="Z68" s="4" t="n">
        <v>0</v>
      </c>
      <c r="AA68" s="0" t="n">
        <v>0</v>
      </c>
    </row>
    <row r="69" customFormat="false" ht="14.25" hidden="false" customHeight="false" outlineLevel="0" collapsed="false">
      <c r="A69" s="4" t="s">
        <v>124</v>
      </c>
      <c r="B69" s="4" t="n">
        <v>0</v>
      </c>
      <c r="C69" s="4" t="n">
        <v>0</v>
      </c>
      <c r="D69" s="4" t="n">
        <v>0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v>0</v>
      </c>
      <c r="J69" s="4" t="n">
        <v>0.301029995663981</v>
      </c>
      <c r="K69" s="4" t="n">
        <v>0</v>
      </c>
      <c r="L69" s="4" t="n">
        <v>0</v>
      </c>
      <c r="M69" s="4" t="n">
        <v>0</v>
      </c>
      <c r="N69" s="4" t="n">
        <v>0</v>
      </c>
      <c r="O69" s="4" t="n">
        <v>0</v>
      </c>
      <c r="P69" s="4" t="n">
        <v>0</v>
      </c>
      <c r="Q69" s="4" t="n">
        <v>0.301029995663981</v>
      </c>
      <c r="R69" s="4" t="n">
        <v>0</v>
      </c>
      <c r="S69" s="4" t="n">
        <v>0</v>
      </c>
      <c r="T69" s="4" t="n">
        <v>0</v>
      </c>
      <c r="U69" s="4" t="n">
        <v>0</v>
      </c>
      <c r="V69" s="4" t="n">
        <v>0</v>
      </c>
      <c r="W69" s="4" t="n">
        <v>0</v>
      </c>
      <c r="X69" s="4" t="n">
        <v>0</v>
      </c>
      <c r="Y69" s="4" t="n">
        <v>0</v>
      </c>
      <c r="Z69" s="4" t="n">
        <v>0</v>
      </c>
      <c r="AA69" s="4" t="n">
        <v>0</v>
      </c>
      <c r="AB69" s="0" t="n">
        <f aca="false">SUM(B69:AA69)</f>
        <v>0.602059991327962</v>
      </c>
    </row>
    <row r="70" customFormat="false" ht="14.25" hidden="false" customHeight="false" outlineLevel="0" collapsed="false">
      <c r="A70" s="4" t="s">
        <v>125</v>
      </c>
      <c r="B70" s="4" t="n">
        <v>0</v>
      </c>
      <c r="C70" s="4" t="n">
        <v>0</v>
      </c>
      <c r="D70" s="4" t="n">
        <v>0</v>
      </c>
      <c r="E70" s="4" t="n">
        <v>0</v>
      </c>
      <c r="F70" s="4" t="n">
        <v>0.301029995663981</v>
      </c>
      <c r="G70" s="4" t="n">
        <v>0</v>
      </c>
      <c r="H70" s="4" t="n">
        <v>0</v>
      </c>
      <c r="I70" s="4" t="n">
        <v>0</v>
      </c>
      <c r="J70" s="4" t="n">
        <v>0</v>
      </c>
      <c r="K70" s="4" t="n">
        <v>0</v>
      </c>
      <c r="L70" s="4" t="n">
        <v>0</v>
      </c>
      <c r="M70" s="4" t="n">
        <v>0</v>
      </c>
      <c r="N70" s="4" t="n">
        <v>0</v>
      </c>
      <c r="O70" s="4" t="n">
        <v>0</v>
      </c>
      <c r="P70" s="4" t="n">
        <v>0</v>
      </c>
      <c r="Q70" s="4" t="n">
        <v>0</v>
      </c>
      <c r="R70" s="4" t="n">
        <v>0</v>
      </c>
      <c r="S70" s="4" t="n">
        <v>0</v>
      </c>
      <c r="T70" s="4" t="n">
        <v>0</v>
      </c>
      <c r="U70" s="4" t="n">
        <v>0</v>
      </c>
      <c r="V70" s="4" t="n">
        <v>0</v>
      </c>
      <c r="W70" s="4" t="n">
        <v>0</v>
      </c>
      <c r="X70" s="4" t="n">
        <v>0</v>
      </c>
      <c r="Y70" s="4" t="n">
        <v>0</v>
      </c>
      <c r="Z70" s="4" t="n">
        <v>0</v>
      </c>
      <c r="AA70" s="4" t="n">
        <v>0</v>
      </c>
      <c r="AB70" s="0" t="n">
        <f aca="false">SUM(B70:AA70)</f>
        <v>0.301029995663981</v>
      </c>
    </row>
    <row r="71" customFormat="false" ht="14.25" hidden="false" customHeight="false" outlineLevel="0" collapsed="false">
      <c r="A71" s="4" t="s">
        <v>126</v>
      </c>
      <c r="B71" s="4" t="n">
        <v>0.301029995663981</v>
      </c>
      <c r="C71" s="4" t="n">
        <v>0</v>
      </c>
      <c r="D71" s="4" t="n">
        <v>0</v>
      </c>
      <c r="E71" s="4" t="n">
        <v>0</v>
      </c>
      <c r="F71" s="4" t="n">
        <v>0</v>
      </c>
      <c r="G71" s="4" t="n">
        <v>0</v>
      </c>
      <c r="H71" s="4" t="n">
        <v>0</v>
      </c>
      <c r="I71" s="4" t="n">
        <v>0</v>
      </c>
      <c r="J71" s="4" t="n">
        <v>0</v>
      </c>
      <c r="K71" s="4" t="n">
        <v>0</v>
      </c>
      <c r="L71" s="4" t="n">
        <v>0</v>
      </c>
      <c r="M71" s="4" t="n">
        <v>0</v>
      </c>
      <c r="N71" s="4" t="n">
        <v>0</v>
      </c>
      <c r="O71" s="4" t="n">
        <v>0</v>
      </c>
      <c r="P71" s="4" t="n">
        <v>0</v>
      </c>
      <c r="Q71" s="4" t="n">
        <v>0</v>
      </c>
      <c r="R71" s="4" t="n">
        <v>0</v>
      </c>
      <c r="S71" s="4" t="n">
        <v>0</v>
      </c>
      <c r="T71" s="4" t="n">
        <v>0.602059991327962</v>
      </c>
      <c r="U71" s="4" t="n">
        <v>0</v>
      </c>
      <c r="V71" s="4" t="n">
        <v>0</v>
      </c>
      <c r="W71" s="4" t="n">
        <v>0</v>
      </c>
      <c r="X71" s="4" t="n">
        <v>0</v>
      </c>
      <c r="Y71" s="4" t="n">
        <v>0</v>
      </c>
      <c r="Z71" s="4" t="n">
        <v>0</v>
      </c>
      <c r="AA71" s="4" t="n">
        <v>0</v>
      </c>
      <c r="AB71" s="0" t="n">
        <f aca="false">SUM(B71:AA71)</f>
        <v>0.903089986991943</v>
      </c>
    </row>
    <row r="72" customFormat="false" ht="14.25" hidden="false" customHeight="false" outlineLevel="0" collapsed="false">
      <c r="A72" s="4" t="s">
        <v>127</v>
      </c>
      <c r="B72" s="4" t="n">
        <v>0</v>
      </c>
      <c r="C72" s="4" t="n">
        <v>0</v>
      </c>
      <c r="D72" s="4" t="n">
        <v>0</v>
      </c>
      <c r="E72" s="4" t="n">
        <v>0</v>
      </c>
      <c r="F72" s="4" t="n">
        <v>0</v>
      </c>
      <c r="G72" s="4" t="n">
        <v>0</v>
      </c>
      <c r="H72" s="4" t="n">
        <v>0</v>
      </c>
      <c r="I72" s="4" t="n">
        <v>0</v>
      </c>
      <c r="J72" s="4" t="n">
        <v>0</v>
      </c>
      <c r="K72" s="4" t="n">
        <v>0</v>
      </c>
      <c r="L72" s="4" t="n">
        <v>0</v>
      </c>
      <c r="M72" s="4" t="n">
        <v>0</v>
      </c>
      <c r="N72" s="4" t="n">
        <v>0</v>
      </c>
      <c r="O72" s="4" t="n">
        <v>0</v>
      </c>
      <c r="P72" s="4" t="n">
        <v>0</v>
      </c>
      <c r="Q72" s="4" t="n">
        <v>0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  <c r="W72" s="4" t="n">
        <v>0.301029995663981</v>
      </c>
      <c r="X72" s="4" t="n">
        <v>0</v>
      </c>
      <c r="Y72" s="4" t="n">
        <v>0</v>
      </c>
      <c r="Z72" s="4" t="n">
        <v>0</v>
      </c>
      <c r="AA72" s="4" t="n">
        <v>0</v>
      </c>
      <c r="AB72" s="0" t="n">
        <f aca="false">SUM(B72:AA72)</f>
        <v>0.301029995663981</v>
      </c>
    </row>
    <row r="73" customFormat="false" ht="14.25" hidden="false" customHeight="false" outlineLevel="0" collapsed="false">
      <c r="A73" s="4" t="s">
        <v>128</v>
      </c>
      <c r="B73" s="4" t="n">
        <v>1.11394335230684</v>
      </c>
      <c r="C73" s="4" t="n">
        <v>0</v>
      </c>
      <c r="D73" s="4" t="n">
        <v>0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v>0</v>
      </c>
      <c r="J73" s="4" t="n">
        <v>0</v>
      </c>
      <c r="K73" s="4" t="n">
        <v>0</v>
      </c>
      <c r="L73" s="4" t="n">
        <v>0</v>
      </c>
      <c r="M73" s="4" t="n">
        <v>0</v>
      </c>
      <c r="N73" s="4" t="n">
        <v>0</v>
      </c>
      <c r="O73" s="4" t="n">
        <v>0</v>
      </c>
      <c r="P73" s="4" t="n">
        <v>0</v>
      </c>
      <c r="Q73" s="4" t="n">
        <v>0</v>
      </c>
      <c r="R73" s="4" t="n">
        <v>0</v>
      </c>
      <c r="S73" s="4" t="n">
        <v>0</v>
      </c>
      <c r="T73" s="4" t="n">
        <v>0.477121254719662</v>
      </c>
      <c r="U73" s="4" t="n">
        <v>0</v>
      </c>
      <c r="V73" s="4" t="n">
        <v>0</v>
      </c>
      <c r="W73" s="4" t="n">
        <v>0</v>
      </c>
      <c r="X73" s="4" t="n">
        <v>0</v>
      </c>
      <c r="Y73" s="4" t="n">
        <v>0</v>
      </c>
      <c r="Z73" s="4" t="n">
        <v>0</v>
      </c>
      <c r="AA73" s="4" t="n">
        <v>0</v>
      </c>
      <c r="AB73" s="0" t="n">
        <f aca="false">SUM(B73:AA73)</f>
        <v>1.5910646070265</v>
      </c>
    </row>
    <row r="74" customFormat="false" ht="14.25" hidden="false" customHeight="false" outlineLevel="0" collapsed="false">
      <c r="A74" s="4" t="s">
        <v>129</v>
      </c>
      <c r="B74" s="4" t="n">
        <v>0</v>
      </c>
      <c r="C74" s="4" t="n">
        <v>0</v>
      </c>
      <c r="D74" s="4" t="n">
        <v>0</v>
      </c>
      <c r="E74" s="4" t="n">
        <v>0</v>
      </c>
      <c r="F74" s="4" t="n">
        <v>0</v>
      </c>
      <c r="G74" s="4" t="n">
        <v>0</v>
      </c>
      <c r="H74" s="4" t="n">
        <v>0</v>
      </c>
      <c r="I74" s="4" t="n">
        <v>0</v>
      </c>
      <c r="J74" s="4" t="n">
        <v>0</v>
      </c>
      <c r="K74" s="4" t="n">
        <v>0</v>
      </c>
      <c r="L74" s="4" t="n">
        <v>0</v>
      </c>
      <c r="M74" s="4" t="n">
        <v>0</v>
      </c>
      <c r="N74" s="4" t="n">
        <v>0</v>
      </c>
      <c r="O74" s="4" t="n">
        <v>0</v>
      </c>
      <c r="P74" s="4" t="n">
        <v>0</v>
      </c>
      <c r="Q74" s="4" t="n">
        <v>0</v>
      </c>
      <c r="R74" s="4" t="n">
        <v>0</v>
      </c>
      <c r="S74" s="4" t="n">
        <v>0</v>
      </c>
      <c r="T74" s="4" t="n">
        <v>0.845098040014257</v>
      </c>
      <c r="U74" s="4" t="n">
        <v>0</v>
      </c>
      <c r="V74" s="4" t="n">
        <v>0</v>
      </c>
      <c r="W74" s="4" t="n">
        <v>0</v>
      </c>
      <c r="X74" s="4" t="n">
        <v>0</v>
      </c>
      <c r="Y74" s="4" t="n">
        <v>0</v>
      </c>
      <c r="Z74" s="4" t="n">
        <v>0</v>
      </c>
      <c r="AA74" s="4" t="n">
        <v>0</v>
      </c>
      <c r="AB74" s="0" t="n">
        <f aca="false">SUM(B74:AA74)</f>
        <v>0.845098040014257</v>
      </c>
    </row>
    <row r="75" customFormat="false" ht="14.25" hidden="false" customHeight="false" outlineLevel="0" collapsed="false">
      <c r="A75" s="4" t="s">
        <v>130</v>
      </c>
      <c r="B75" s="4" t="n">
        <v>0</v>
      </c>
      <c r="C75" s="4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0</v>
      </c>
      <c r="J75" s="4" t="n">
        <v>0</v>
      </c>
      <c r="K75" s="4" t="n">
        <v>0</v>
      </c>
      <c r="L75" s="4" t="n">
        <v>0</v>
      </c>
      <c r="M75" s="4" t="n">
        <v>0</v>
      </c>
      <c r="N75" s="4" t="n">
        <v>0</v>
      </c>
      <c r="O75" s="4" t="n">
        <v>0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0</v>
      </c>
      <c r="V75" s="4" t="n">
        <v>0</v>
      </c>
      <c r="W75" s="4" t="n">
        <v>0</v>
      </c>
      <c r="X75" s="4" t="n">
        <v>0</v>
      </c>
      <c r="Y75" s="4" t="n">
        <v>0.301029995663981</v>
      </c>
      <c r="Z75" s="4" t="n">
        <v>0</v>
      </c>
      <c r="AA75" s="4" t="n">
        <v>0</v>
      </c>
      <c r="AB75" s="0" t="n">
        <f aca="false">SUM(B75:AA75)</f>
        <v>0.301029995663981</v>
      </c>
    </row>
    <row r="76" customFormat="false" ht="14.25" hidden="false" customHeight="false" outlineLevel="0" collapsed="false">
      <c r="A76" s="4" t="s">
        <v>131</v>
      </c>
      <c r="B76" s="4" t="n">
        <v>0</v>
      </c>
      <c r="C76" s="4" t="n">
        <v>0</v>
      </c>
      <c r="D76" s="4" t="n">
        <v>0</v>
      </c>
      <c r="E76" s="4" t="n">
        <v>0</v>
      </c>
      <c r="F76" s="4" t="n">
        <v>1.20411998265592</v>
      </c>
      <c r="G76" s="4" t="n">
        <v>0</v>
      </c>
      <c r="H76" s="4" t="n">
        <v>0</v>
      </c>
      <c r="I76" s="4" t="n">
        <v>0.301029995663981</v>
      </c>
      <c r="J76" s="4" t="n">
        <v>0</v>
      </c>
      <c r="K76" s="4" t="n">
        <v>0</v>
      </c>
      <c r="L76" s="4" t="n">
        <v>0</v>
      </c>
      <c r="M76" s="4" t="n">
        <v>0</v>
      </c>
      <c r="N76" s="4" t="n">
        <v>0</v>
      </c>
      <c r="O76" s="4" t="n">
        <v>0</v>
      </c>
      <c r="P76" s="4" t="n">
        <v>0.477121254719662</v>
      </c>
      <c r="Q76" s="4" t="n">
        <v>0</v>
      </c>
      <c r="R76" s="4" t="n">
        <v>0</v>
      </c>
      <c r="S76" s="4" t="n">
        <v>0</v>
      </c>
      <c r="T76" s="4" t="n">
        <v>0</v>
      </c>
      <c r="U76" s="4" t="n">
        <v>0</v>
      </c>
      <c r="V76" s="4" t="n">
        <v>0</v>
      </c>
      <c r="W76" s="4" t="n">
        <v>0</v>
      </c>
      <c r="X76" s="4" t="n">
        <v>0</v>
      </c>
      <c r="Y76" s="4" t="n">
        <v>0</v>
      </c>
      <c r="Z76" s="4" t="n">
        <v>0</v>
      </c>
      <c r="AA76" s="4" t="n">
        <v>0</v>
      </c>
      <c r="AB76" s="0" t="n">
        <f aca="false">SUM(B76:AA76)</f>
        <v>1.98227123303957</v>
      </c>
    </row>
    <row r="77" customFormat="false" ht="14.25" hidden="false" customHeight="false" outlineLevel="0" collapsed="false">
      <c r="A77" s="4" t="s">
        <v>132</v>
      </c>
      <c r="B77" s="4" t="n">
        <v>0.301029995663981</v>
      </c>
      <c r="C77" s="4" t="n">
        <v>0</v>
      </c>
      <c r="D77" s="4" t="n">
        <v>0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v>0</v>
      </c>
      <c r="J77" s="4" t="n">
        <v>0.301029995663981</v>
      </c>
      <c r="K77" s="4" t="n">
        <v>0</v>
      </c>
      <c r="L77" s="4" t="n">
        <v>0</v>
      </c>
      <c r="M77" s="4" t="n">
        <v>0</v>
      </c>
      <c r="N77" s="4" t="n">
        <v>0</v>
      </c>
      <c r="O77" s="4" t="n">
        <v>0</v>
      </c>
      <c r="P77" s="4" t="n">
        <v>0</v>
      </c>
      <c r="Q77" s="4" t="n">
        <v>0</v>
      </c>
      <c r="R77" s="4" t="n">
        <v>0</v>
      </c>
      <c r="S77" s="4" t="n">
        <v>0</v>
      </c>
      <c r="T77" s="4" t="n">
        <v>1.32221929473392</v>
      </c>
      <c r="U77" s="4" t="n">
        <v>0</v>
      </c>
      <c r="V77" s="4" t="n">
        <v>0</v>
      </c>
      <c r="W77" s="4" t="n">
        <v>0</v>
      </c>
      <c r="X77" s="4" t="n">
        <v>0</v>
      </c>
      <c r="Y77" s="4" t="n">
        <v>0</v>
      </c>
      <c r="Z77" s="4" t="n">
        <v>0</v>
      </c>
      <c r="AA77" s="4" t="n">
        <v>0</v>
      </c>
      <c r="AB77" s="0" t="n">
        <f aca="false">SUM(B77:AA77)</f>
        <v>1.92427928606188</v>
      </c>
    </row>
    <row r="78" customFormat="false" ht="14.25" hidden="false" customHeight="false" outlineLevel="0" collapsed="false">
      <c r="A78" s="4" t="s">
        <v>133</v>
      </c>
      <c r="B78" s="4" t="n">
        <v>0</v>
      </c>
      <c r="C78" s="4" t="n">
        <v>0</v>
      </c>
      <c r="D78" s="4" t="n">
        <v>0</v>
      </c>
      <c r="E78" s="4" t="n">
        <v>0</v>
      </c>
      <c r="F78" s="4" t="n">
        <v>0.301029995663981</v>
      </c>
      <c r="G78" s="4" t="n">
        <v>0</v>
      </c>
      <c r="H78" s="4" t="n">
        <v>0</v>
      </c>
      <c r="I78" s="4" t="n">
        <v>0</v>
      </c>
      <c r="J78" s="4" t="n">
        <v>0</v>
      </c>
      <c r="K78" s="4" t="n">
        <v>0</v>
      </c>
      <c r="L78" s="4" t="n">
        <v>0</v>
      </c>
      <c r="M78" s="4" t="n">
        <v>0</v>
      </c>
      <c r="N78" s="4" t="n">
        <v>0</v>
      </c>
      <c r="O78" s="4" t="n">
        <v>0</v>
      </c>
      <c r="P78" s="4" t="n">
        <v>0</v>
      </c>
      <c r="Q78" s="4" t="n">
        <v>0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0</v>
      </c>
      <c r="W78" s="4" t="n">
        <v>0</v>
      </c>
      <c r="X78" s="4" t="n">
        <v>0</v>
      </c>
      <c r="Y78" s="4" t="n">
        <v>0</v>
      </c>
      <c r="Z78" s="4" t="n">
        <v>0</v>
      </c>
      <c r="AA78" s="4" t="n">
        <v>0</v>
      </c>
      <c r="AB78" s="0" t="n">
        <f aca="false">SUM(B78:AA78)</f>
        <v>0.301029995663981</v>
      </c>
    </row>
    <row r="79" customFormat="false" ht="14.25" hidden="false" customHeight="false" outlineLevel="0" collapsed="false">
      <c r="A79" s="4" t="s">
        <v>134</v>
      </c>
      <c r="B79" s="4" t="n">
        <v>0</v>
      </c>
      <c r="C79" s="4" t="n">
        <v>0</v>
      </c>
      <c r="D79" s="4" t="n">
        <v>0</v>
      </c>
      <c r="E79" s="4" t="n">
        <v>0</v>
      </c>
      <c r="F79" s="4" t="n">
        <v>0.301029995663981</v>
      </c>
      <c r="G79" s="4" t="n">
        <v>0</v>
      </c>
      <c r="H79" s="4" t="n">
        <v>0</v>
      </c>
      <c r="I79" s="4" t="n">
        <v>0</v>
      </c>
      <c r="J79" s="4" t="n">
        <v>0</v>
      </c>
      <c r="K79" s="4" t="n">
        <v>0</v>
      </c>
      <c r="L79" s="4" t="n">
        <v>0</v>
      </c>
      <c r="M79" s="4" t="n">
        <v>0</v>
      </c>
      <c r="N79" s="4" t="n">
        <v>0</v>
      </c>
      <c r="O79" s="4" t="n">
        <v>0</v>
      </c>
      <c r="P79" s="4" t="n">
        <v>0</v>
      </c>
      <c r="Q79" s="4" t="n">
        <v>0</v>
      </c>
      <c r="R79" s="4" t="n">
        <v>0</v>
      </c>
      <c r="S79" s="4" t="n">
        <v>0</v>
      </c>
      <c r="T79" s="4" t="n">
        <v>0</v>
      </c>
      <c r="U79" s="4" t="n">
        <v>0</v>
      </c>
      <c r="V79" s="4" t="n">
        <v>0</v>
      </c>
      <c r="W79" s="4" t="n">
        <v>0</v>
      </c>
      <c r="X79" s="4" t="n">
        <v>0</v>
      </c>
      <c r="Y79" s="4" t="n">
        <v>0</v>
      </c>
      <c r="Z79" s="4" t="n">
        <v>0</v>
      </c>
      <c r="AA79" s="4" t="n">
        <v>0</v>
      </c>
      <c r="AB79" s="0" t="n">
        <f aca="false">SUM(B79:AA79)</f>
        <v>0.301029995663981</v>
      </c>
    </row>
    <row r="80" customFormat="false" ht="14.25" hidden="false" customHeight="false" outlineLevel="0" collapsed="false">
      <c r="A80" s="4" t="s">
        <v>135</v>
      </c>
      <c r="B80" s="4" t="n">
        <v>0</v>
      </c>
      <c r="C80" s="4" t="n">
        <v>0</v>
      </c>
      <c r="D80" s="4" t="n">
        <v>0</v>
      </c>
      <c r="E80" s="4" t="n">
        <v>0</v>
      </c>
      <c r="F80" s="4" t="n">
        <v>0.477121254719662</v>
      </c>
      <c r="G80" s="4" t="n">
        <v>0</v>
      </c>
      <c r="H80" s="4" t="n">
        <v>0</v>
      </c>
      <c r="I80" s="4" t="n">
        <v>0.301029995663981</v>
      </c>
      <c r="J80" s="4" t="n">
        <v>0</v>
      </c>
      <c r="K80" s="4" t="n">
        <v>0</v>
      </c>
      <c r="L80" s="4" t="n">
        <v>0</v>
      </c>
      <c r="M80" s="4" t="n">
        <v>0</v>
      </c>
      <c r="N80" s="4" t="n">
        <v>0</v>
      </c>
      <c r="O80" s="4" t="n">
        <v>0</v>
      </c>
      <c r="P80" s="4" t="n">
        <v>0</v>
      </c>
      <c r="Q80" s="4" t="n">
        <v>0</v>
      </c>
      <c r="R80" s="4" t="n">
        <v>0.778151250383644</v>
      </c>
      <c r="S80" s="4" t="n">
        <v>0</v>
      </c>
      <c r="T80" s="4" t="n">
        <v>0.301029995663981</v>
      </c>
      <c r="U80" s="4" t="n">
        <v>0</v>
      </c>
      <c r="V80" s="4" t="n">
        <v>0</v>
      </c>
      <c r="W80" s="4" t="n">
        <v>0</v>
      </c>
      <c r="X80" s="4" t="n">
        <v>0</v>
      </c>
      <c r="Y80" s="4" t="n">
        <v>0</v>
      </c>
      <c r="Z80" s="4" t="n">
        <v>0</v>
      </c>
      <c r="AA80" s="4" t="n">
        <v>0</v>
      </c>
      <c r="AB80" s="0" t="n">
        <f aca="false">SUM(B80:AA80)</f>
        <v>1.85733249643127</v>
      </c>
    </row>
    <row r="81" customFormat="false" ht="14.25" hidden="false" customHeight="false" outlineLevel="0" collapsed="false">
      <c r="A81" s="4" t="s">
        <v>136</v>
      </c>
      <c r="B81" s="4" t="n">
        <v>0</v>
      </c>
      <c r="C81" s="4" t="n">
        <v>0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v>0</v>
      </c>
      <c r="J81" s="4" t="n">
        <v>0</v>
      </c>
      <c r="K81" s="4" t="n">
        <v>0.301029995663981</v>
      </c>
      <c r="L81" s="4" t="n">
        <v>0</v>
      </c>
      <c r="M81" s="4" t="n">
        <v>0</v>
      </c>
      <c r="N81" s="4" t="n">
        <v>0</v>
      </c>
      <c r="O81" s="4" t="n">
        <v>0</v>
      </c>
      <c r="P81" s="4" t="n">
        <v>0</v>
      </c>
      <c r="Q81" s="4" t="n">
        <v>0</v>
      </c>
      <c r="R81" s="4" t="n">
        <v>1.23044892137827</v>
      </c>
      <c r="S81" s="4" t="n">
        <v>0</v>
      </c>
      <c r="T81" s="4" t="n">
        <v>0</v>
      </c>
      <c r="U81" s="4" t="n">
        <v>0</v>
      </c>
      <c r="V81" s="4" t="n">
        <v>0</v>
      </c>
      <c r="W81" s="4" t="n">
        <v>0</v>
      </c>
      <c r="X81" s="4" t="n">
        <v>0</v>
      </c>
      <c r="Y81" s="4" t="n">
        <v>0</v>
      </c>
      <c r="Z81" s="4" t="n">
        <v>0</v>
      </c>
      <c r="AA81" s="4" t="n">
        <v>0</v>
      </c>
      <c r="AB81" s="0" t="n">
        <f aca="false">SUM(B81:AA81)</f>
        <v>1.53147891704226</v>
      </c>
    </row>
    <row r="82" customFormat="false" ht="14.25" hidden="false" customHeight="false" outlineLevel="0" collapsed="false">
      <c r="A82" s="4" t="s">
        <v>137</v>
      </c>
      <c r="B82" s="4" t="n">
        <v>0.477121254719662</v>
      </c>
      <c r="C82" s="4" t="n">
        <v>0</v>
      </c>
      <c r="D82" s="4" t="n">
        <v>0</v>
      </c>
      <c r="E82" s="4" t="n">
        <v>0</v>
      </c>
      <c r="F82" s="4" t="n">
        <v>0</v>
      </c>
      <c r="G82" s="4" t="n">
        <v>0</v>
      </c>
      <c r="H82" s="4" t="n">
        <v>0</v>
      </c>
      <c r="I82" s="4" t="n">
        <v>0</v>
      </c>
      <c r="J82" s="4" t="n">
        <v>0</v>
      </c>
      <c r="K82" s="4" t="n">
        <v>0</v>
      </c>
      <c r="L82" s="4" t="n">
        <v>0</v>
      </c>
      <c r="M82" s="4" t="n">
        <v>0</v>
      </c>
      <c r="N82" s="4" t="n">
        <v>0</v>
      </c>
      <c r="O82" s="4" t="n">
        <v>0</v>
      </c>
      <c r="P82" s="4" t="n">
        <v>0</v>
      </c>
      <c r="Q82" s="4" t="n">
        <v>0</v>
      </c>
      <c r="R82" s="4" t="n">
        <v>0.301029995663981</v>
      </c>
      <c r="S82" s="4" t="n">
        <v>0</v>
      </c>
      <c r="T82" s="4" t="n">
        <v>0</v>
      </c>
      <c r="U82" s="4" t="n">
        <v>0</v>
      </c>
      <c r="V82" s="4" t="n">
        <v>0</v>
      </c>
      <c r="W82" s="4" t="n">
        <v>0</v>
      </c>
      <c r="X82" s="4" t="n">
        <v>0</v>
      </c>
      <c r="Y82" s="4" t="n">
        <v>0</v>
      </c>
      <c r="Z82" s="4" t="n">
        <v>0</v>
      </c>
      <c r="AA82" s="4" t="n">
        <v>0</v>
      </c>
      <c r="AB82" s="0" t="n">
        <f aca="false">SUM(B82:AA82)</f>
        <v>0.778151250383644</v>
      </c>
    </row>
    <row r="83" customFormat="false" ht="14.25" hidden="false" customHeight="false" outlineLevel="0" collapsed="false">
      <c r="A83" s="4" t="s">
        <v>138</v>
      </c>
      <c r="B83" s="4" t="n">
        <v>0.301029995663981</v>
      </c>
      <c r="C83" s="4" t="n">
        <v>0</v>
      </c>
      <c r="D83" s="4" t="n">
        <v>0</v>
      </c>
      <c r="E83" s="4" t="n">
        <v>0</v>
      </c>
      <c r="F83" s="4" t="n">
        <v>0</v>
      </c>
      <c r="G83" s="4" t="n">
        <v>0</v>
      </c>
      <c r="H83" s="4" t="n">
        <v>0</v>
      </c>
      <c r="I83" s="4" t="n">
        <v>0</v>
      </c>
      <c r="J83" s="4" t="n">
        <v>0.301029995663981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n">
        <v>0</v>
      </c>
      <c r="Y83" s="4" t="n">
        <v>0</v>
      </c>
      <c r="Z83" s="4" t="n">
        <v>0</v>
      </c>
      <c r="AA83" s="4" t="n">
        <v>0</v>
      </c>
      <c r="AB83" s="0" t="n">
        <f aca="false">SUM(B83:AA83)</f>
        <v>0.602059991327962</v>
      </c>
    </row>
    <row r="84" customFormat="false" ht="14.25" hidden="false" customHeight="false" outlineLevel="0" collapsed="false">
      <c r="A84" s="4" t="s">
        <v>139</v>
      </c>
      <c r="B84" s="4" t="n">
        <v>0.301029995663981</v>
      </c>
      <c r="C84" s="4" t="n">
        <v>0</v>
      </c>
      <c r="D84" s="4" t="n">
        <v>0</v>
      </c>
      <c r="E84" s="4" t="n">
        <v>0</v>
      </c>
      <c r="F84" s="4" t="n">
        <v>0</v>
      </c>
      <c r="G84" s="4" t="n">
        <v>0</v>
      </c>
      <c r="H84" s="4" t="n">
        <v>0</v>
      </c>
      <c r="I84" s="4" t="n">
        <v>0</v>
      </c>
      <c r="J84" s="4" t="n">
        <v>0</v>
      </c>
      <c r="K84" s="4" t="n">
        <v>0</v>
      </c>
      <c r="L84" s="4" t="n">
        <v>0</v>
      </c>
      <c r="M84" s="4" t="n">
        <v>0</v>
      </c>
      <c r="N84" s="4" t="n">
        <v>0</v>
      </c>
      <c r="O84" s="4" t="n">
        <v>0</v>
      </c>
      <c r="P84" s="4" t="n">
        <v>0</v>
      </c>
      <c r="Q84" s="4" t="n">
        <v>0</v>
      </c>
      <c r="R84" s="4" t="n">
        <v>0</v>
      </c>
      <c r="S84" s="4" t="n">
        <v>0</v>
      </c>
      <c r="T84" s="4" t="n">
        <v>0.301029995663981</v>
      </c>
      <c r="U84" s="4" t="n">
        <v>0</v>
      </c>
      <c r="V84" s="4" t="n">
        <v>0</v>
      </c>
      <c r="W84" s="4" t="n">
        <v>0</v>
      </c>
      <c r="X84" s="4" t="n">
        <v>0</v>
      </c>
      <c r="Y84" s="4" t="n">
        <v>0</v>
      </c>
      <c r="Z84" s="4" t="n">
        <v>0</v>
      </c>
      <c r="AA84" s="4" t="n">
        <v>0</v>
      </c>
      <c r="AB84" s="0" t="n">
        <f aca="false">SUM(B84:AA84)</f>
        <v>0.602059991327962</v>
      </c>
    </row>
    <row r="85" customFormat="false" ht="14.25" hidden="false" customHeight="false" outlineLevel="0" collapsed="false">
      <c r="A85" s="4" t="s">
        <v>140</v>
      </c>
      <c r="B85" s="4" t="n">
        <v>0.903089986991944</v>
      </c>
      <c r="C85" s="4" t="n">
        <v>0</v>
      </c>
      <c r="D85" s="4" t="n">
        <v>0</v>
      </c>
      <c r="E85" s="4" t="n">
        <v>0</v>
      </c>
      <c r="F85" s="4" t="n">
        <v>0</v>
      </c>
      <c r="G85" s="4" t="n">
        <v>0</v>
      </c>
      <c r="H85" s="4" t="n">
        <v>0</v>
      </c>
      <c r="I85" s="4" t="n">
        <v>0.301029995663981</v>
      </c>
      <c r="J85" s="4" t="n">
        <v>0</v>
      </c>
      <c r="K85" s="4" t="n">
        <v>0</v>
      </c>
      <c r="L85" s="4" t="n">
        <v>0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1.30102999566398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</v>
      </c>
      <c r="X85" s="4" t="n">
        <v>0</v>
      </c>
      <c r="Y85" s="4" t="n">
        <v>0</v>
      </c>
      <c r="Z85" s="4" t="n">
        <v>0</v>
      </c>
      <c r="AA85" s="4" t="n">
        <v>0</v>
      </c>
      <c r="AB85" s="0" t="n">
        <f aca="false">SUM(B85:AA85)</f>
        <v>2.50514997831991</v>
      </c>
    </row>
    <row r="86" customFormat="false" ht="14.25" hidden="false" customHeight="false" outlineLevel="0" collapsed="false">
      <c r="A86" s="4" t="s">
        <v>141</v>
      </c>
      <c r="B86" s="4" t="n">
        <v>1.04139268515823</v>
      </c>
      <c r="C86" s="4" t="n">
        <v>0</v>
      </c>
      <c r="D86" s="4" t="n">
        <v>0</v>
      </c>
      <c r="E86" s="4" t="n">
        <v>0</v>
      </c>
      <c r="F86" s="4" t="n">
        <v>0</v>
      </c>
      <c r="G86" s="4" t="n">
        <v>0</v>
      </c>
      <c r="H86" s="4" t="n">
        <v>0</v>
      </c>
      <c r="I86" s="4" t="n">
        <v>0</v>
      </c>
      <c r="J86" s="4" t="n">
        <v>0</v>
      </c>
      <c r="K86" s="4" t="n">
        <v>0.301029995663981</v>
      </c>
      <c r="L86" s="4" t="n">
        <v>0</v>
      </c>
      <c r="M86" s="4" t="n">
        <v>0</v>
      </c>
      <c r="N86" s="4" t="n">
        <v>0</v>
      </c>
      <c r="O86" s="4" t="n">
        <v>0</v>
      </c>
      <c r="P86" s="4" t="n">
        <v>0</v>
      </c>
      <c r="Q86" s="4" t="n">
        <v>0</v>
      </c>
      <c r="R86" s="4" t="n">
        <v>1.7160033436348</v>
      </c>
      <c r="S86" s="4" t="n">
        <v>0</v>
      </c>
      <c r="T86" s="4" t="n">
        <v>0</v>
      </c>
      <c r="U86" s="4" t="n">
        <v>0</v>
      </c>
      <c r="V86" s="4" t="n">
        <v>0</v>
      </c>
      <c r="W86" s="4" t="n">
        <v>0</v>
      </c>
      <c r="X86" s="4" t="n">
        <v>0</v>
      </c>
      <c r="Y86" s="4" t="n">
        <v>0</v>
      </c>
      <c r="Z86" s="4" t="n">
        <v>0</v>
      </c>
      <c r="AA86" s="4" t="n">
        <v>0</v>
      </c>
      <c r="AB86" s="0" t="n">
        <f aca="false">SUM(B86:AA86)</f>
        <v>3.05842602445701</v>
      </c>
    </row>
    <row r="87" customFormat="false" ht="14.25" hidden="false" customHeight="false" outlineLevel="0" collapsed="false">
      <c r="A87" s="4" t="s">
        <v>142</v>
      </c>
      <c r="B87" s="4" t="n">
        <v>1.79239168949825</v>
      </c>
      <c r="C87" s="4" t="n">
        <v>0</v>
      </c>
      <c r="D87" s="4" t="n">
        <v>0</v>
      </c>
      <c r="E87" s="4" t="n">
        <v>0</v>
      </c>
      <c r="F87" s="4" t="n">
        <v>0.477121254719662</v>
      </c>
      <c r="G87" s="4" t="n">
        <v>0</v>
      </c>
      <c r="H87" s="4" t="n">
        <v>0</v>
      </c>
      <c r="I87" s="4" t="n">
        <v>0</v>
      </c>
      <c r="J87" s="4" t="n">
        <v>0.698970004336019</v>
      </c>
      <c r="K87" s="4" t="n">
        <v>0</v>
      </c>
      <c r="L87" s="4" t="n">
        <v>0</v>
      </c>
      <c r="M87" s="4" t="n">
        <v>0</v>
      </c>
      <c r="N87" s="4" t="n">
        <v>0</v>
      </c>
      <c r="O87" s="4" t="n">
        <v>0</v>
      </c>
      <c r="P87" s="4" t="n">
        <v>0</v>
      </c>
      <c r="Q87" s="4" t="n">
        <v>0</v>
      </c>
      <c r="R87" s="4" t="n">
        <v>0</v>
      </c>
      <c r="S87" s="4" t="n">
        <v>0</v>
      </c>
      <c r="T87" s="4" t="n">
        <v>0</v>
      </c>
      <c r="U87" s="4" t="n">
        <v>0</v>
      </c>
      <c r="V87" s="4" t="n">
        <v>0.477121254719662</v>
      </c>
      <c r="W87" s="4" t="n">
        <v>0</v>
      </c>
      <c r="X87" s="4" t="n">
        <v>0</v>
      </c>
      <c r="Y87" s="4" t="n">
        <v>0</v>
      </c>
      <c r="Z87" s="4" t="n">
        <v>0</v>
      </c>
      <c r="AA87" s="4" t="n">
        <v>0</v>
      </c>
      <c r="AB87" s="0" t="n">
        <f aca="false">SUM(B87:AA87)</f>
        <v>3.4456042032736</v>
      </c>
    </row>
    <row r="88" customFormat="false" ht="14.25" hidden="false" customHeight="false" outlineLevel="0" collapsed="false">
      <c r="A88" s="4" t="s">
        <v>143</v>
      </c>
      <c r="B88" s="4" t="n">
        <v>0</v>
      </c>
      <c r="C88" s="4" t="n">
        <v>0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0</v>
      </c>
      <c r="I88" s="4" t="n">
        <v>0</v>
      </c>
      <c r="J88" s="4" t="n">
        <v>0.602059991327962</v>
      </c>
      <c r="K88" s="4" t="n">
        <v>0.602059991327962</v>
      </c>
      <c r="L88" s="4" t="n">
        <v>0</v>
      </c>
      <c r="M88" s="4" t="n">
        <v>0</v>
      </c>
      <c r="N88" s="4" t="n">
        <v>0</v>
      </c>
      <c r="O88" s="4" t="n">
        <v>0</v>
      </c>
      <c r="P88" s="4" t="n">
        <v>0</v>
      </c>
      <c r="Q88" s="4" t="n">
        <v>0.301029995663981</v>
      </c>
      <c r="R88" s="4" t="n">
        <v>0</v>
      </c>
      <c r="S88" s="4" t="n">
        <v>0</v>
      </c>
      <c r="T88" s="4" t="n">
        <v>0.301029995663981</v>
      </c>
      <c r="U88" s="4" t="n">
        <v>0</v>
      </c>
      <c r="V88" s="4" t="n">
        <v>0</v>
      </c>
      <c r="W88" s="4" t="n">
        <v>0</v>
      </c>
      <c r="X88" s="4" t="n">
        <v>0</v>
      </c>
      <c r="Y88" s="4" t="n">
        <v>0</v>
      </c>
      <c r="Z88" s="4" t="n">
        <v>0</v>
      </c>
      <c r="AA88" s="4" t="n">
        <v>0</v>
      </c>
      <c r="AB88" s="0" t="n">
        <f aca="false">SUM(B88:AA88)</f>
        <v>1.80617997398389</v>
      </c>
    </row>
    <row r="89" customFormat="false" ht="14.25" hidden="false" customHeight="false" outlineLevel="0" collapsed="false">
      <c r="A89" s="4" t="s">
        <v>144</v>
      </c>
      <c r="B89" s="4" t="n">
        <v>0.602059991327962</v>
      </c>
      <c r="C89" s="4" t="n">
        <v>0</v>
      </c>
      <c r="D89" s="4" t="n">
        <v>0</v>
      </c>
      <c r="E89" s="4" t="n">
        <v>0</v>
      </c>
      <c r="F89" s="4" t="n">
        <v>0.477121254719662</v>
      </c>
      <c r="G89" s="4" t="n">
        <v>0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0</v>
      </c>
      <c r="P89" s="4" t="n">
        <v>0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  <c r="W89" s="4" t="n">
        <v>0</v>
      </c>
      <c r="X89" s="4" t="n">
        <v>0</v>
      </c>
      <c r="Y89" s="4" t="n">
        <v>0</v>
      </c>
      <c r="Z89" s="4" t="n">
        <v>0</v>
      </c>
      <c r="AA89" s="4" t="n">
        <v>0</v>
      </c>
      <c r="AB89" s="0" t="n">
        <f aca="false">SUM(B89:AA89)</f>
        <v>1.07918124604762</v>
      </c>
    </row>
    <row r="90" customFormat="false" ht="14.25" hidden="false" customHeight="false" outlineLevel="0" collapsed="false">
      <c r="A90" s="4" t="s">
        <v>145</v>
      </c>
      <c r="B90" s="4" t="n">
        <v>0</v>
      </c>
      <c r="C90" s="4" t="n">
        <v>0</v>
      </c>
      <c r="D90" s="4" t="n">
        <v>0</v>
      </c>
      <c r="E90" s="4" t="n">
        <v>0</v>
      </c>
      <c r="F90" s="4" t="n">
        <v>1.72427586960079</v>
      </c>
      <c r="G90" s="4" t="n">
        <v>0</v>
      </c>
      <c r="H90" s="4" t="n">
        <v>0</v>
      </c>
      <c r="I90" s="4" t="n">
        <v>0</v>
      </c>
      <c r="J90" s="4" t="n">
        <v>0</v>
      </c>
      <c r="K90" s="4" t="n">
        <v>0</v>
      </c>
      <c r="L90" s="4" t="n">
        <v>0</v>
      </c>
      <c r="M90" s="4" t="n">
        <v>0</v>
      </c>
      <c r="N90" s="4" t="n">
        <v>0</v>
      </c>
      <c r="O90" s="4" t="n">
        <v>0</v>
      </c>
      <c r="P90" s="4" t="n">
        <v>0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4" t="n">
        <v>0</v>
      </c>
      <c r="W90" s="4" t="n">
        <v>0</v>
      </c>
      <c r="X90" s="4" t="n">
        <v>0</v>
      </c>
      <c r="Y90" s="4" t="n">
        <v>0.301029995663981</v>
      </c>
      <c r="Z90" s="4" t="n">
        <v>0</v>
      </c>
      <c r="AA90" s="4" t="n">
        <v>0</v>
      </c>
      <c r="AB90" s="0" t="n">
        <f aca="false">SUM(B90:AA90)</f>
        <v>2.02530586526477</v>
      </c>
    </row>
    <row r="91" customFormat="false" ht="14.25" hidden="false" customHeight="false" outlineLevel="0" collapsed="false">
      <c r="A91" s="4" t="s">
        <v>146</v>
      </c>
      <c r="B91" s="4" t="n">
        <v>0</v>
      </c>
      <c r="C91" s="4" t="n">
        <v>0</v>
      </c>
      <c r="D91" s="4" t="n">
        <v>0</v>
      </c>
      <c r="E91" s="4" t="n">
        <v>0</v>
      </c>
      <c r="F91" s="4" t="n">
        <v>1.11394335230684</v>
      </c>
      <c r="G91" s="4" t="n">
        <v>0</v>
      </c>
      <c r="H91" s="4" t="n">
        <v>0</v>
      </c>
      <c r="I91" s="4" t="n">
        <v>0</v>
      </c>
      <c r="J91" s="4" t="n">
        <v>0</v>
      </c>
      <c r="K91" s="4" t="n">
        <v>0</v>
      </c>
      <c r="L91" s="4" t="n">
        <v>0</v>
      </c>
      <c r="M91" s="4" t="n">
        <v>0</v>
      </c>
      <c r="N91" s="4" t="n">
        <v>0</v>
      </c>
      <c r="O91" s="4" t="n">
        <v>0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4" t="n">
        <v>0</v>
      </c>
      <c r="Y91" s="4" t="n">
        <v>0</v>
      </c>
      <c r="Z91" s="4" t="n">
        <v>0</v>
      </c>
      <c r="AA91" s="4" t="n">
        <v>0</v>
      </c>
      <c r="AB91" s="0" t="n">
        <f aca="false">SUM(B91:AA91)</f>
        <v>1.11394335230684</v>
      </c>
    </row>
    <row r="92" customFormat="false" ht="14.25" hidden="false" customHeight="false" outlineLevel="0" collapsed="false">
      <c r="A92" s="4" t="s">
        <v>147</v>
      </c>
      <c r="B92" s="4" t="n">
        <v>0</v>
      </c>
      <c r="C92" s="4" t="n">
        <v>0</v>
      </c>
      <c r="D92" s="4" t="n">
        <v>0</v>
      </c>
      <c r="E92" s="4" t="n">
        <v>0</v>
      </c>
      <c r="F92" s="4" t="n">
        <v>0</v>
      </c>
      <c r="G92" s="4" t="n">
        <v>0</v>
      </c>
      <c r="H92" s="4" t="n">
        <v>0</v>
      </c>
      <c r="I92" s="4" t="n">
        <v>0</v>
      </c>
      <c r="J92" s="4" t="n">
        <v>0</v>
      </c>
      <c r="K92" s="4" t="n">
        <v>0</v>
      </c>
      <c r="L92" s="4" t="n">
        <v>0</v>
      </c>
      <c r="M92" s="4" t="n">
        <v>0</v>
      </c>
      <c r="N92" s="4" t="n">
        <v>0</v>
      </c>
      <c r="O92" s="4" t="n">
        <v>0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.845098040014257</v>
      </c>
      <c r="U92" s="4" t="n">
        <v>0</v>
      </c>
      <c r="V92" s="4" t="n">
        <v>0</v>
      </c>
      <c r="W92" s="4" t="n">
        <v>0</v>
      </c>
      <c r="X92" s="4" t="n">
        <v>0</v>
      </c>
      <c r="Y92" s="4" t="n">
        <v>0</v>
      </c>
      <c r="Z92" s="4" t="n">
        <v>0</v>
      </c>
      <c r="AA92" s="4" t="n">
        <v>0</v>
      </c>
      <c r="AB92" s="0" t="n">
        <f aca="false">SUM(B92:AA92)</f>
        <v>0.845098040014257</v>
      </c>
    </row>
    <row r="93" customFormat="false" ht="14.25" hidden="false" customHeight="false" outlineLevel="0" collapsed="false">
      <c r="A93" s="4" t="s">
        <v>148</v>
      </c>
      <c r="B93" s="4" t="n">
        <v>0</v>
      </c>
      <c r="C93" s="4" t="n">
        <v>0</v>
      </c>
      <c r="D93" s="4" t="n">
        <v>0</v>
      </c>
      <c r="E93" s="4" t="n">
        <v>0</v>
      </c>
      <c r="F93" s="4" t="n">
        <v>0</v>
      </c>
      <c r="G93" s="4" t="n">
        <v>0</v>
      </c>
      <c r="H93" s="4" t="n">
        <v>0</v>
      </c>
      <c r="I93" s="4" t="n">
        <v>0</v>
      </c>
      <c r="J93" s="4" t="n">
        <v>0</v>
      </c>
      <c r="K93" s="4" t="n">
        <v>0.301029995663981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.477121254719662</v>
      </c>
      <c r="U93" s="4" t="n">
        <v>0</v>
      </c>
      <c r="V93" s="4" t="n">
        <v>0</v>
      </c>
      <c r="W93" s="4" t="n">
        <v>0</v>
      </c>
      <c r="X93" s="4" t="n">
        <v>0</v>
      </c>
      <c r="Y93" s="4" t="n">
        <v>0</v>
      </c>
      <c r="Z93" s="4" t="n">
        <v>0</v>
      </c>
      <c r="AA93" s="4" t="n">
        <v>0</v>
      </c>
      <c r="AB93" s="0" t="n">
        <f aca="false">SUM(B93:AA93)</f>
        <v>0.778151250383644</v>
      </c>
    </row>
    <row r="94" customFormat="false" ht="14.25" hidden="false" customHeight="false" outlineLevel="0" collapsed="false">
      <c r="A94" s="4" t="s">
        <v>149</v>
      </c>
      <c r="B94" s="4" t="n">
        <v>0</v>
      </c>
      <c r="C94" s="4" t="n">
        <v>0</v>
      </c>
      <c r="D94" s="4" t="n">
        <v>0</v>
      </c>
      <c r="E94" s="4" t="n">
        <v>0</v>
      </c>
      <c r="F94" s="4" t="n">
        <v>0</v>
      </c>
      <c r="G94" s="4" t="n">
        <v>0</v>
      </c>
      <c r="H94" s="4" t="n">
        <v>0</v>
      </c>
      <c r="I94" s="4" t="n">
        <v>0</v>
      </c>
      <c r="J94" s="4" t="n">
        <v>0</v>
      </c>
      <c r="K94" s="4" t="n">
        <v>0</v>
      </c>
      <c r="L94" s="4" t="n">
        <v>0</v>
      </c>
      <c r="M94" s="4" t="n">
        <v>0</v>
      </c>
      <c r="N94" s="4" t="n">
        <v>0</v>
      </c>
      <c r="O94" s="4" t="n">
        <v>0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.698970004336019</v>
      </c>
      <c r="U94" s="4" t="n">
        <v>0</v>
      </c>
      <c r="V94" s="4" t="n">
        <v>0</v>
      </c>
      <c r="W94" s="4" t="n">
        <v>0</v>
      </c>
      <c r="X94" s="4" t="n">
        <v>0</v>
      </c>
      <c r="Y94" s="4" t="n">
        <v>0</v>
      </c>
      <c r="Z94" s="4" t="n">
        <v>0</v>
      </c>
      <c r="AA94" s="4" t="n">
        <v>0</v>
      </c>
      <c r="AB94" s="0" t="n">
        <f aca="false">SUM(B94:AA94)</f>
        <v>0.698970004336019</v>
      </c>
    </row>
    <row r="95" customFormat="false" ht="14.25" hidden="false" customHeight="false" outlineLevel="0" collapsed="false">
      <c r="A95" s="4" t="s">
        <v>150</v>
      </c>
      <c r="B95" s="4" t="n">
        <v>0</v>
      </c>
      <c r="C95" s="4" t="n">
        <v>0</v>
      </c>
      <c r="D95" s="4" t="n">
        <v>0</v>
      </c>
      <c r="E95" s="4" t="n">
        <v>0</v>
      </c>
      <c r="F95" s="4" t="n">
        <v>0</v>
      </c>
      <c r="G95" s="4" t="n">
        <v>0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0</v>
      </c>
      <c r="M95" s="4" t="n">
        <v>0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0.477121254719662</v>
      </c>
      <c r="X95" s="4" t="n">
        <v>0</v>
      </c>
      <c r="Y95" s="4" t="n">
        <v>0</v>
      </c>
      <c r="Z95" s="4" t="n">
        <v>0</v>
      </c>
      <c r="AA95" s="4" t="n">
        <v>0</v>
      </c>
      <c r="AB95" s="0" t="n">
        <f aca="false">SUM(B95:AA95)</f>
        <v>0.477121254719662</v>
      </c>
    </row>
    <row r="96" customFormat="false" ht="14.25" hidden="false" customHeight="false" outlineLevel="0" collapsed="false">
      <c r="A96" s="4" t="s">
        <v>151</v>
      </c>
      <c r="B96" s="4" t="n">
        <v>0</v>
      </c>
      <c r="C96" s="4" t="n">
        <v>0</v>
      </c>
      <c r="D96" s="4" t="n">
        <v>0</v>
      </c>
      <c r="E96" s="4" t="n">
        <v>0</v>
      </c>
      <c r="F96" s="4" t="n">
        <v>0</v>
      </c>
      <c r="G96" s="4" t="n">
        <v>0</v>
      </c>
      <c r="H96" s="4" t="n">
        <v>0</v>
      </c>
      <c r="I96" s="4" t="n">
        <v>0</v>
      </c>
      <c r="J96" s="4" t="n">
        <v>0</v>
      </c>
      <c r="K96" s="4" t="n">
        <v>0</v>
      </c>
      <c r="L96" s="4" t="n">
        <v>0</v>
      </c>
      <c r="M96" s="4" t="n">
        <v>0</v>
      </c>
      <c r="N96" s="4" t="n">
        <v>0</v>
      </c>
      <c r="O96" s="4" t="n">
        <v>0</v>
      </c>
      <c r="P96" s="4" t="n">
        <v>0</v>
      </c>
      <c r="Q96" s="4" t="n">
        <v>0</v>
      </c>
      <c r="R96" s="4" t="n">
        <v>0</v>
      </c>
      <c r="S96" s="4" t="n">
        <v>0</v>
      </c>
      <c r="T96" s="4" t="n">
        <v>0.301029995663981</v>
      </c>
      <c r="U96" s="4" t="n">
        <v>0</v>
      </c>
      <c r="V96" s="4" t="n">
        <v>0</v>
      </c>
      <c r="W96" s="4" t="n">
        <v>0</v>
      </c>
      <c r="X96" s="4" t="n">
        <v>0</v>
      </c>
      <c r="Y96" s="4" t="n">
        <v>0</v>
      </c>
      <c r="Z96" s="4" t="n">
        <v>0</v>
      </c>
      <c r="AA96" s="4" t="n">
        <v>0</v>
      </c>
      <c r="AB96" s="0" t="n">
        <f aca="false">SUM(B96:AA96)</f>
        <v>0.301029995663981</v>
      </c>
    </row>
    <row r="97" customFormat="false" ht="14.25" hidden="false" customHeight="false" outlineLevel="0" collapsed="false">
      <c r="A97" s="4" t="s">
        <v>152</v>
      </c>
      <c r="B97" s="4" t="n">
        <v>0</v>
      </c>
      <c r="C97" s="4" t="n">
        <v>0</v>
      </c>
      <c r="D97" s="4" t="n">
        <v>0</v>
      </c>
      <c r="E97" s="4" t="n">
        <v>0</v>
      </c>
      <c r="F97" s="4" t="n">
        <v>0</v>
      </c>
      <c r="G97" s="4" t="n">
        <v>0</v>
      </c>
      <c r="H97" s="4" t="n">
        <v>0</v>
      </c>
      <c r="I97" s="4" t="n">
        <v>0</v>
      </c>
      <c r="J97" s="4" t="n">
        <v>0</v>
      </c>
      <c r="K97" s="4" t="n">
        <v>0</v>
      </c>
      <c r="L97" s="4" t="n">
        <v>0</v>
      </c>
      <c r="M97" s="4" t="n">
        <v>0</v>
      </c>
      <c r="N97" s="4" t="n">
        <v>0</v>
      </c>
      <c r="O97" s="4" t="n">
        <v>0</v>
      </c>
      <c r="P97" s="4" t="n">
        <v>0</v>
      </c>
      <c r="Q97" s="4" t="n">
        <v>0</v>
      </c>
      <c r="R97" s="4" t="n">
        <v>0</v>
      </c>
      <c r="S97" s="4" t="n">
        <v>0</v>
      </c>
      <c r="T97" s="4" t="n">
        <v>1.07918124604762</v>
      </c>
      <c r="U97" s="4" t="n">
        <v>0</v>
      </c>
      <c r="V97" s="4" t="n">
        <v>0</v>
      </c>
      <c r="W97" s="4" t="n">
        <v>0</v>
      </c>
      <c r="X97" s="4" t="n">
        <v>0</v>
      </c>
      <c r="Y97" s="4" t="n">
        <v>0</v>
      </c>
      <c r="Z97" s="4" t="n">
        <v>0</v>
      </c>
      <c r="AA97" s="4" t="n">
        <v>0</v>
      </c>
      <c r="AB97" s="0" t="n">
        <f aca="false">SUM(B97:AA97)</f>
        <v>1.07918124604762</v>
      </c>
    </row>
    <row r="98" customFormat="false" ht="14.25" hidden="false" customHeight="false" outlineLevel="0" collapsed="false">
      <c r="A98" s="4" t="s">
        <v>153</v>
      </c>
      <c r="B98" s="4" t="n">
        <v>0.602059991327962</v>
      </c>
      <c r="C98" s="4" t="n">
        <v>0</v>
      </c>
      <c r="D98" s="4" t="n">
        <v>0.301029995663981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v>0</v>
      </c>
      <c r="N98" s="4" t="n">
        <v>0</v>
      </c>
      <c r="O98" s="4" t="n">
        <v>0</v>
      </c>
      <c r="P98" s="4" t="n">
        <v>0</v>
      </c>
      <c r="Q98" s="4" t="n">
        <v>0</v>
      </c>
      <c r="R98" s="4" t="n">
        <v>0.301029995663981</v>
      </c>
      <c r="S98" s="4" t="n">
        <v>0</v>
      </c>
      <c r="T98" s="4" t="n">
        <v>0.301029995663981</v>
      </c>
      <c r="U98" s="4" t="n">
        <v>0</v>
      </c>
      <c r="V98" s="4" t="n">
        <v>0</v>
      </c>
      <c r="W98" s="4" t="n">
        <v>0</v>
      </c>
      <c r="X98" s="4" t="n">
        <v>0.301029995663981</v>
      </c>
      <c r="Y98" s="4" t="n">
        <v>0</v>
      </c>
      <c r="Z98" s="4" t="n">
        <v>0</v>
      </c>
      <c r="AA98" s="4" t="n">
        <v>0</v>
      </c>
      <c r="AB98" s="0" t="n">
        <f aca="false">SUM(B98:AA98)</f>
        <v>1.80617997398389</v>
      </c>
    </row>
    <row r="99" customFormat="false" ht="14.25" hidden="false" customHeight="false" outlineLevel="0" collapsed="false">
      <c r="A99" s="4" t="s">
        <v>154</v>
      </c>
      <c r="B99" s="4" t="n">
        <v>0.778151250383644</v>
      </c>
      <c r="C99" s="4" t="n">
        <v>0</v>
      </c>
      <c r="D99" s="4" t="n">
        <v>0</v>
      </c>
      <c r="E99" s="4" t="n">
        <v>0</v>
      </c>
      <c r="F99" s="4" t="n">
        <v>0</v>
      </c>
      <c r="G99" s="4" t="n">
        <v>0</v>
      </c>
      <c r="H99" s="4" t="n">
        <v>0</v>
      </c>
      <c r="I99" s="4" t="n">
        <v>0</v>
      </c>
      <c r="J99" s="4" t="n">
        <v>0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0</v>
      </c>
      <c r="P99" s="4" t="n">
        <v>0</v>
      </c>
      <c r="Q99" s="4" t="n">
        <v>0</v>
      </c>
      <c r="R99" s="4" t="n">
        <v>0.301029995663981</v>
      </c>
      <c r="S99" s="4" t="n">
        <v>0</v>
      </c>
      <c r="T99" s="4" t="n">
        <v>0</v>
      </c>
      <c r="U99" s="4" t="n">
        <v>0</v>
      </c>
      <c r="V99" s="4" t="n">
        <v>0</v>
      </c>
      <c r="W99" s="4" t="n">
        <v>0</v>
      </c>
      <c r="X99" s="4" t="n">
        <v>0</v>
      </c>
      <c r="Y99" s="4" t="n">
        <v>0</v>
      </c>
      <c r="Z99" s="4" t="n">
        <v>0</v>
      </c>
      <c r="AA99" s="4" t="n">
        <v>0</v>
      </c>
      <c r="AB99" s="0" t="n">
        <f aca="false">SUM(B99:AA99)</f>
        <v>1.07918124604762</v>
      </c>
    </row>
    <row r="100" customFormat="false" ht="14.25" hidden="false" customHeight="false" outlineLevel="0" collapsed="false">
      <c r="A100" s="4" t="s">
        <v>155</v>
      </c>
      <c r="B100" s="4" t="n">
        <v>0.301029995663981</v>
      </c>
      <c r="C100" s="4" t="n">
        <v>0</v>
      </c>
      <c r="D100" s="4" t="n">
        <v>0</v>
      </c>
      <c r="E100" s="4" t="n">
        <v>0</v>
      </c>
      <c r="F100" s="4" t="n">
        <v>0</v>
      </c>
      <c r="G100" s="4" t="n">
        <v>0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0</v>
      </c>
      <c r="R100" s="4" t="n">
        <v>0.301029995663981</v>
      </c>
      <c r="S100" s="4" t="n">
        <v>0</v>
      </c>
      <c r="T100" s="4" t="n">
        <v>0</v>
      </c>
      <c r="U100" s="4" t="n">
        <v>0</v>
      </c>
      <c r="V100" s="4" t="n">
        <v>0</v>
      </c>
      <c r="W100" s="4" t="n">
        <v>0</v>
      </c>
      <c r="X100" s="4" t="n">
        <v>0</v>
      </c>
      <c r="Y100" s="4" t="n">
        <v>0</v>
      </c>
      <c r="Z100" s="4" t="n">
        <v>0</v>
      </c>
      <c r="AA100" s="4" t="n">
        <v>0</v>
      </c>
      <c r="AB100" s="0" t="n">
        <f aca="false">SUM(B100:AA100)</f>
        <v>0.602059991327962</v>
      </c>
    </row>
    <row r="101" customFormat="false" ht="14.25" hidden="false" customHeight="false" outlineLevel="0" collapsed="false">
      <c r="A101" s="4" t="s">
        <v>156</v>
      </c>
      <c r="B101" s="4" t="n">
        <v>0</v>
      </c>
      <c r="C101" s="4" t="n">
        <v>0</v>
      </c>
      <c r="D101" s="4" t="n">
        <v>0</v>
      </c>
      <c r="E101" s="4" t="n">
        <v>0</v>
      </c>
      <c r="F101" s="4" t="n">
        <v>0.301029995663981</v>
      </c>
      <c r="G101" s="4" t="n">
        <v>0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  <c r="M101" s="4" t="n">
        <v>0</v>
      </c>
      <c r="N101" s="4" t="n">
        <v>0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  <c r="V101" s="4" t="n">
        <v>0</v>
      </c>
      <c r="W101" s="4" t="n">
        <v>0</v>
      </c>
      <c r="X101" s="4" t="n">
        <v>0</v>
      </c>
      <c r="Y101" s="4" t="n">
        <v>0</v>
      </c>
      <c r="Z101" s="4" t="n">
        <v>0</v>
      </c>
      <c r="AA101" s="4" t="n">
        <v>0</v>
      </c>
      <c r="AB101" s="0" t="n">
        <f aca="false">SUM(B101:AA101)</f>
        <v>0.301029995663981</v>
      </c>
    </row>
    <row r="102" customFormat="false" ht="14.25" hidden="false" customHeight="false" outlineLevel="0" collapsed="false">
      <c r="A102" s="4" t="s">
        <v>157</v>
      </c>
      <c r="B102" s="4" t="n">
        <v>0</v>
      </c>
      <c r="C102" s="4" t="n">
        <v>0</v>
      </c>
      <c r="D102" s="4" t="n">
        <v>0</v>
      </c>
      <c r="E102" s="4" t="n">
        <v>0</v>
      </c>
      <c r="F102" s="4" t="n">
        <v>0.698970004336019</v>
      </c>
      <c r="G102" s="4" t="n">
        <v>0</v>
      </c>
      <c r="H102" s="4" t="n">
        <v>0</v>
      </c>
      <c r="I102" s="4" t="n">
        <v>0</v>
      </c>
      <c r="J102" s="4" t="n">
        <v>0.301029995663981</v>
      </c>
      <c r="K102" s="4" t="n">
        <v>0</v>
      </c>
      <c r="L102" s="4" t="n">
        <v>0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  <c r="W102" s="4" t="n">
        <v>0</v>
      </c>
      <c r="X102" s="4" t="n">
        <v>0</v>
      </c>
      <c r="Y102" s="4" t="n">
        <v>0</v>
      </c>
      <c r="Z102" s="4" t="n">
        <v>0</v>
      </c>
      <c r="AA102" s="4" t="n">
        <v>0</v>
      </c>
      <c r="AB102" s="0" t="n">
        <f aca="false">SUM(B102:AA102)</f>
        <v>1</v>
      </c>
    </row>
    <row r="103" customFormat="false" ht="14.25" hidden="false" customHeight="false" outlineLevel="0" collapsed="false">
      <c r="A103" s="4" t="s">
        <v>158</v>
      </c>
      <c r="B103" s="4" t="n">
        <v>0</v>
      </c>
      <c r="C103" s="4" t="n">
        <v>0</v>
      </c>
      <c r="D103" s="4" t="n">
        <v>0</v>
      </c>
      <c r="E103" s="4" t="n">
        <v>0</v>
      </c>
      <c r="F103" s="4" t="n">
        <v>0.954242509439325</v>
      </c>
      <c r="G103" s="4" t="n">
        <v>0</v>
      </c>
      <c r="H103" s="4" t="n">
        <v>0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v>0</v>
      </c>
      <c r="N103" s="4" t="n">
        <v>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n">
        <v>0</v>
      </c>
      <c r="X103" s="4" t="n">
        <v>0</v>
      </c>
      <c r="Y103" s="4" t="n">
        <v>0</v>
      </c>
      <c r="Z103" s="4" t="n">
        <v>0</v>
      </c>
      <c r="AA103" s="4" t="n">
        <v>0</v>
      </c>
      <c r="AB103" s="0" t="n">
        <f aca="false">SUM(B103:AA103)</f>
        <v>0.954242509439325</v>
      </c>
    </row>
    <row r="104" customFormat="false" ht="14.25" hidden="false" customHeight="false" outlineLevel="0" collapsed="false">
      <c r="A104" s="4" t="s">
        <v>159</v>
      </c>
      <c r="B104" s="4" t="n">
        <v>1.93449845124357</v>
      </c>
      <c r="C104" s="4" t="n">
        <v>0</v>
      </c>
      <c r="D104" s="4" t="n">
        <v>0</v>
      </c>
      <c r="E104" s="4" t="n">
        <v>0</v>
      </c>
      <c r="F104" s="4" t="n">
        <v>0</v>
      </c>
      <c r="G104" s="4" t="n">
        <v>0</v>
      </c>
      <c r="H104" s="4" t="n">
        <v>0</v>
      </c>
      <c r="I104" s="4" t="n">
        <v>0</v>
      </c>
      <c r="J104" s="4" t="n">
        <v>0.602059991327962</v>
      </c>
      <c r="K104" s="4" t="n">
        <v>0</v>
      </c>
      <c r="L104" s="4" t="n">
        <v>0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2.06818586174616</v>
      </c>
      <c r="S104" s="4" t="n">
        <v>0</v>
      </c>
      <c r="T104" s="4" t="n">
        <v>0.602059991327962</v>
      </c>
      <c r="U104" s="4" t="n">
        <v>0</v>
      </c>
      <c r="V104" s="4" t="n">
        <v>0.301029995663981</v>
      </c>
      <c r="W104" s="4" t="n">
        <v>0</v>
      </c>
      <c r="X104" s="4" t="n">
        <v>0.301029995663981</v>
      </c>
      <c r="Y104" s="4" t="n">
        <v>0</v>
      </c>
      <c r="Z104" s="4" t="n">
        <v>0</v>
      </c>
      <c r="AA104" s="4" t="n">
        <v>0</v>
      </c>
      <c r="AB104" s="0" t="n">
        <f aca="false">SUM(B104:AA104)</f>
        <v>5.80886428697362</v>
      </c>
    </row>
    <row r="105" customFormat="false" ht="14.25" hidden="false" customHeight="false" outlineLevel="0" collapsed="false">
      <c r="A105" s="4" t="s">
        <v>160</v>
      </c>
      <c r="B105" s="4" t="n">
        <v>0</v>
      </c>
      <c r="C105" s="4" t="n">
        <v>0</v>
      </c>
      <c r="D105" s="4" t="n">
        <v>0</v>
      </c>
      <c r="E105" s="4" t="n">
        <v>0</v>
      </c>
      <c r="F105" s="4" t="n">
        <v>0</v>
      </c>
      <c r="G105" s="4" t="n">
        <v>0</v>
      </c>
      <c r="H105" s="4" t="n">
        <v>0</v>
      </c>
      <c r="I105" s="4" t="n">
        <v>0</v>
      </c>
      <c r="J105" s="4" t="n">
        <v>0</v>
      </c>
      <c r="K105" s="4" t="n">
        <v>0</v>
      </c>
      <c r="L105" s="4" t="n">
        <v>0</v>
      </c>
      <c r="M105" s="4" t="n">
        <v>0</v>
      </c>
      <c r="N105" s="4" t="n">
        <v>0</v>
      </c>
      <c r="O105" s="4" t="n">
        <v>0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1</v>
      </c>
      <c r="U105" s="4" t="n">
        <v>0</v>
      </c>
      <c r="V105" s="4" t="n">
        <v>0</v>
      </c>
      <c r="W105" s="4" t="n">
        <v>0</v>
      </c>
      <c r="X105" s="4" t="n">
        <v>0</v>
      </c>
      <c r="Y105" s="4" t="n">
        <v>0</v>
      </c>
      <c r="Z105" s="4" t="n">
        <v>0</v>
      </c>
      <c r="AA105" s="4" t="n">
        <v>0</v>
      </c>
      <c r="AB105" s="0" t="n">
        <f aca="false">SUM(B105:AA105)</f>
        <v>1</v>
      </c>
    </row>
    <row r="106" customFormat="false" ht="14.25" hidden="false" customHeight="false" outlineLevel="0" collapsed="false">
      <c r="A106" s="4" t="s">
        <v>161</v>
      </c>
      <c r="B106" s="4" t="n">
        <v>0.301029995663981</v>
      </c>
      <c r="C106" s="4" t="n">
        <v>0</v>
      </c>
      <c r="D106" s="4" t="n">
        <v>0</v>
      </c>
      <c r="E106" s="4" t="n">
        <v>0</v>
      </c>
      <c r="F106" s="4" t="n">
        <v>0</v>
      </c>
      <c r="G106" s="4" t="n">
        <v>0</v>
      </c>
      <c r="H106" s="4" t="n">
        <v>0</v>
      </c>
      <c r="I106" s="4" t="n">
        <v>0</v>
      </c>
      <c r="J106" s="4" t="n">
        <v>0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0</v>
      </c>
      <c r="P106" s="4" t="n">
        <v>0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4" t="n">
        <v>0</v>
      </c>
      <c r="W106" s="4" t="n">
        <v>0</v>
      </c>
      <c r="X106" s="4" t="n">
        <v>0</v>
      </c>
      <c r="Y106" s="4" t="n">
        <v>0</v>
      </c>
      <c r="Z106" s="4" t="n">
        <v>0</v>
      </c>
      <c r="AA106" s="4" t="n">
        <v>0</v>
      </c>
      <c r="AB106" s="0" t="n">
        <f aca="false">SUM(B106:AA106)</f>
        <v>0.301029995663981</v>
      </c>
    </row>
    <row r="107" customFormat="false" ht="14.25" hidden="false" customHeight="false" outlineLevel="0" collapsed="false">
      <c r="A107" s="4" t="s">
        <v>162</v>
      </c>
      <c r="B107" s="4" t="n">
        <v>0</v>
      </c>
      <c r="C107" s="4" t="n">
        <v>0</v>
      </c>
      <c r="D107" s="4" t="n">
        <v>0</v>
      </c>
      <c r="E107" s="4" t="n">
        <v>0</v>
      </c>
      <c r="F107" s="4" t="n">
        <v>0</v>
      </c>
      <c r="G107" s="4" t="n">
        <v>0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0</v>
      </c>
      <c r="M107" s="4" t="n">
        <v>0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</v>
      </c>
      <c r="W107" s="4" t="n">
        <v>0</v>
      </c>
      <c r="X107" s="4" t="n">
        <v>0</v>
      </c>
      <c r="Y107" s="4" t="n">
        <v>0</v>
      </c>
      <c r="Z107" s="4" t="n">
        <v>0.301029995663981</v>
      </c>
      <c r="AA107" s="4" t="n">
        <v>0</v>
      </c>
      <c r="AB107" s="0" t="n">
        <f aca="false">SUM(B107:AA107)</f>
        <v>0.301029995663981</v>
      </c>
    </row>
    <row r="108" customFormat="false" ht="14.25" hidden="false" customHeight="false" outlineLevel="0" collapsed="false">
      <c r="A108" s="4" t="s">
        <v>163</v>
      </c>
      <c r="B108" s="4" t="n">
        <v>1.66275783168157</v>
      </c>
      <c r="C108" s="4" t="n">
        <v>0</v>
      </c>
      <c r="D108" s="4" t="n">
        <v>0</v>
      </c>
      <c r="E108" s="4" t="n">
        <v>0</v>
      </c>
      <c r="F108" s="4" t="n">
        <v>0</v>
      </c>
      <c r="G108" s="4" t="n">
        <v>0</v>
      </c>
      <c r="H108" s="4" t="n">
        <v>0</v>
      </c>
      <c r="I108" s="4" t="n">
        <v>0</v>
      </c>
      <c r="J108" s="4" t="n">
        <v>0</v>
      </c>
      <c r="K108" s="4" t="n">
        <v>0</v>
      </c>
      <c r="L108" s="4" t="n">
        <v>0</v>
      </c>
      <c r="M108" s="4" t="n">
        <v>0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n">
        <v>0</v>
      </c>
      <c r="X108" s="4" t="n">
        <v>0</v>
      </c>
      <c r="Y108" s="4" t="n">
        <v>0</v>
      </c>
      <c r="Z108" s="4" t="n">
        <v>0</v>
      </c>
      <c r="AA108" s="4" t="n">
        <v>0</v>
      </c>
      <c r="AB108" s="0" t="n">
        <f aca="false">SUM(B108:AA108)</f>
        <v>1.66275783168157</v>
      </c>
    </row>
    <row r="109" customFormat="false" ht="14.25" hidden="false" customHeight="false" outlineLevel="0" collapsed="false">
      <c r="A109" s="4" t="s">
        <v>164</v>
      </c>
      <c r="B109" s="4" t="n">
        <v>1.84509804001426</v>
      </c>
      <c r="C109" s="4" t="n">
        <v>0</v>
      </c>
      <c r="D109" s="4" t="n">
        <v>0</v>
      </c>
      <c r="E109" s="4" t="n">
        <v>0</v>
      </c>
      <c r="F109" s="4" t="n">
        <v>0</v>
      </c>
      <c r="G109" s="4" t="n">
        <v>0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4" t="n">
        <v>0</v>
      </c>
      <c r="W109" s="4" t="n">
        <v>0</v>
      </c>
      <c r="X109" s="4" t="n">
        <v>0</v>
      </c>
      <c r="Y109" s="4" t="n">
        <v>0</v>
      </c>
      <c r="Z109" s="4" t="n">
        <v>0</v>
      </c>
      <c r="AA109" s="4" t="n">
        <v>0</v>
      </c>
      <c r="AB109" s="0" t="n">
        <f aca="false">SUM(B109:AA109)</f>
        <v>1.84509804001426</v>
      </c>
    </row>
    <row r="110" customFormat="false" ht="14.25" hidden="false" customHeight="false" outlineLevel="0" collapsed="false">
      <c r="A110" s="4" t="s">
        <v>165</v>
      </c>
      <c r="B110" s="4" t="n">
        <v>0</v>
      </c>
      <c r="C110" s="4" t="n">
        <v>0</v>
      </c>
      <c r="D110" s="4" t="n">
        <v>0.301029995663981</v>
      </c>
      <c r="E110" s="4" t="n">
        <v>0</v>
      </c>
      <c r="F110" s="4" t="n">
        <v>0</v>
      </c>
      <c r="G110" s="4" t="n">
        <v>0</v>
      </c>
      <c r="H110" s="4" t="n">
        <v>0</v>
      </c>
      <c r="I110" s="4" t="n">
        <v>0</v>
      </c>
      <c r="J110" s="4" t="n">
        <v>0</v>
      </c>
      <c r="K110" s="4" t="n">
        <v>0</v>
      </c>
      <c r="L110" s="4" t="n">
        <v>0</v>
      </c>
      <c r="M110" s="4" t="n">
        <v>0</v>
      </c>
      <c r="N110" s="4" t="n">
        <v>0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.698970004336019</v>
      </c>
      <c r="U110" s="4" t="n">
        <v>0</v>
      </c>
      <c r="V110" s="4" t="n">
        <v>0</v>
      </c>
      <c r="W110" s="4" t="n">
        <v>0</v>
      </c>
      <c r="X110" s="4" t="n">
        <v>0</v>
      </c>
      <c r="Y110" s="4" t="n">
        <v>0</v>
      </c>
      <c r="Z110" s="4" t="n">
        <v>0.301029995663981</v>
      </c>
      <c r="AA110" s="4" t="n">
        <v>0</v>
      </c>
      <c r="AB110" s="0" t="n">
        <f aca="false">SUM(B110:AA110)</f>
        <v>1.30102999566398</v>
      </c>
    </row>
    <row r="111" customFormat="false" ht="14.25" hidden="false" customHeight="false" outlineLevel="0" collapsed="false">
      <c r="A111" s="4" t="s">
        <v>166</v>
      </c>
      <c r="B111" s="4" t="n">
        <v>0.477121254719662</v>
      </c>
      <c r="C111" s="4" t="n">
        <v>0</v>
      </c>
      <c r="D111" s="4" t="n">
        <v>0</v>
      </c>
      <c r="E111" s="4" t="n">
        <v>0</v>
      </c>
      <c r="F111" s="4" t="n">
        <v>0</v>
      </c>
      <c r="G111" s="4" t="n">
        <v>0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v>0</v>
      </c>
      <c r="N111" s="4" t="n">
        <v>0</v>
      </c>
      <c r="O111" s="4" t="n">
        <v>0</v>
      </c>
      <c r="P111" s="4" t="n">
        <v>0</v>
      </c>
      <c r="Q111" s="4" t="n">
        <v>0</v>
      </c>
      <c r="R111" s="4" t="n">
        <v>0</v>
      </c>
      <c r="S111" s="4" t="n">
        <v>0</v>
      </c>
      <c r="T111" s="4" t="n">
        <v>0.301029995663981</v>
      </c>
      <c r="U111" s="4" t="n">
        <v>0</v>
      </c>
      <c r="V111" s="4" t="n">
        <v>0</v>
      </c>
      <c r="W111" s="4" t="n">
        <v>0.301029995663981</v>
      </c>
      <c r="X111" s="4" t="n">
        <v>0</v>
      </c>
      <c r="Y111" s="4" t="n">
        <v>0</v>
      </c>
      <c r="Z111" s="4" t="n">
        <v>0</v>
      </c>
      <c r="AA111" s="4" t="n">
        <v>0</v>
      </c>
      <c r="AB111" s="0" t="n">
        <f aca="false">SUM(B111:AA111)</f>
        <v>1.07918124604762</v>
      </c>
    </row>
    <row r="112" customFormat="false" ht="14.25" hidden="false" customHeight="false" outlineLevel="0" collapsed="false">
      <c r="A112" s="4" t="s">
        <v>167</v>
      </c>
      <c r="B112" s="4" t="n">
        <v>0.301029995663981</v>
      </c>
      <c r="C112" s="4" t="n">
        <v>0</v>
      </c>
      <c r="D112" s="4" t="n">
        <v>0</v>
      </c>
      <c r="E112" s="4" t="n">
        <v>0</v>
      </c>
      <c r="F112" s="4" t="n">
        <v>1.07918124604762</v>
      </c>
      <c r="G112" s="4" t="n">
        <v>0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v>0</v>
      </c>
      <c r="N112" s="4" t="n">
        <v>0</v>
      </c>
      <c r="O112" s="4" t="n">
        <v>0</v>
      </c>
      <c r="P112" s="4" t="n">
        <v>0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0</v>
      </c>
      <c r="V112" s="4" t="n">
        <v>0</v>
      </c>
      <c r="W112" s="4" t="n">
        <v>0</v>
      </c>
      <c r="X112" s="4" t="n">
        <v>0</v>
      </c>
      <c r="Y112" s="4" t="n">
        <v>0</v>
      </c>
      <c r="Z112" s="4" t="n">
        <v>0</v>
      </c>
      <c r="AA112" s="4" t="n">
        <v>0</v>
      </c>
      <c r="AB112" s="0" t="n">
        <f aca="false">SUM(B112:AA112)</f>
        <v>1.38021124171161</v>
      </c>
    </row>
    <row r="113" customFormat="false" ht="14.25" hidden="false" customHeight="false" outlineLevel="0" collapsed="false">
      <c r="A113" s="4" t="s">
        <v>168</v>
      </c>
      <c r="B113" s="4" t="n">
        <v>0.778151250383644</v>
      </c>
      <c r="C113" s="4" t="n">
        <v>0</v>
      </c>
      <c r="D113" s="4" t="n">
        <v>0</v>
      </c>
      <c r="E113" s="4" t="n">
        <v>0</v>
      </c>
      <c r="F113" s="4" t="n">
        <v>0</v>
      </c>
      <c r="G113" s="4" t="n">
        <v>0</v>
      </c>
      <c r="H113" s="4" t="n">
        <v>0</v>
      </c>
      <c r="I113" s="4" t="n">
        <v>0</v>
      </c>
      <c r="J113" s="4" t="n">
        <v>0</v>
      </c>
      <c r="K113" s="4" t="n">
        <v>0</v>
      </c>
      <c r="L113" s="4" t="n">
        <v>0</v>
      </c>
      <c r="M113" s="4" t="n">
        <v>0</v>
      </c>
      <c r="N113" s="4" t="n">
        <v>0</v>
      </c>
      <c r="O113" s="4" t="n">
        <v>0</v>
      </c>
      <c r="P113" s="4" t="n">
        <v>0.301029995663981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  <c r="W113" s="4" t="n">
        <v>0</v>
      </c>
      <c r="X113" s="4" t="n">
        <v>0</v>
      </c>
      <c r="Y113" s="4" t="n">
        <v>0</v>
      </c>
      <c r="Z113" s="4" t="n">
        <v>0</v>
      </c>
      <c r="AA113" s="4" t="n">
        <v>0</v>
      </c>
      <c r="AB113" s="0" t="n">
        <f aca="false">SUM(B113:AA113)</f>
        <v>1.07918124604762</v>
      </c>
    </row>
    <row r="114" customFormat="false" ht="14.25" hidden="false" customHeight="false" outlineLevel="0" collapsed="false">
      <c r="A114" s="4" t="s">
        <v>169</v>
      </c>
      <c r="B114" s="4" t="n">
        <v>0</v>
      </c>
      <c r="C114" s="4" t="n">
        <v>0</v>
      </c>
      <c r="D114" s="4" t="n">
        <v>0</v>
      </c>
      <c r="E114" s="4" t="n">
        <v>0</v>
      </c>
      <c r="F114" s="4" t="n">
        <v>2.09691001300806</v>
      </c>
      <c r="G114" s="4" t="n">
        <v>0</v>
      </c>
      <c r="H114" s="4" t="n">
        <v>0</v>
      </c>
      <c r="I114" s="4" t="n">
        <v>0</v>
      </c>
      <c r="J114" s="4" t="n">
        <v>0</v>
      </c>
      <c r="K114" s="4" t="n">
        <v>0</v>
      </c>
      <c r="L114" s="4" t="n">
        <v>0</v>
      </c>
      <c r="M114" s="4" t="n">
        <v>0</v>
      </c>
      <c r="N114" s="4" t="n">
        <v>0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0</v>
      </c>
      <c r="X114" s="4" t="n">
        <v>0</v>
      </c>
      <c r="Y114" s="4" t="n">
        <v>0</v>
      </c>
      <c r="Z114" s="4" t="n">
        <v>0</v>
      </c>
      <c r="AA114" s="4" t="n">
        <v>0</v>
      </c>
      <c r="AB114" s="0" t="n">
        <f aca="false">SUM(B114:AA114)</f>
        <v>2.09691001300806</v>
      </c>
    </row>
    <row r="115" customFormat="false" ht="14.25" hidden="false" customHeight="false" outlineLevel="0" collapsed="false">
      <c r="A115" s="4" t="s">
        <v>170</v>
      </c>
      <c r="B115" s="4" t="n">
        <v>0</v>
      </c>
      <c r="C115" s="4" t="n">
        <v>0</v>
      </c>
      <c r="D115" s="4" t="n">
        <v>0</v>
      </c>
      <c r="E115" s="4" t="n">
        <v>0</v>
      </c>
      <c r="F115" s="4" t="n">
        <v>1.7481880270062</v>
      </c>
      <c r="G115" s="4" t="n">
        <v>0</v>
      </c>
      <c r="H115" s="4" t="n">
        <v>0</v>
      </c>
      <c r="I115" s="4" t="n">
        <v>0</v>
      </c>
      <c r="J115" s="4" t="n">
        <v>0</v>
      </c>
      <c r="K115" s="4" t="n">
        <v>0</v>
      </c>
      <c r="L115" s="4" t="n">
        <v>0</v>
      </c>
      <c r="M115" s="4" t="n">
        <v>0</v>
      </c>
      <c r="N115" s="4" t="n">
        <v>0</v>
      </c>
      <c r="O115" s="4" t="n">
        <v>0</v>
      </c>
      <c r="P115" s="4" t="n">
        <v>0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0</v>
      </c>
      <c r="W115" s="4" t="n">
        <v>0</v>
      </c>
      <c r="X115" s="4" t="n">
        <v>0</v>
      </c>
      <c r="Y115" s="4" t="n">
        <v>0</v>
      </c>
      <c r="Z115" s="4" t="n">
        <v>0</v>
      </c>
      <c r="AA115" s="4" t="n">
        <v>0</v>
      </c>
      <c r="AB115" s="0" t="n">
        <f aca="false">SUM(B115:AA115)</f>
        <v>1.7481880270062</v>
      </c>
    </row>
    <row r="116" customFormat="false" ht="14.25" hidden="false" customHeight="false" outlineLevel="0" collapsed="false">
      <c r="A116" s="4" t="s">
        <v>171</v>
      </c>
      <c r="B116" s="4" t="n">
        <v>0</v>
      </c>
      <c r="C116" s="4" t="n">
        <v>0</v>
      </c>
      <c r="D116" s="4" t="n">
        <v>0</v>
      </c>
      <c r="E116" s="4" t="n">
        <v>0</v>
      </c>
      <c r="F116" s="4" t="n">
        <v>1.32221929473392</v>
      </c>
      <c r="G116" s="4" t="n">
        <v>0</v>
      </c>
      <c r="H116" s="4" t="n">
        <v>0</v>
      </c>
      <c r="I116" s="4" t="n">
        <v>0</v>
      </c>
      <c r="J116" s="4" t="n">
        <v>0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  <c r="V116" s="4" t="n">
        <v>0</v>
      </c>
      <c r="W116" s="4" t="n">
        <v>0</v>
      </c>
      <c r="X116" s="4" t="n">
        <v>0</v>
      </c>
      <c r="Y116" s="4" t="n">
        <v>0</v>
      </c>
      <c r="Z116" s="4" t="n">
        <v>0</v>
      </c>
      <c r="AA116" s="4" t="n">
        <v>0</v>
      </c>
      <c r="AB116" s="0" t="n">
        <f aca="false">SUM(B116:AA116)</f>
        <v>1.32221929473392</v>
      </c>
    </row>
    <row r="117" customFormat="false" ht="14.25" hidden="false" customHeight="false" outlineLevel="0" collapsed="false">
      <c r="A117" s="4" t="s">
        <v>172</v>
      </c>
      <c r="B117" s="4" t="n">
        <v>0</v>
      </c>
      <c r="C117" s="4" t="n">
        <v>0</v>
      </c>
      <c r="D117" s="4" t="n">
        <v>0</v>
      </c>
      <c r="E117" s="4" t="n">
        <v>0</v>
      </c>
      <c r="F117" s="4" t="n">
        <v>0.301029995663981</v>
      </c>
      <c r="G117" s="4" t="n">
        <v>0</v>
      </c>
      <c r="H117" s="4" t="n">
        <v>0</v>
      </c>
      <c r="I117" s="4" t="n">
        <v>0</v>
      </c>
      <c r="J117" s="4" t="n">
        <v>0</v>
      </c>
      <c r="K117" s="4" t="n">
        <v>0</v>
      </c>
      <c r="L117" s="4" t="n">
        <v>0</v>
      </c>
      <c r="M117" s="4" t="n">
        <v>0</v>
      </c>
      <c r="N117" s="4" t="n">
        <v>0</v>
      </c>
      <c r="O117" s="4" t="n">
        <v>0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4" t="n">
        <v>0</v>
      </c>
      <c r="W117" s="4" t="n">
        <v>0</v>
      </c>
      <c r="X117" s="4" t="n">
        <v>0</v>
      </c>
      <c r="Y117" s="4" t="n">
        <v>0</v>
      </c>
      <c r="Z117" s="4" t="n">
        <v>0</v>
      </c>
      <c r="AA117" s="4" t="n">
        <v>0</v>
      </c>
      <c r="AB117" s="0" t="n">
        <f aca="false">SUM(B117:AA117)</f>
        <v>0.301029995663981</v>
      </c>
    </row>
    <row r="118" customFormat="false" ht="14.25" hidden="false" customHeight="false" outlineLevel="0" collapsed="false">
      <c r="B118" s="0" t="n">
        <f aca="false">SUM(B3:B117)</f>
        <v>44.331518522923</v>
      </c>
      <c r="C118" s="0" t="n">
        <f aca="false">SUM(C3:C117)</f>
        <v>1.96848294855394</v>
      </c>
      <c r="D118" s="0" t="n">
        <f aca="false">SUM(D3:D117)</f>
        <v>2.04921802267018</v>
      </c>
      <c r="E118" s="0" t="n">
        <f aca="false">SUM(E3:E117)</f>
        <v>1.07918124604762</v>
      </c>
      <c r="F118" s="0" t="n">
        <f aca="false">SUM(F3:F117)</f>
        <v>16.2587752833252</v>
      </c>
      <c r="G118" s="0" t="n">
        <f aca="false">SUM(G3:G117)</f>
        <v>37.8559293783521</v>
      </c>
      <c r="H118" s="0" t="n">
        <f aca="false">SUM(H3:H117)</f>
        <v>2.7481880270062</v>
      </c>
      <c r="I118" s="0" t="n">
        <f aca="false">SUM(I3:I117)</f>
        <v>2.76042248342321</v>
      </c>
      <c r="J118" s="0" t="n">
        <f aca="false">SUM(J3:J117)</f>
        <v>5.12424330894665</v>
      </c>
      <c r="K118" s="0" t="n">
        <f aca="false">SUM(K3:K117)</f>
        <v>21.2891560676945</v>
      </c>
      <c r="L118" s="0" t="n">
        <f aca="false">SUM(L3:L117)</f>
        <v>0.903089986991944</v>
      </c>
      <c r="M118" s="0" t="n">
        <f aca="false">SUM(M3:M117)</f>
        <v>0.966837063402332</v>
      </c>
      <c r="N118" s="0" t="n">
        <f aca="false">SUM(N3:N117)</f>
        <v>9.62661054385069</v>
      </c>
      <c r="O118" s="0" t="n">
        <f aca="false">SUM(O3:O117)</f>
        <v>7.92023021639264</v>
      </c>
      <c r="P118" s="0" t="n">
        <f aca="false">SUM(P3:P117)</f>
        <v>2.68124123737559</v>
      </c>
      <c r="Q118" s="0" t="n">
        <f aca="false">SUM(Q3:Q117)</f>
        <v>1.20411998265592</v>
      </c>
      <c r="R118" s="0" t="n">
        <f aca="false">SUM(R3:R117)</f>
        <v>24.5627459647939</v>
      </c>
      <c r="S118" s="0" t="n">
        <f aca="false">SUM(S3:S117)</f>
        <v>2.40823996531185</v>
      </c>
      <c r="T118" s="0" t="n">
        <f aca="false">SUM(T3:T117)</f>
        <v>44.3062708823939</v>
      </c>
      <c r="U118" s="0" t="n">
        <f aca="false">SUM(U3:U117)</f>
        <v>1.25527250510331</v>
      </c>
      <c r="V118" s="0" t="n">
        <f aca="false">SUM(V3:V117)</f>
        <v>12.9856324864924</v>
      </c>
      <c r="W118" s="0" t="n">
        <f aca="false">SUM(W3:W117)</f>
        <v>7.24100427025238</v>
      </c>
      <c r="X118" s="0" t="n">
        <f aca="false">SUM(X3:X117)</f>
        <v>1.07918124604762</v>
      </c>
      <c r="Y118" s="0" t="n">
        <f aca="false">SUM(Y3:Y117)</f>
        <v>4.53857373380686</v>
      </c>
      <c r="Z118" s="0" t="n">
        <f aca="false">SUM(Z3:Z117)</f>
        <v>0.602059991327962</v>
      </c>
      <c r="AA118" s="0" t="n">
        <f aca="false">SUM(AA3:AA117)</f>
        <v>3.936513742478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51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4" width="8.99"/>
  </cols>
  <sheetData>
    <row r="1" customFormat="false" ht="14.25" hidden="false" customHeight="false" outlineLevel="0" collapsed="false">
      <c r="B1" s="3" t="s">
        <v>1</v>
      </c>
      <c r="C1" s="3" t="s">
        <v>4</v>
      </c>
      <c r="D1" s="3" t="s">
        <v>7</v>
      </c>
      <c r="E1" s="3" t="s">
        <v>8</v>
      </c>
      <c r="F1" s="3" t="s">
        <v>11</v>
      </c>
      <c r="G1" s="3" t="s">
        <v>12</v>
      </c>
      <c r="H1" s="3" t="s">
        <v>16</v>
      </c>
      <c r="I1" s="3" t="s">
        <v>17</v>
      </c>
      <c r="J1" s="3" t="s">
        <v>19</v>
      </c>
      <c r="K1" s="3" t="s">
        <v>212</v>
      </c>
      <c r="L1" s="3" t="s">
        <v>22</v>
      </c>
      <c r="M1" s="3" t="s">
        <v>24</v>
      </c>
      <c r="N1" s="3" t="s">
        <v>25</v>
      </c>
      <c r="O1" s="3" t="s">
        <v>26</v>
      </c>
      <c r="P1" s="3" t="s">
        <v>28</v>
      </c>
    </row>
    <row r="2" customFormat="false" ht="14.25" hidden="false" customHeight="false" outlineLevel="0" collapsed="false">
      <c r="B2" s="4" t="s">
        <v>213</v>
      </c>
      <c r="C2" s="4" t="s">
        <v>33</v>
      </c>
      <c r="D2" s="4" t="s">
        <v>195</v>
      </c>
      <c r="E2" s="4" t="s">
        <v>198</v>
      </c>
      <c r="F2" s="4" t="s">
        <v>214</v>
      </c>
      <c r="G2" s="4" t="s">
        <v>200</v>
      </c>
      <c r="H2" s="4" t="s">
        <v>215</v>
      </c>
      <c r="I2" s="4" t="s">
        <v>46</v>
      </c>
      <c r="J2" s="4" t="s">
        <v>48</v>
      </c>
      <c r="K2" s="4" t="s">
        <v>216</v>
      </c>
      <c r="L2" s="4" t="s">
        <v>209</v>
      </c>
      <c r="M2" s="4" t="s">
        <v>53</v>
      </c>
      <c r="N2" s="4" t="s">
        <v>54</v>
      </c>
      <c r="O2" s="4" t="s">
        <v>55</v>
      </c>
      <c r="P2" s="4" t="s">
        <v>210</v>
      </c>
    </row>
    <row r="3" customFormat="false" ht="14.25" hidden="false" customHeight="false" outlineLevel="0" collapsed="false">
      <c r="A3" s="4" t="s">
        <v>124</v>
      </c>
      <c r="B3" s="4" t="n">
        <v>0</v>
      </c>
      <c r="C3" s="4" t="n">
        <v>0</v>
      </c>
      <c r="D3" s="4" t="n">
        <v>0</v>
      </c>
      <c r="E3" s="4" t="n">
        <v>0</v>
      </c>
      <c r="F3" s="4" t="n">
        <v>0.301029995663981</v>
      </c>
      <c r="G3" s="4" t="n">
        <v>0</v>
      </c>
      <c r="H3" s="4" t="n">
        <v>0</v>
      </c>
      <c r="I3" s="4" t="n">
        <v>0.301029995663981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</row>
    <row r="4" customFormat="false" ht="14.25" hidden="false" customHeight="false" outlineLevel="0" collapsed="false">
      <c r="A4" s="4" t="s">
        <v>125</v>
      </c>
      <c r="B4" s="4" t="n">
        <v>0</v>
      </c>
      <c r="C4" s="4" t="n">
        <v>0</v>
      </c>
      <c r="D4" s="4" t="n">
        <v>0.301029995663981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</row>
    <row r="5" customFormat="false" ht="14.25" hidden="false" customHeight="false" outlineLevel="0" collapsed="false">
      <c r="A5" s="4" t="s">
        <v>126</v>
      </c>
      <c r="B5" s="4" t="n">
        <v>0.301029995663981</v>
      </c>
      <c r="C5" s="4" t="n">
        <v>0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.602059991327962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</row>
    <row r="6" customFormat="false" ht="14.25" hidden="false" customHeight="false" outlineLevel="0" collapsed="false">
      <c r="A6" s="4" t="s">
        <v>127</v>
      </c>
      <c r="B6" s="4" t="n">
        <v>0</v>
      </c>
      <c r="C6" s="4" t="n">
        <v>0</v>
      </c>
      <c r="D6" s="4" t="n">
        <v>0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0.301029995663981</v>
      </c>
      <c r="N6" s="4" t="n">
        <v>0</v>
      </c>
      <c r="O6" s="4" t="n">
        <v>0</v>
      </c>
      <c r="P6" s="4" t="n">
        <v>0</v>
      </c>
    </row>
    <row r="7" customFormat="false" ht="14.25" hidden="false" customHeight="false" outlineLevel="0" collapsed="false">
      <c r="A7" s="4" t="s">
        <v>128</v>
      </c>
      <c r="B7" s="4" t="n">
        <v>1.11394335230684</v>
      </c>
      <c r="C7" s="4" t="n">
        <v>0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.477121254719662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</row>
    <row r="8" customFormat="false" ht="14.25" hidden="false" customHeight="false" outlineLevel="0" collapsed="false">
      <c r="A8" s="4" t="s">
        <v>129</v>
      </c>
      <c r="B8" s="4" t="n">
        <v>0</v>
      </c>
      <c r="C8" s="4" t="n">
        <v>0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0</v>
      </c>
      <c r="K8" s="4" t="n">
        <v>0.845098040014257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</row>
    <row r="9" customFormat="false" ht="14.25" hidden="false" customHeight="false" outlineLevel="0" collapsed="false">
      <c r="A9" s="4" t="s">
        <v>130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0.301029995663981</v>
      </c>
      <c r="P9" s="4" t="n">
        <v>0</v>
      </c>
    </row>
    <row r="10" customFormat="false" ht="14.25" hidden="false" customHeight="false" outlineLevel="0" collapsed="false">
      <c r="A10" s="4" t="s">
        <v>131</v>
      </c>
      <c r="B10" s="4" t="n">
        <v>0</v>
      </c>
      <c r="C10" s="4" t="n">
        <v>0</v>
      </c>
      <c r="D10" s="4" t="n">
        <v>1.20411998265592</v>
      </c>
      <c r="E10" s="4" t="n">
        <v>0.301029995663981</v>
      </c>
      <c r="F10" s="4" t="n">
        <v>0</v>
      </c>
      <c r="G10" s="4" t="n">
        <v>0</v>
      </c>
      <c r="H10" s="4" t="n">
        <v>0.477121254719662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</row>
    <row r="11" customFormat="false" ht="14.25" hidden="false" customHeight="false" outlineLevel="0" collapsed="false">
      <c r="A11" s="4" t="s">
        <v>132</v>
      </c>
      <c r="B11" s="4" t="n">
        <v>0.301029995663981</v>
      </c>
      <c r="C11" s="4" t="n">
        <v>0</v>
      </c>
      <c r="D11" s="4" t="n">
        <v>0</v>
      </c>
      <c r="E11" s="4" t="n">
        <v>0</v>
      </c>
      <c r="F11" s="4" t="n">
        <v>0.301029995663981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1.32221929473392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</row>
    <row r="12" customFormat="false" ht="14.25" hidden="false" customHeight="false" outlineLevel="0" collapsed="false">
      <c r="A12" s="4" t="s">
        <v>133</v>
      </c>
      <c r="B12" s="4" t="n">
        <v>0</v>
      </c>
      <c r="C12" s="4" t="n">
        <v>0</v>
      </c>
      <c r="D12" s="4" t="n">
        <v>0.301029995663981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0</v>
      </c>
    </row>
    <row r="13" customFormat="false" ht="14.25" hidden="false" customHeight="false" outlineLevel="0" collapsed="false">
      <c r="A13" s="4" t="s">
        <v>134</v>
      </c>
      <c r="B13" s="4" t="n">
        <v>0</v>
      </c>
      <c r="C13" s="4" t="n">
        <v>0</v>
      </c>
      <c r="D13" s="4" t="n">
        <v>0.301029995663981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</row>
    <row r="14" customFormat="false" ht="14.25" hidden="false" customHeight="false" outlineLevel="0" collapsed="false">
      <c r="A14" s="4" t="s">
        <v>135</v>
      </c>
      <c r="B14" s="4" t="n">
        <v>0</v>
      </c>
      <c r="C14" s="4" t="n">
        <v>0</v>
      </c>
      <c r="D14" s="4" t="n">
        <v>0.477121254719662</v>
      </c>
      <c r="E14" s="4" t="n">
        <v>0.301029995663981</v>
      </c>
      <c r="F14" s="4" t="n">
        <v>0</v>
      </c>
      <c r="G14" s="4" t="n">
        <v>0</v>
      </c>
      <c r="H14" s="4" t="n">
        <v>0</v>
      </c>
      <c r="I14" s="4" t="n">
        <v>0</v>
      </c>
      <c r="J14" s="4" t="n">
        <v>0.778151250383644</v>
      </c>
      <c r="K14" s="4" t="n">
        <v>0.301029995663981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0</v>
      </c>
    </row>
    <row r="15" customFormat="false" ht="14.25" hidden="false" customHeight="false" outlineLevel="0" collapsed="false">
      <c r="A15" s="4" t="s">
        <v>136</v>
      </c>
      <c r="B15" s="4" t="n">
        <v>0</v>
      </c>
      <c r="C15" s="4" t="n">
        <v>0</v>
      </c>
      <c r="D15" s="4" t="n">
        <v>0</v>
      </c>
      <c r="E15" s="4" t="n">
        <v>0</v>
      </c>
      <c r="F15" s="4" t="n">
        <v>0</v>
      </c>
      <c r="G15" s="4" t="n">
        <v>0.301029995663981</v>
      </c>
      <c r="H15" s="4" t="n">
        <v>0</v>
      </c>
      <c r="I15" s="4" t="n">
        <v>0</v>
      </c>
      <c r="J15" s="4" t="n">
        <v>1.23044892137827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</row>
    <row r="16" customFormat="false" ht="14.25" hidden="false" customHeight="false" outlineLevel="0" collapsed="false">
      <c r="A16" s="4" t="s">
        <v>137</v>
      </c>
      <c r="B16" s="4" t="n">
        <v>0.477121254719662</v>
      </c>
      <c r="C16" s="4" t="n">
        <v>0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0</v>
      </c>
      <c r="J16" s="4" t="n">
        <v>0.301029995663981</v>
      </c>
      <c r="K16" s="4" t="n">
        <v>0</v>
      </c>
      <c r="L16" s="4" t="n">
        <v>0</v>
      </c>
      <c r="M16" s="4" t="n">
        <v>0</v>
      </c>
      <c r="N16" s="4" t="n">
        <v>0</v>
      </c>
      <c r="O16" s="4" t="n">
        <v>0</v>
      </c>
      <c r="P16" s="4" t="n">
        <v>0</v>
      </c>
    </row>
    <row r="17" customFormat="false" ht="14.25" hidden="false" customHeight="false" outlineLevel="0" collapsed="false">
      <c r="A17" s="4" t="s">
        <v>138</v>
      </c>
      <c r="B17" s="4" t="n">
        <v>0.301029995663981</v>
      </c>
      <c r="C17" s="4" t="n">
        <v>0</v>
      </c>
      <c r="D17" s="4" t="n">
        <v>0</v>
      </c>
      <c r="E17" s="4" t="n">
        <v>0</v>
      </c>
      <c r="F17" s="4" t="n">
        <v>0.301029995663981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</row>
    <row r="18" customFormat="false" ht="14.25" hidden="false" customHeight="false" outlineLevel="0" collapsed="false">
      <c r="A18" s="4" t="s">
        <v>139</v>
      </c>
      <c r="B18" s="4" t="n">
        <v>0.301029995663981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.301029995663981</v>
      </c>
      <c r="L18" s="4" t="n">
        <v>0</v>
      </c>
      <c r="M18" s="4" t="n">
        <v>0</v>
      </c>
      <c r="N18" s="4" t="n">
        <v>0</v>
      </c>
      <c r="O18" s="4" t="n">
        <v>0</v>
      </c>
      <c r="P18" s="4" t="n">
        <v>0</v>
      </c>
    </row>
    <row r="19" customFormat="false" ht="14.25" hidden="false" customHeight="false" outlineLevel="0" collapsed="false">
      <c r="A19" s="4" t="s">
        <v>140</v>
      </c>
      <c r="B19" s="4" t="n">
        <v>0.903089986991944</v>
      </c>
      <c r="C19" s="4" t="n">
        <v>0</v>
      </c>
      <c r="D19" s="4" t="n">
        <v>0</v>
      </c>
      <c r="E19" s="4" t="n">
        <v>0.301029995663981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1.30102999566398</v>
      </c>
      <c r="K19" s="4" t="n">
        <v>0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</row>
    <row r="20" customFormat="false" ht="14.25" hidden="false" customHeight="false" outlineLevel="0" collapsed="false">
      <c r="A20" s="4" t="s">
        <v>141</v>
      </c>
      <c r="B20" s="4" t="n">
        <v>1.04139268515823</v>
      </c>
      <c r="C20" s="4" t="n">
        <v>0</v>
      </c>
      <c r="D20" s="4" t="n">
        <v>0</v>
      </c>
      <c r="E20" s="4" t="n">
        <v>0</v>
      </c>
      <c r="F20" s="4" t="n">
        <v>0</v>
      </c>
      <c r="G20" s="4" t="n">
        <v>0.301029995663981</v>
      </c>
      <c r="H20" s="4" t="n">
        <v>0</v>
      </c>
      <c r="I20" s="4" t="n">
        <v>0</v>
      </c>
      <c r="J20" s="4" t="n">
        <v>1.7160033436348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</row>
    <row r="21" customFormat="false" ht="14.25" hidden="false" customHeight="false" outlineLevel="0" collapsed="false">
      <c r="A21" s="4" t="s">
        <v>142</v>
      </c>
      <c r="B21" s="4" t="n">
        <v>1.79239168949825</v>
      </c>
      <c r="C21" s="4" t="n">
        <v>0</v>
      </c>
      <c r="D21" s="4" t="n">
        <v>0.477121254719662</v>
      </c>
      <c r="E21" s="4" t="n">
        <v>0</v>
      </c>
      <c r="F21" s="4" t="n">
        <v>0.698970004336019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.477121254719662</v>
      </c>
      <c r="M21" s="4" t="n">
        <v>0</v>
      </c>
      <c r="N21" s="4" t="n">
        <v>0</v>
      </c>
      <c r="O21" s="4" t="n">
        <v>0</v>
      </c>
      <c r="P21" s="4" t="n">
        <v>0</v>
      </c>
    </row>
    <row r="22" customFormat="false" ht="14.25" hidden="false" customHeight="false" outlineLevel="0" collapsed="false">
      <c r="A22" s="4" t="s">
        <v>143</v>
      </c>
      <c r="B22" s="4" t="n">
        <v>0</v>
      </c>
      <c r="C22" s="4" t="n">
        <v>0</v>
      </c>
      <c r="D22" s="4" t="n">
        <v>0</v>
      </c>
      <c r="E22" s="4" t="n">
        <v>0</v>
      </c>
      <c r="F22" s="4" t="n">
        <v>0.602059991327962</v>
      </c>
      <c r="G22" s="4" t="n">
        <v>0.602059991327962</v>
      </c>
      <c r="H22" s="4" t="n">
        <v>0</v>
      </c>
      <c r="I22" s="4" t="n">
        <v>0.301029995663981</v>
      </c>
      <c r="J22" s="4" t="n">
        <v>0</v>
      </c>
      <c r="K22" s="4" t="n">
        <v>0.301029995663981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</row>
    <row r="23" customFormat="false" ht="14.25" hidden="false" customHeight="false" outlineLevel="0" collapsed="false">
      <c r="A23" s="4" t="s">
        <v>144</v>
      </c>
      <c r="B23" s="4" t="n">
        <v>0.602059991327962</v>
      </c>
      <c r="C23" s="4" t="n">
        <v>0</v>
      </c>
      <c r="D23" s="4" t="n">
        <v>0.477121254719662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</row>
    <row r="24" customFormat="false" ht="14.25" hidden="false" customHeight="false" outlineLevel="0" collapsed="false">
      <c r="A24" s="4" t="s">
        <v>145</v>
      </c>
      <c r="B24" s="4" t="n">
        <v>0</v>
      </c>
      <c r="C24" s="4" t="n">
        <v>0</v>
      </c>
      <c r="D24" s="4" t="n">
        <v>1.72427586960079</v>
      </c>
      <c r="E24" s="4" t="n">
        <v>0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0.301029995663981</v>
      </c>
      <c r="P24" s="4" t="n">
        <v>0</v>
      </c>
    </row>
    <row r="25" customFormat="false" ht="14.25" hidden="false" customHeight="false" outlineLevel="0" collapsed="false">
      <c r="A25" s="4" t="s">
        <v>146</v>
      </c>
      <c r="B25" s="4" t="n">
        <v>0</v>
      </c>
      <c r="C25" s="4" t="n">
        <v>0</v>
      </c>
      <c r="D25" s="4" t="n">
        <v>1.11394335230684</v>
      </c>
      <c r="E25" s="4" t="n">
        <v>0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</row>
    <row r="26" customFormat="false" ht="14.25" hidden="false" customHeight="false" outlineLevel="0" collapsed="false">
      <c r="A26" s="4" t="s">
        <v>147</v>
      </c>
      <c r="B26" s="4" t="n">
        <v>0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.845098040014257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</row>
    <row r="27" customFormat="false" ht="14.25" hidden="false" customHeight="false" outlineLevel="0" collapsed="false">
      <c r="A27" s="4" t="s">
        <v>148</v>
      </c>
      <c r="B27" s="4" t="n">
        <v>0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.301029995663981</v>
      </c>
      <c r="H27" s="4" t="n">
        <v>0</v>
      </c>
      <c r="I27" s="4" t="n">
        <v>0</v>
      </c>
      <c r="J27" s="4" t="n">
        <v>0</v>
      </c>
      <c r="K27" s="4" t="n">
        <v>0.477121254719662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</row>
    <row r="28" customFormat="false" ht="14.25" hidden="false" customHeight="false" outlineLevel="0" collapsed="false">
      <c r="A28" s="4" t="s">
        <v>149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0.698970004336019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</row>
    <row r="29" customFormat="false" ht="14.25" hidden="false" customHeight="false" outlineLevel="0" collapsed="false">
      <c r="A29" s="4" t="s">
        <v>150</v>
      </c>
      <c r="B29" s="4" t="n">
        <v>0</v>
      </c>
      <c r="C29" s="4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.477121254719662</v>
      </c>
      <c r="N29" s="4" t="n">
        <v>0</v>
      </c>
      <c r="O29" s="4" t="n">
        <v>0</v>
      </c>
      <c r="P29" s="4" t="n">
        <v>0</v>
      </c>
    </row>
    <row r="30" customFormat="false" ht="14.25" hidden="false" customHeight="false" outlineLevel="0" collapsed="false">
      <c r="A30" s="4" t="s">
        <v>151</v>
      </c>
      <c r="B30" s="4" t="n">
        <v>0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.301029995663981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</row>
    <row r="31" customFormat="false" ht="14.25" hidden="false" customHeight="false" outlineLevel="0" collapsed="false">
      <c r="A31" s="4" t="s">
        <v>152</v>
      </c>
      <c r="B31" s="4" t="n">
        <v>0</v>
      </c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1.07918124604762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</row>
    <row r="32" customFormat="false" ht="14.25" hidden="false" customHeight="false" outlineLevel="0" collapsed="false">
      <c r="A32" s="4" t="s">
        <v>153</v>
      </c>
      <c r="B32" s="4" t="n">
        <v>0.602059991327962</v>
      </c>
      <c r="C32" s="4" t="n">
        <v>0.301029995663981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.301029995663981</v>
      </c>
      <c r="K32" s="4" t="n">
        <v>0.301029995663981</v>
      </c>
      <c r="L32" s="4" t="n">
        <v>0</v>
      </c>
      <c r="M32" s="4" t="n">
        <v>0</v>
      </c>
      <c r="N32" s="4" t="n">
        <v>0.301029995663981</v>
      </c>
      <c r="O32" s="4" t="n">
        <v>0</v>
      </c>
      <c r="P32" s="4" t="n">
        <v>0</v>
      </c>
    </row>
    <row r="33" customFormat="false" ht="14.25" hidden="false" customHeight="false" outlineLevel="0" collapsed="false">
      <c r="A33" s="4" t="s">
        <v>154</v>
      </c>
      <c r="B33" s="4" t="n">
        <v>0.778151250383644</v>
      </c>
      <c r="C33" s="4" t="n">
        <v>0</v>
      </c>
      <c r="D33" s="4" t="n">
        <v>0</v>
      </c>
      <c r="E33" s="4" t="n">
        <v>0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0.301029995663981</v>
      </c>
      <c r="K33" s="4" t="n">
        <v>0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</row>
    <row r="34" customFormat="false" ht="14.25" hidden="false" customHeight="false" outlineLevel="0" collapsed="false">
      <c r="A34" s="4" t="s">
        <v>155</v>
      </c>
      <c r="B34" s="4" t="n">
        <v>0.301029995663981</v>
      </c>
      <c r="C34" s="4" t="n">
        <v>0</v>
      </c>
      <c r="D34" s="4" t="n">
        <v>0</v>
      </c>
      <c r="E34" s="4" t="n">
        <v>0</v>
      </c>
      <c r="F34" s="4" t="n">
        <v>0</v>
      </c>
      <c r="G34" s="4" t="n">
        <v>0</v>
      </c>
      <c r="H34" s="4" t="n">
        <v>0</v>
      </c>
      <c r="I34" s="4" t="n">
        <v>0</v>
      </c>
      <c r="J34" s="4" t="n">
        <v>0.301029995663981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  <c r="P34" s="4" t="n">
        <v>0</v>
      </c>
    </row>
    <row r="35" customFormat="false" ht="14.25" hidden="false" customHeight="false" outlineLevel="0" collapsed="false">
      <c r="A35" s="4" t="s">
        <v>156</v>
      </c>
      <c r="B35" s="4" t="n">
        <v>0</v>
      </c>
      <c r="C35" s="4" t="n">
        <v>0</v>
      </c>
      <c r="D35" s="4" t="n">
        <v>0.301029995663981</v>
      </c>
      <c r="E35" s="4" t="n">
        <v>0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</row>
    <row r="36" customFormat="false" ht="14.25" hidden="false" customHeight="false" outlineLevel="0" collapsed="false">
      <c r="A36" s="4" t="s">
        <v>157</v>
      </c>
      <c r="B36" s="4" t="n">
        <v>0</v>
      </c>
      <c r="C36" s="4" t="n">
        <v>0</v>
      </c>
      <c r="D36" s="4" t="n">
        <v>0.698970004336019</v>
      </c>
      <c r="E36" s="4" t="n">
        <v>0</v>
      </c>
      <c r="F36" s="4" t="n">
        <v>0.301029995663981</v>
      </c>
      <c r="G36" s="4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</row>
    <row r="37" customFormat="false" ht="14.25" hidden="false" customHeight="false" outlineLevel="0" collapsed="false">
      <c r="A37" s="4" t="s">
        <v>158</v>
      </c>
      <c r="B37" s="4" t="n">
        <v>0</v>
      </c>
      <c r="C37" s="4" t="n">
        <v>0</v>
      </c>
      <c r="D37" s="4" t="n">
        <v>0.954242509439325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</row>
    <row r="38" customFormat="false" ht="14.25" hidden="false" customHeight="false" outlineLevel="0" collapsed="false">
      <c r="A38" s="4" t="s">
        <v>159</v>
      </c>
      <c r="B38" s="4" t="n">
        <v>1.93449845124357</v>
      </c>
      <c r="C38" s="4" t="n">
        <v>0</v>
      </c>
      <c r="D38" s="4" t="n">
        <v>0</v>
      </c>
      <c r="E38" s="4" t="n">
        <v>0</v>
      </c>
      <c r="F38" s="4" t="n">
        <v>0.602059991327962</v>
      </c>
      <c r="G38" s="4" t="n">
        <v>0</v>
      </c>
      <c r="H38" s="4" t="n">
        <v>0</v>
      </c>
      <c r="I38" s="4" t="n">
        <v>0</v>
      </c>
      <c r="J38" s="4" t="n">
        <v>2.06818586174616</v>
      </c>
      <c r="K38" s="4" t="n">
        <v>0.602059991327962</v>
      </c>
      <c r="L38" s="4" t="n">
        <v>0.301029995663981</v>
      </c>
      <c r="M38" s="4" t="n">
        <v>0</v>
      </c>
      <c r="N38" s="4" t="n">
        <v>0.301029995663981</v>
      </c>
      <c r="O38" s="4" t="n">
        <v>0</v>
      </c>
      <c r="P38" s="4" t="n">
        <v>0</v>
      </c>
    </row>
    <row r="39" customFormat="false" ht="14.25" hidden="false" customHeight="false" outlineLevel="0" collapsed="false">
      <c r="A39" s="4" t="s">
        <v>160</v>
      </c>
      <c r="B39" s="4" t="n">
        <v>0</v>
      </c>
      <c r="C39" s="4" t="n">
        <v>0</v>
      </c>
      <c r="D39" s="4" t="n">
        <v>0</v>
      </c>
      <c r="E39" s="4" t="n">
        <v>0</v>
      </c>
      <c r="F39" s="4" t="n">
        <v>0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1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</row>
    <row r="40" customFormat="false" ht="14.25" hidden="false" customHeight="false" outlineLevel="0" collapsed="false">
      <c r="A40" s="4" t="s">
        <v>161</v>
      </c>
      <c r="B40" s="4" t="n">
        <v>0.301029995663981</v>
      </c>
      <c r="C40" s="4" t="n">
        <v>0</v>
      </c>
      <c r="D40" s="4" t="n">
        <v>0</v>
      </c>
      <c r="E40" s="4" t="n">
        <v>0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</row>
    <row r="41" customFormat="false" ht="14.25" hidden="false" customHeight="false" outlineLevel="0" collapsed="false">
      <c r="A41" s="4" t="s">
        <v>162</v>
      </c>
      <c r="B41" s="4" t="n">
        <v>0</v>
      </c>
      <c r="C41" s="4" t="n">
        <v>0</v>
      </c>
      <c r="D41" s="4" t="n">
        <v>0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.301029995663981</v>
      </c>
    </row>
    <row r="42" customFormat="false" ht="14.25" hidden="false" customHeight="false" outlineLevel="0" collapsed="false">
      <c r="A42" s="4" t="s">
        <v>163</v>
      </c>
      <c r="B42" s="4" t="n">
        <v>1.66275783168157</v>
      </c>
      <c r="C42" s="4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</row>
    <row r="43" customFormat="false" ht="14.25" hidden="false" customHeight="false" outlineLevel="0" collapsed="false">
      <c r="A43" s="4" t="s">
        <v>164</v>
      </c>
      <c r="B43" s="4" t="n">
        <v>1.84509804001426</v>
      </c>
      <c r="C43" s="4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</row>
    <row r="44" customFormat="false" ht="14.25" hidden="false" customHeight="false" outlineLevel="0" collapsed="false">
      <c r="A44" s="4" t="s">
        <v>165</v>
      </c>
      <c r="B44" s="4" t="n">
        <v>0</v>
      </c>
      <c r="C44" s="4" t="n">
        <v>0.301029995663981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.698970004336019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.301029995663981</v>
      </c>
    </row>
    <row r="45" customFormat="false" ht="14.25" hidden="false" customHeight="false" outlineLevel="0" collapsed="false">
      <c r="A45" s="4" t="s">
        <v>166</v>
      </c>
      <c r="B45" s="4" t="n">
        <v>0.477121254719662</v>
      </c>
      <c r="C45" s="4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.301029995663981</v>
      </c>
      <c r="L45" s="4" t="n">
        <v>0</v>
      </c>
      <c r="M45" s="4" t="n">
        <v>0.301029995663981</v>
      </c>
      <c r="N45" s="4" t="n">
        <v>0</v>
      </c>
      <c r="O45" s="4" t="n">
        <v>0</v>
      </c>
      <c r="P45" s="4" t="n">
        <v>0</v>
      </c>
    </row>
    <row r="46" customFormat="false" ht="14.25" hidden="false" customHeight="false" outlineLevel="0" collapsed="false">
      <c r="A46" s="4" t="s">
        <v>167</v>
      </c>
      <c r="B46" s="4" t="n">
        <v>0.301029995663981</v>
      </c>
      <c r="C46" s="4" t="n">
        <v>0</v>
      </c>
      <c r="D46" s="4" t="n">
        <v>1.07918124604762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v>0</v>
      </c>
      <c r="J46" s="4" t="n">
        <v>0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</row>
    <row r="47" customFormat="false" ht="14.25" hidden="false" customHeight="false" outlineLevel="0" collapsed="false">
      <c r="A47" s="4" t="s">
        <v>168</v>
      </c>
      <c r="B47" s="4" t="n">
        <v>0.778151250383644</v>
      </c>
      <c r="C47" s="4" t="n">
        <v>0</v>
      </c>
      <c r="D47" s="4" t="n">
        <v>0</v>
      </c>
      <c r="E47" s="4" t="n">
        <v>0</v>
      </c>
      <c r="F47" s="4" t="n">
        <v>0</v>
      </c>
      <c r="G47" s="4" t="n">
        <v>0</v>
      </c>
      <c r="H47" s="4" t="n">
        <v>0.301029995663981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0</v>
      </c>
      <c r="P47" s="4" t="n">
        <v>0</v>
      </c>
    </row>
    <row r="48" customFormat="false" ht="14.25" hidden="false" customHeight="false" outlineLevel="0" collapsed="false">
      <c r="A48" s="4" t="s">
        <v>169</v>
      </c>
      <c r="B48" s="4" t="n">
        <v>0</v>
      </c>
      <c r="C48" s="4" t="n">
        <v>0</v>
      </c>
      <c r="D48" s="4" t="n">
        <v>2.09691001300806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</row>
    <row r="49" customFormat="false" ht="14.25" hidden="false" customHeight="false" outlineLevel="0" collapsed="false">
      <c r="A49" s="4" t="s">
        <v>170</v>
      </c>
      <c r="B49" s="4" t="n">
        <v>0</v>
      </c>
      <c r="C49" s="4" t="n">
        <v>0</v>
      </c>
      <c r="D49" s="4" t="n">
        <v>1.7481880270062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</v>
      </c>
      <c r="M49" s="4" t="n">
        <v>0</v>
      </c>
      <c r="N49" s="4" t="n">
        <v>0</v>
      </c>
      <c r="O49" s="4" t="n">
        <v>0</v>
      </c>
      <c r="P49" s="4" t="n">
        <v>0</v>
      </c>
    </row>
    <row r="50" customFormat="false" ht="14.25" hidden="false" customHeight="false" outlineLevel="0" collapsed="false">
      <c r="A50" s="4" t="s">
        <v>171</v>
      </c>
      <c r="B50" s="4" t="n">
        <v>0</v>
      </c>
      <c r="C50" s="4" t="n">
        <v>0</v>
      </c>
      <c r="D50" s="4" t="n">
        <v>1.32221929473392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</row>
    <row r="51" customFormat="false" ht="14.25" hidden="false" customHeight="false" outlineLevel="0" collapsed="false">
      <c r="A51" s="4" t="s">
        <v>172</v>
      </c>
      <c r="B51" s="4" t="n">
        <v>0</v>
      </c>
      <c r="C51" s="4" t="n">
        <v>0</v>
      </c>
      <c r="D51" s="4" t="n">
        <v>0.301029995663981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v>0</v>
      </c>
      <c r="N51" s="4" t="n">
        <v>0</v>
      </c>
      <c r="O51" s="4" t="n">
        <v>0</v>
      </c>
      <c r="P51" s="4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5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16.12"/>
    <col collapsed="false" customWidth="true" hidden="false" outlineLevel="0" max="2" min="2" style="4" width="11.62"/>
    <col collapsed="false" customWidth="false" hidden="false" outlineLevel="0" max="257" min="3" style="4" width="8.99"/>
  </cols>
  <sheetData>
    <row r="1" customFormat="false" ht="14.25" hidden="false" customHeight="false" outlineLevel="0" collapsed="false">
      <c r="B1" s="3" t="s">
        <v>1</v>
      </c>
      <c r="C1" s="3" t="s">
        <v>4</v>
      </c>
      <c r="D1" s="3" t="s">
        <v>7</v>
      </c>
      <c r="E1" s="3" t="s">
        <v>8</v>
      </c>
      <c r="F1" s="3" t="s">
        <v>11</v>
      </c>
      <c r="G1" s="3" t="s">
        <v>12</v>
      </c>
      <c r="H1" s="3" t="s">
        <v>16</v>
      </c>
      <c r="I1" s="3" t="s">
        <v>17</v>
      </c>
      <c r="J1" s="3" t="s">
        <v>19</v>
      </c>
      <c r="K1" s="3" t="s">
        <v>212</v>
      </c>
      <c r="L1" s="3" t="s">
        <v>22</v>
      </c>
      <c r="M1" s="3" t="s">
        <v>24</v>
      </c>
      <c r="N1" s="3" t="s">
        <v>25</v>
      </c>
      <c r="O1" s="3" t="s">
        <v>26</v>
      </c>
      <c r="P1" s="3" t="s">
        <v>28</v>
      </c>
    </row>
    <row r="2" customFormat="false" ht="14.25" hidden="false" customHeight="false" outlineLevel="0" collapsed="false">
      <c r="B2" s="4" t="s">
        <v>192</v>
      </c>
      <c r="C2" s="4" t="s">
        <v>33</v>
      </c>
      <c r="D2" s="4" t="s">
        <v>195</v>
      </c>
      <c r="E2" s="4" t="s">
        <v>198</v>
      </c>
      <c r="F2" s="4" t="s">
        <v>199</v>
      </c>
      <c r="G2" s="4" t="s">
        <v>200</v>
      </c>
      <c r="H2" s="4" t="s">
        <v>204</v>
      </c>
      <c r="I2" s="4" t="s">
        <v>46</v>
      </c>
      <c r="J2" s="4" t="s">
        <v>205</v>
      </c>
      <c r="K2" s="4" t="s">
        <v>207</v>
      </c>
      <c r="L2" s="4" t="s">
        <v>217</v>
      </c>
      <c r="M2" s="4" t="s">
        <v>53</v>
      </c>
      <c r="N2" s="4" t="s">
        <v>29</v>
      </c>
      <c r="O2" s="4" t="s">
        <v>55</v>
      </c>
      <c r="P2" s="4" t="s">
        <v>218</v>
      </c>
    </row>
    <row r="3" customFormat="false" ht="14.25" hidden="false" customHeight="false" outlineLevel="0" collapsed="false">
      <c r="A3" s="4" t="s">
        <v>58</v>
      </c>
      <c r="B3" s="4" t="n">
        <v>0</v>
      </c>
      <c r="C3" s="4" t="n">
        <v>0</v>
      </c>
      <c r="D3" s="4" t="n">
        <v>0</v>
      </c>
      <c r="E3" s="4" t="n">
        <v>0</v>
      </c>
      <c r="F3" s="4" t="n">
        <v>1</v>
      </c>
      <c r="G3" s="4" t="n">
        <v>0</v>
      </c>
      <c r="H3" s="4" t="n">
        <v>0</v>
      </c>
      <c r="I3" s="4" t="n">
        <v>1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</row>
    <row r="4" customFormat="false" ht="14.25" hidden="false" customHeight="false" outlineLevel="0" collapsed="false">
      <c r="A4" s="4" t="s">
        <v>219</v>
      </c>
      <c r="B4" s="4" t="n">
        <v>0</v>
      </c>
      <c r="C4" s="4" t="n">
        <v>0</v>
      </c>
      <c r="D4" s="4" t="n">
        <v>1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</row>
    <row r="5" customFormat="false" ht="14.25" hidden="false" customHeight="false" outlineLevel="0" collapsed="false">
      <c r="A5" s="4" t="s">
        <v>59</v>
      </c>
      <c r="B5" s="4" t="n">
        <v>1</v>
      </c>
      <c r="C5" s="4" t="n">
        <v>0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3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</row>
    <row r="6" customFormat="false" ht="14.25" hidden="false" customHeight="false" outlineLevel="0" collapsed="false">
      <c r="A6" s="4" t="s">
        <v>220</v>
      </c>
      <c r="B6" s="4" t="n">
        <v>0</v>
      </c>
      <c r="C6" s="4" t="n">
        <v>0</v>
      </c>
      <c r="D6" s="4" t="n">
        <v>0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1</v>
      </c>
      <c r="N6" s="4" t="n">
        <v>0</v>
      </c>
      <c r="O6" s="4" t="n">
        <v>0</v>
      </c>
      <c r="P6" s="4" t="n">
        <v>0</v>
      </c>
    </row>
    <row r="7" customFormat="false" ht="14.25" hidden="false" customHeight="false" outlineLevel="0" collapsed="false">
      <c r="A7" s="4" t="s">
        <v>62</v>
      </c>
      <c r="B7" s="4" t="n">
        <v>12</v>
      </c>
      <c r="C7" s="4" t="n">
        <v>0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2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</row>
    <row r="8" customFormat="false" ht="14.25" hidden="false" customHeight="false" outlineLevel="0" collapsed="false">
      <c r="A8" s="4" t="s">
        <v>63</v>
      </c>
      <c r="B8" s="4" t="n">
        <v>0</v>
      </c>
      <c r="C8" s="4" t="n">
        <v>0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0</v>
      </c>
      <c r="K8" s="4" t="n">
        <v>6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</row>
    <row r="9" customFormat="false" ht="14.25" hidden="false" customHeight="false" outlineLevel="0" collapsed="false">
      <c r="A9" s="4" t="s">
        <v>64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0</v>
      </c>
    </row>
    <row r="10" customFormat="false" ht="14.25" hidden="false" customHeight="false" outlineLevel="0" collapsed="false">
      <c r="A10" s="4" t="s">
        <v>65</v>
      </c>
      <c r="B10" s="4" t="n">
        <v>0</v>
      </c>
      <c r="C10" s="4" t="n">
        <v>0</v>
      </c>
      <c r="D10" s="4" t="n">
        <v>15</v>
      </c>
      <c r="E10" s="4" t="n">
        <v>1</v>
      </c>
      <c r="F10" s="4" t="n">
        <v>0</v>
      </c>
      <c r="G10" s="4" t="n">
        <v>0</v>
      </c>
      <c r="H10" s="4" t="n">
        <v>2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</row>
    <row r="11" customFormat="false" ht="14.25" hidden="false" customHeight="false" outlineLevel="0" collapsed="false">
      <c r="A11" s="4" t="s">
        <v>66</v>
      </c>
      <c r="B11" s="4" t="n">
        <v>1</v>
      </c>
      <c r="C11" s="4" t="n">
        <v>0</v>
      </c>
      <c r="D11" s="4" t="n">
        <v>0</v>
      </c>
      <c r="E11" s="4" t="n">
        <v>0</v>
      </c>
      <c r="F11" s="4" t="n">
        <v>1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20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</row>
    <row r="12" customFormat="false" ht="14.25" hidden="false" customHeight="false" outlineLevel="0" collapsed="false">
      <c r="A12" s="4" t="s">
        <v>221</v>
      </c>
      <c r="B12" s="4" t="n">
        <v>0</v>
      </c>
      <c r="C12" s="4" t="n">
        <v>0</v>
      </c>
      <c r="D12" s="4" t="n">
        <v>1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0</v>
      </c>
    </row>
    <row r="13" customFormat="false" ht="14.25" hidden="false" customHeight="false" outlineLevel="0" collapsed="false">
      <c r="A13" s="4" t="s">
        <v>222</v>
      </c>
      <c r="B13" s="4" t="n">
        <v>0</v>
      </c>
      <c r="C13" s="4" t="n">
        <v>0</v>
      </c>
      <c r="D13" s="4" t="n">
        <v>1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</row>
    <row r="14" customFormat="false" ht="14.25" hidden="false" customHeight="false" outlineLevel="0" collapsed="false">
      <c r="A14" s="4" t="s">
        <v>72</v>
      </c>
      <c r="B14" s="4" t="n">
        <v>0</v>
      </c>
      <c r="C14" s="4" t="n">
        <v>0</v>
      </c>
      <c r="D14" s="4" t="n">
        <v>2</v>
      </c>
      <c r="E14" s="4" t="n">
        <v>1</v>
      </c>
      <c r="F14" s="4" t="n">
        <v>0</v>
      </c>
      <c r="G14" s="4" t="n">
        <v>0</v>
      </c>
      <c r="H14" s="4" t="n">
        <v>0</v>
      </c>
      <c r="I14" s="4" t="n">
        <v>0</v>
      </c>
      <c r="J14" s="4" t="n">
        <v>5</v>
      </c>
      <c r="K14" s="4" t="n">
        <v>1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0</v>
      </c>
    </row>
    <row r="15" customFormat="false" ht="14.25" hidden="false" customHeight="false" outlineLevel="0" collapsed="false">
      <c r="A15" s="4" t="s">
        <v>73</v>
      </c>
      <c r="B15" s="4" t="n">
        <v>0</v>
      </c>
      <c r="C15" s="4" t="n">
        <v>0</v>
      </c>
      <c r="D15" s="4" t="n">
        <v>0</v>
      </c>
      <c r="E15" s="4" t="n">
        <v>0</v>
      </c>
      <c r="F15" s="4" t="n">
        <v>0</v>
      </c>
      <c r="G15" s="4" t="n">
        <v>1</v>
      </c>
      <c r="H15" s="4" t="n">
        <v>0</v>
      </c>
      <c r="I15" s="4" t="n">
        <v>0</v>
      </c>
      <c r="J15" s="4" t="n">
        <v>16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</row>
    <row r="16" customFormat="false" ht="14.25" hidden="false" customHeight="false" outlineLevel="0" collapsed="false">
      <c r="A16" s="4" t="s">
        <v>74</v>
      </c>
      <c r="B16" s="4" t="n">
        <v>2</v>
      </c>
      <c r="C16" s="4" t="n">
        <v>0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0</v>
      </c>
      <c r="J16" s="4" t="n">
        <v>1</v>
      </c>
      <c r="K16" s="4" t="n">
        <v>0</v>
      </c>
      <c r="L16" s="4" t="n">
        <v>0</v>
      </c>
      <c r="M16" s="4" t="n">
        <v>0</v>
      </c>
      <c r="N16" s="4" t="n">
        <v>0</v>
      </c>
      <c r="O16" s="4" t="n">
        <v>0</v>
      </c>
      <c r="P16" s="4" t="n">
        <v>0</v>
      </c>
    </row>
    <row r="17" customFormat="false" ht="14.25" hidden="false" customHeight="false" outlineLevel="0" collapsed="false">
      <c r="A17" s="4" t="s">
        <v>76</v>
      </c>
      <c r="B17" s="4" t="n">
        <v>1</v>
      </c>
      <c r="C17" s="4" t="n">
        <v>0</v>
      </c>
      <c r="D17" s="4" t="n">
        <v>0</v>
      </c>
      <c r="E17" s="4" t="n">
        <v>0</v>
      </c>
      <c r="F17" s="4" t="n">
        <v>1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</row>
    <row r="18" customFormat="false" ht="14.25" hidden="false" customHeight="false" outlineLevel="0" collapsed="false">
      <c r="A18" s="4" t="s">
        <v>223</v>
      </c>
      <c r="B18" s="4" t="n">
        <v>1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1</v>
      </c>
      <c r="L18" s="4" t="n">
        <v>0</v>
      </c>
      <c r="M18" s="4" t="n">
        <v>0</v>
      </c>
      <c r="N18" s="4" t="n">
        <v>0</v>
      </c>
      <c r="O18" s="4" t="n">
        <v>0</v>
      </c>
      <c r="P18" s="4" t="n">
        <v>0</v>
      </c>
    </row>
    <row r="19" customFormat="false" ht="14.25" hidden="false" customHeight="false" outlineLevel="0" collapsed="false">
      <c r="A19" s="4" t="s">
        <v>78</v>
      </c>
      <c r="B19" s="4" t="n">
        <v>7</v>
      </c>
      <c r="C19" s="4" t="n">
        <v>0</v>
      </c>
      <c r="D19" s="4" t="n">
        <v>0</v>
      </c>
      <c r="E19" s="4" t="n">
        <v>1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19</v>
      </c>
      <c r="K19" s="4" t="n">
        <v>0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</row>
    <row r="20" customFormat="false" ht="14.25" hidden="false" customHeight="false" outlineLevel="0" collapsed="false">
      <c r="A20" s="4" t="s">
        <v>79</v>
      </c>
      <c r="B20" s="4" t="n">
        <v>10</v>
      </c>
      <c r="C20" s="4" t="n">
        <v>0</v>
      </c>
      <c r="D20" s="4" t="n">
        <v>0</v>
      </c>
      <c r="E20" s="4" t="n">
        <v>0</v>
      </c>
      <c r="F20" s="4" t="n">
        <v>0</v>
      </c>
      <c r="G20" s="4" t="n">
        <v>1</v>
      </c>
      <c r="H20" s="4" t="n">
        <v>0</v>
      </c>
      <c r="I20" s="4" t="n">
        <v>0</v>
      </c>
      <c r="J20" s="4" t="n">
        <v>51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</row>
    <row r="21" customFormat="false" ht="14.25" hidden="false" customHeight="false" outlineLevel="0" collapsed="false">
      <c r="A21" s="4" t="s">
        <v>80</v>
      </c>
      <c r="B21" s="4" t="n">
        <v>61</v>
      </c>
      <c r="C21" s="4" t="n">
        <v>0</v>
      </c>
      <c r="D21" s="4" t="n">
        <v>2</v>
      </c>
      <c r="E21" s="4" t="n">
        <v>0</v>
      </c>
      <c r="F21" s="4" t="n">
        <v>4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2</v>
      </c>
      <c r="M21" s="4" t="n">
        <v>0</v>
      </c>
      <c r="N21" s="4" t="n">
        <v>0</v>
      </c>
      <c r="O21" s="4" t="n">
        <v>0</v>
      </c>
      <c r="P21" s="4" t="n">
        <v>0</v>
      </c>
    </row>
    <row r="22" customFormat="false" ht="14.25" hidden="false" customHeight="false" outlineLevel="0" collapsed="false">
      <c r="A22" s="4" t="s">
        <v>81</v>
      </c>
      <c r="B22" s="4" t="n">
        <v>0</v>
      </c>
      <c r="C22" s="4" t="n">
        <v>0</v>
      </c>
      <c r="D22" s="4" t="n">
        <v>0</v>
      </c>
      <c r="E22" s="4" t="n">
        <v>0</v>
      </c>
      <c r="F22" s="4" t="n">
        <v>3</v>
      </c>
      <c r="G22" s="4" t="n">
        <v>3</v>
      </c>
      <c r="H22" s="4" t="n">
        <v>0</v>
      </c>
      <c r="I22" s="4" t="n">
        <v>1</v>
      </c>
      <c r="J22" s="4" t="n">
        <v>0</v>
      </c>
      <c r="K22" s="4" t="n">
        <v>1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</row>
    <row r="23" customFormat="false" ht="14.25" hidden="false" customHeight="false" outlineLevel="0" collapsed="false">
      <c r="A23" s="4" t="s">
        <v>82</v>
      </c>
      <c r="B23" s="4" t="n">
        <v>3</v>
      </c>
      <c r="C23" s="4" t="n">
        <v>0</v>
      </c>
      <c r="D23" s="4" t="n">
        <v>2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</row>
    <row r="24" customFormat="false" ht="14.25" hidden="false" customHeight="false" outlineLevel="0" collapsed="false">
      <c r="A24" s="4" t="s">
        <v>84</v>
      </c>
      <c r="B24" s="4" t="n">
        <v>0</v>
      </c>
      <c r="C24" s="4" t="n">
        <v>0</v>
      </c>
      <c r="D24" s="4" t="n">
        <v>52</v>
      </c>
      <c r="E24" s="4" t="n">
        <v>0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1</v>
      </c>
      <c r="P24" s="4" t="n">
        <v>0</v>
      </c>
    </row>
    <row r="25" customFormat="false" ht="14.25" hidden="false" customHeight="false" outlineLevel="0" collapsed="false">
      <c r="A25" s="4" t="s">
        <v>85</v>
      </c>
      <c r="B25" s="4" t="n">
        <v>0</v>
      </c>
      <c r="C25" s="4" t="n">
        <v>0</v>
      </c>
      <c r="D25" s="4" t="n">
        <v>12</v>
      </c>
      <c r="E25" s="4" t="n">
        <v>0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</row>
    <row r="26" customFormat="false" ht="14.25" hidden="false" customHeight="false" outlineLevel="0" collapsed="false">
      <c r="A26" s="4" t="s">
        <v>89</v>
      </c>
      <c r="B26" s="4" t="n">
        <v>0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6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</row>
    <row r="27" customFormat="false" ht="14.25" hidden="false" customHeight="false" outlineLevel="0" collapsed="false">
      <c r="A27" s="4" t="s">
        <v>91</v>
      </c>
      <c r="B27" s="4" t="n">
        <v>0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1</v>
      </c>
      <c r="H27" s="4" t="n">
        <v>0</v>
      </c>
      <c r="I27" s="4" t="n">
        <v>0</v>
      </c>
      <c r="J27" s="4" t="n">
        <v>0</v>
      </c>
      <c r="K27" s="4" t="n">
        <v>2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</row>
    <row r="28" customFormat="false" ht="14.25" hidden="false" customHeight="false" outlineLevel="0" collapsed="false">
      <c r="A28" s="4" t="s">
        <v>92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4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</row>
    <row r="29" customFormat="false" ht="14.25" hidden="false" customHeight="false" outlineLevel="0" collapsed="false">
      <c r="A29" s="4" t="s">
        <v>94</v>
      </c>
      <c r="B29" s="4" t="n">
        <v>0</v>
      </c>
      <c r="C29" s="4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2</v>
      </c>
      <c r="N29" s="4" t="n">
        <v>0</v>
      </c>
      <c r="O29" s="4" t="n">
        <v>0</v>
      </c>
      <c r="P29" s="4" t="n">
        <v>0</v>
      </c>
    </row>
    <row r="30" customFormat="false" ht="14.25" hidden="false" customHeight="false" outlineLevel="0" collapsed="false">
      <c r="A30" s="4" t="s">
        <v>97</v>
      </c>
      <c r="B30" s="4" t="n">
        <v>0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1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</row>
    <row r="31" customFormat="false" ht="14.25" hidden="false" customHeight="false" outlineLevel="0" collapsed="false">
      <c r="A31" s="4" t="s">
        <v>98</v>
      </c>
      <c r="B31" s="4" t="n">
        <v>0</v>
      </c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11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</row>
    <row r="32" customFormat="false" ht="14.25" hidden="false" customHeight="false" outlineLevel="0" collapsed="false">
      <c r="A32" s="4" t="s">
        <v>102</v>
      </c>
      <c r="B32" s="4" t="n">
        <v>3</v>
      </c>
      <c r="C32" s="4" t="n">
        <v>1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1</v>
      </c>
      <c r="K32" s="4" t="n">
        <v>1</v>
      </c>
      <c r="L32" s="4" t="n">
        <v>0</v>
      </c>
      <c r="M32" s="4" t="n">
        <v>0</v>
      </c>
      <c r="N32" s="4" t="n">
        <v>1</v>
      </c>
      <c r="O32" s="4" t="n">
        <v>0</v>
      </c>
      <c r="P32" s="4" t="n">
        <v>0</v>
      </c>
    </row>
    <row r="33" customFormat="false" ht="14.25" hidden="false" customHeight="false" outlineLevel="0" collapsed="false">
      <c r="A33" s="4" t="s">
        <v>103</v>
      </c>
      <c r="B33" s="4" t="n">
        <v>5</v>
      </c>
      <c r="C33" s="4" t="n">
        <v>0</v>
      </c>
      <c r="D33" s="4" t="n">
        <v>0</v>
      </c>
      <c r="E33" s="4" t="n">
        <v>0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1</v>
      </c>
      <c r="K33" s="4" t="n">
        <v>0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</row>
    <row r="34" customFormat="false" ht="14.25" hidden="false" customHeight="false" outlineLevel="0" collapsed="false">
      <c r="A34" s="4" t="s">
        <v>104</v>
      </c>
      <c r="B34" s="4" t="n">
        <v>1</v>
      </c>
      <c r="C34" s="4" t="n">
        <v>0</v>
      </c>
      <c r="D34" s="4" t="n">
        <v>0</v>
      </c>
      <c r="E34" s="4" t="n">
        <v>0</v>
      </c>
      <c r="F34" s="4" t="n">
        <v>0</v>
      </c>
      <c r="G34" s="4" t="n">
        <v>0</v>
      </c>
      <c r="H34" s="4" t="n">
        <v>0</v>
      </c>
      <c r="I34" s="4" t="n">
        <v>0</v>
      </c>
      <c r="J34" s="4" t="n">
        <v>1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  <c r="P34" s="4" t="n">
        <v>0</v>
      </c>
    </row>
    <row r="35" customFormat="false" ht="14.25" hidden="false" customHeight="false" outlineLevel="0" collapsed="false">
      <c r="A35" s="4" t="s">
        <v>224</v>
      </c>
      <c r="B35" s="4" t="n">
        <v>0</v>
      </c>
      <c r="C35" s="4" t="n">
        <v>0</v>
      </c>
      <c r="D35" s="4" t="n">
        <v>1</v>
      </c>
      <c r="E35" s="4" t="n">
        <v>0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</row>
    <row r="36" customFormat="false" ht="14.25" hidden="false" customHeight="false" outlineLevel="0" collapsed="false">
      <c r="A36" s="4" t="s">
        <v>106</v>
      </c>
      <c r="B36" s="4" t="n">
        <v>0</v>
      </c>
      <c r="C36" s="4" t="n">
        <v>0</v>
      </c>
      <c r="D36" s="4" t="n">
        <v>4</v>
      </c>
      <c r="E36" s="4" t="n">
        <v>0</v>
      </c>
      <c r="F36" s="4" t="n">
        <v>1</v>
      </c>
      <c r="G36" s="4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</row>
    <row r="37" customFormat="false" ht="14.25" hidden="false" customHeight="false" outlineLevel="0" collapsed="false">
      <c r="A37" s="4" t="s">
        <v>107</v>
      </c>
      <c r="B37" s="4" t="n">
        <v>0</v>
      </c>
      <c r="C37" s="4" t="n">
        <v>0</v>
      </c>
      <c r="D37" s="4" t="n">
        <v>8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</row>
    <row r="38" customFormat="false" ht="14.25" hidden="false" customHeight="false" outlineLevel="0" collapsed="false">
      <c r="A38" s="4" t="s">
        <v>108</v>
      </c>
      <c r="B38" s="4" t="n">
        <v>85</v>
      </c>
      <c r="C38" s="4" t="n">
        <v>0</v>
      </c>
      <c r="D38" s="4" t="n">
        <v>0</v>
      </c>
      <c r="E38" s="4" t="n">
        <v>0</v>
      </c>
      <c r="F38" s="4" t="n">
        <v>3</v>
      </c>
      <c r="G38" s="4" t="n">
        <v>0</v>
      </c>
      <c r="H38" s="4" t="n">
        <v>0</v>
      </c>
      <c r="I38" s="4" t="n">
        <v>0</v>
      </c>
      <c r="J38" s="4" t="n">
        <v>116</v>
      </c>
      <c r="K38" s="4" t="n">
        <v>3</v>
      </c>
      <c r="L38" s="4" t="n">
        <v>1</v>
      </c>
      <c r="M38" s="4" t="n">
        <v>0</v>
      </c>
      <c r="N38" s="4" t="n">
        <v>1</v>
      </c>
      <c r="O38" s="4" t="n">
        <v>0</v>
      </c>
      <c r="P38" s="4" t="n">
        <v>0</v>
      </c>
    </row>
    <row r="39" customFormat="false" ht="14.25" hidden="false" customHeight="false" outlineLevel="0" collapsed="false">
      <c r="A39" s="4" t="s">
        <v>110</v>
      </c>
      <c r="B39" s="4" t="n">
        <v>0</v>
      </c>
      <c r="C39" s="4" t="n">
        <v>0</v>
      </c>
      <c r="D39" s="4" t="n">
        <v>0</v>
      </c>
      <c r="E39" s="4" t="n">
        <v>0</v>
      </c>
      <c r="F39" s="4" t="n">
        <v>0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9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</row>
    <row r="40" customFormat="false" ht="14.25" hidden="false" customHeight="false" outlineLevel="0" collapsed="false">
      <c r="A40" s="4" t="s">
        <v>111</v>
      </c>
      <c r="B40" s="4" t="n">
        <v>1</v>
      </c>
      <c r="C40" s="4" t="n">
        <v>0</v>
      </c>
      <c r="D40" s="4" t="n">
        <v>0</v>
      </c>
      <c r="E40" s="4" t="n">
        <v>0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</row>
    <row r="41" customFormat="false" ht="14.25" hidden="false" customHeight="false" outlineLevel="0" collapsed="false">
      <c r="A41" s="4" t="s">
        <v>112</v>
      </c>
      <c r="B41" s="4" t="n">
        <v>0</v>
      </c>
      <c r="C41" s="4" t="n">
        <v>0</v>
      </c>
      <c r="D41" s="4" t="n">
        <v>0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1</v>
      </c>
    </row>
    <row r="42" customFormat="false" ht="14.25" hidden="false" customHeight="false" outlineLevel="0" collapsed="false">
      <c r="A42" s="4" t="s">
        <v>113</v>
      </c>
      <c r="B42" s="4" t="n">
        <v>45</v>
      </c>
      <c r="C42" s="4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</row>
    <row r="43" customFormat="false" ht="14.25" hidden="false" customHeight="false" outlineLevel="0" collapsed="false">
      <c r="A43" s="4" t="s">
        <v>114</v>
      </c>
      <c r="B43" s="4" t="n">
        <v>69</v>
      </c>
      <c r="C43" s="4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</row>
    <row r="44" customFormat="false" ht="14.25" hidden="false" customHeight="false" outlineLevel="0" collapsed="false">
      <c r="A44" s="4" t="s">
        <v>115</v>
      </c>
      <c r="B44" s="4" t="n">
        <v>0</v>
      </c>
      <c r="C44" s="4" t="n">
        <v>1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4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1</v>
      </c>
    </row>
    <row r="45" customFormat="false" ht="14.25" hidden="false" customHeight="false" outlineLevel="0" collapsed="false">
      <c r="A45" s="4" t="s">
        <v>116</v>
      </c>
      <c r="B45" s="4" t="n">
        <v>2</v>
      </c>
      <c r="C45" s="4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1</v>
      </c>
      <c r="L45" s="4" t="n">
        <v>0</v>
      </c>
      <c r="M45" s="4" t="n">
        <v>1</v>
      </c>
      <c r="N45" s="4" t="n">
        <v>0</v>
      </c>
      <c r="O45" s="4" t="n">
        <v>0</v>
      </c>
      <c r="P45" s="4" t="n">
        <v>0</v>
      </c>
    </row>
    <row r="46" customFormat="false" ht="14.25" hidden="false" customHeight="false" outlineLevel="0" collapsed="false">
      <c r="A46" s="4" t="s">
        <v>117</v>
      </c>
      <c r="B46" s="4" t="n">
        <v>1</v>
      </c>
      <c r="C46" s="4" t="n">
        <v>0</v>
      </c>
      <c r="D46" s="4" t="n">
        <v>11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v>0</v>
      </c>
      <c r="J46" s="4" t="n">
        <v>0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</row>
    <row r="47" customFormat="false" ht="14.25" hidden="false" customHeight="false" outlineLevel="0" collapsed="false">
      <c r="A47" s="4" t="s">
        <v>225</v>
      </c>
      <c r="B47" s="4" t="n">
        <v>5</v>
      </c>
      <c r="C47" s="4" t="n">
        <v>0</v>
      </c>
      <c r="D47" s="4" t="n">
        <v>0</v>
      </c>
      <c r="E47" s="4" t="n">
        <v>0</v>
      </c>
      <c r="F47" s="4" t="n">
        <v>0</v>
      </c>
      <c r="G47" s="4" t="n">
        <v>0</v>
      </c>
      <c r="H47" s="4" t="n">
        <v>1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0</v>
      </c>
      <c r="P47" s="4" t="n">
        <v>0</v>
      </c>
    </row>
    <row r="48" customFormat="false" ht="14.25" hidden="false" customHeight="false" outlineLevel="0" collapsed="false">
      <c r="A48" s="4" t="s">
        <v>118</v>
      </c>
      <c r="B48" s="4" t="n">
        <v>0</v>
      </c>
      <c r="C48" s="4" t="n">
        <v>0</v>
      </c>
      <c r="D48" s="4" t="n">
        <v>124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</row>
    <row r="49" customFormat="false" ht="14.25" hidden="false" customHeight="false" outlineLevel="0" collapsed="false">
      <c r="A49" s="4" t="s">
        <v>119</v>
      </c>
      <c r="B49" s="4" t="n">
        <v>0</v>
      </c>
      <c r="C49" s="4" t="n">
        <v>0</v>
      </c>
      <c r="D49" s="4" t="n">
        <v>55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</v>
      </c>
      <c r="M49" s="4" t="n">
        <v>0</v>
      </c>
      <c r="N49" s="4" t="n">
        <v>0</v>
      </c>
      <c r="O49" s="4" t="n">
        <v>0</v>
      </c>
      <c r="P49" s="4" t="n">
        <v>0</v>
      </c>
    </row>
    <row r="50" customFormat="false" ht="14.25" hidden="false" customHeight="false" outlineLevel="0" collapsed="false">
      <c r="A50" s="4" t="s">
        <v>121</v>
      </c>
      <c r="B50" s="4" t="n">
        <v>0</v>
      </c>
      <c r="C50" s="4" t="n">
        <v>0</v>
      </c>
      <c r="D50" s="4" t="n">
        <v>2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</row>
    <row r="51" customFormat="false" ht="14.25" hidden="false" customHeight="false" outlineLevel="0" collapsed="false">
      <c r="A51" s="4" t="s">
        <v>122</v>
      </c>
      <c r="B51" s="4" t="n">
        <v>0</v>
      </c>
      <c r="C51" s="4" t="n">
        <v>0</v>
      </c>
      <c r="D51" s="4" t="n">
        <v>1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v>0</v>
      </c>
      <c r="N51" s="4" t="n">
        <v>0</v>
      </c>
      <c r="O51" s="4" t="n">
        <v>0</v>
      </c>
      <c r="P51" s="4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3"/>
  <sheetViews>
    <sheetView showFormulas="false" showGridLines="true" showRowColHeaders="true" showZeros="true" rightToLeft="false" tabSelected="false" showOutlineSymbols="true" defaultGridColor="true" view="normal" topLeftCell="C85" colorId="64" zoomScale="100" zoomScaleNormal="100" zoomScalePageLayoutView="100" workbookViewId="0">
      <selection pane="topLeft" activeCell="M93" activeCellId="0" sqref="M93:M11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3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3</v>
      </c>
      <c r="V1" s="2" t="s">
        <v>24</v>
      </c>
      <c r="W1" s="2" t="s">
        <v>25</v>
      </c>
      <c r="X1" s="3" t="s">
        <v>26</v>
      </c>
      <c r="Y1" s="2" t="s">
        <v>27</v>
      </c>
    </row>
    <row r="2" customFormat="false" ht="14.25" hidden="false" customHeight="false" outlineLevel="0" collapsed="false">
      <c r="B2" s="0" t="s">
        <v>30</v>
      </c>
      <c r="C2" s="0" t="s">
        <v>31</v>
      </c>
      <c r="D2" s="0" t="s">
        <v>32</v>
      </c>
      <c r="E2" s="0" t="s">
        <v>33</v>
      </c>
      <c r="F2" s="0" t="s">
        <v>34</v>
      </c>
      <c r="G2" s="0" t="s">
        <v>36</v>
      </c>
      <c r="H2" s="0" t="s">
        <v>38</v>
      </c>
      <c r="I2" s="0" t="s">
        <v>39</v>
      </c>
      <c r="J2" s="0" t="s">
        <v>40</v>
      </c>
      <c r="K2" s="0" t="s">
        <v>41</v>
      </c>
      <c r="L2" s="0" t="s">
        <v>42</v>
      </c>
      <c r="M2" s="0" t="s">
        <v>43</v>
      </c>
      <c r="N2" s="0" t="s">
        <v>44</v>
      </c>
      <c r="O2" s="0" t="s">
        <v>45</v>
      </c>
      <c r="P2" s="4" t="s">
        <v>46</v>
      </c>
      <c r="Q2" s="0" t="s">
        <v>47</v>
      </c>
      <c r="R2" s="0" t="s">
        <v>48</v>
      </c>
      <c r="S2" s="0" t="s">
        <v>49</v>
      </c>
      <c r="T2" s="0" t="s">
        <v>50</v>
      </c>
      <c r="U2" s="0" t="s">
        <v>52</v>
      </c>
      <c r="V2" s="0" t="s">
        <v>53</v>
      </c>
      <c r="W2" s="0" t="s">
        <v>54</v>
      </c>
      <c r="X2" s="4" t="s">
        <v>55</v>
      </c>
      <c r="Y2" s="0" t="s">
        <v>56</v>
      </c>
    </row>
    <row r="3" customFormat="false" ht="14.25" hidden="false" customHeight="false" outlineLevel="0" collapsed="false">
      <c r="A3" s="0" t="s">
        <v>226</v>
      </c>
      <c r="B3" s="0" t="n">
        <v>2.03742649794062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.903089986991944</v>
      </c>
      <c r="H3" s="0" t="n">
        <v>0</v>
      </c>
      <c r="I3" s="0" t="n">
        <v>0</v>
      </c>
      <c r="J3" s="0" t="n">
        <v>0</v>
      </c>
      <c r="K3" s="0" t="n">
        <v>2.26007138798507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1.63346845557959</v>
      </c>
      <c r="U3" s="0" t="n">
        <v>0</v>
      </c>
      <c r="V3" s="0" t="n">
        <v>0.602059991327962</v>
      </c>
      <c r="W3" s="0" t="n">
        <v>0</v>
      </c>
      <c r="X3" s="0" t="n">
        <v>0</v>
      </c>
      <c r="Y3" s="0" t="n">
        <v>0</v>
      </c>
    </row>
    <row r="4" customFormat="false" ht="14.25" hidden="false" customHeight="false" outlineLevel="0" collapsed="false">
      <c r="A4" s="0" t="s">
        <v>227</v>
      </c>
      <c r="B4" s="0" t="n">
        <v>0</v>
      </c>
      <c r="C4" s="0" t="n">
        <v>0</v>
      </c>
      <c r="D4" s="0" t="n">
        <v>0.602059991327962</v>
      </c>
      <c r="E4" s="0" t="n">
        <v>0</v>
      </c>
      <c r="F4" s="0" t="n">
        <v>0</v>
      </c>
      <c r="G4" s="0" t="n">
        <v>0.602059991327962</v>
      </c>
      <c r="H4" s="0" t="n">
        <v>0</v>
      </c>
      <c r="I4" s="0" t="n">
        <v>0</v>
      </c>
      <c r="J4" s="0" t="n">
        <v>0</v>
      </c>
      <c r="K4" s="0" t="n">
        <v>0.778151250383644</v>
      </c>
      <c r="L4" s="0" t="n">
        <v>0</v>
      </c>
      <c r="M4" s="0" t="n">
        <v>0</v>
      </c>
      <c r="N4" s="0" t="n">
        <v>0</v>
      </c>
      <c r="O4" s="0" t="n">
        <v>0.698970004336019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.301029995663981</v>
      </c>
      <c r="U4" s="0" t="n">
        <v>0</v>
      </c>
      <c r="V4" s="0" t="n">
        <v>0.698970004336019</v>
      </c>
      <c r="W4" s="0" t="n">
        <v>0.845098040014257</v>
      </c>
      <c r="X4" s="0" t="n">
        <v>0</v>
      </c>
      <c r="Y4" s="0" t="n">
        <v>0.301029995663981</v>
      </c>
    </row>
    <row r="5" customFormat="false" ht="14.25" hidden="false" customHeight="false" outlineLevel="0" collapsed="false">
      <c r="A5" s="0" t="s">
        <v>228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1.32221929473392</v>
      </c>
      <c r="U5" s="0" t="n">
        <v>0</v>
      </c>
      <c r="V5" s="0" t="n">
        <v>0.954242509439325</v>
      </c>
      <c r="W5" s="0" t="n">
        <v>0.301029995663981</v>
      </c>
      <c r="X5" s="0" t="n">
        <v>0</v>
      </c>
      <c r="Y5" s="0" t="n">
        <v>0.301029995663981</v>
      </c>
    </row>
    <row r="6" customFormat="false" ht="14.25" hidden="false" customHeight="false" outlineLevel="0" collapsed="false">
      <c r="A6" s="0" t="s">
        <v>229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2.0899051114394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3.01283722470517</v>
      </c>
      <c r="U6" s="0" t="n">
        <v>0</v>
      </c>
      <c r="V6" s="0" t="n">
        <v>0.602059991327962</v>
      </c>
      <c r="W6" s="0" t="n">
        <v>0.301029995663981</v>
      </c>
      <c r="X6" s="0" t="n">
        <v>0</v>
      </c>
      <c r="Y6" s="0" t="n">
        <v>0</v>
      </c>
    </row>
    <row r="7" customFormat="false" ht="14.25" hidden="false" customHeight="false" outlineLevel="0" collapsed="false">
      <c r="A7" s="0" t="s">
        <v>230</v>
      </c>
      <c r="B7" s="0" t="n">
        <v>1.67209785793572</v>
      </c>
      <c r="C7" s="0" t="n">
        <v>0</v>
      </c>
      <c r="D7" s="0" t="n">
        <v>0.845098040014257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.30102999566398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.477121254719662</v>
      </c>
      <c r="X7" s="0" t="n">
        <v>0</v>
      </c>
      <c r="Y7" s="0" t="n">
        <v>0</v>
      </c>
    </row>
    <row r="8" customFormat="false" ht="14.25" hidden="false" customHeight="false" outlineLevel="0" collapsed="false">
      <c r="A8" s="0" t="s">
        <v>63</v>
      </c>
      <c r="B8" s="0" t="n">
        <v>0.903089986991944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.778151250383644</v>
      </c>
      <c r="H8" s="0" t="n">
        <v>0</v>
      </c>
      <c r="I8" s="0" t="n">
        <v>0</v>
      </c>
      <c r="J8" s="0" t="n">
        <v>0</v>
      </c>
      <c r="K8" s="0" t="n">
        <v>0.602059991327962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.301029995663981</v>
      </c>
      <c r="U8" s="0" t="n">
        <v>0</v>
      </c>
      <c r="V8" s="0" t="n">
        <v>0.301029995663981</v>
      </c>
      <c r="W8" s="0" t="n">
        <v>0</v>
      </c>
      <c r="X8" s="0" t="n">
        <v>0</v>
      </c>
      <c r="Y8" s="0" t="n">
        <v>0.301029995663981</v>
      </c>
    </row>
    <row r="9" customFormat="false" ht="14.25" hidden="false" customHeight="false" outlineLevel="0" collapsed="false">
      <c r="A9" s="0" t="s">
        <v>64</v>
      </c>
      <c r="B9" s="0" t="n">
        <v>0.602059991327962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.602059991327962</v>
      </c>
      <c r="L9" s="0" t="n">
        <v>0</v>
      </c>
      <c r="M9" s="0" t="n">
        <v>0</v>
      </c>
      <c r="N9" s="0" t="n">
        <v>0</v>
      </c>
      <c r="O9" s="0" t="n">
        <v>0.477121254719662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.477121254719662</v>
      </c>
      <c r="X9" s="0" t="n">
        <v>0</v>
      </c>
      <c r="Y9" s="0" t="n">
        <v>0</v>
      </c>
    </row>
    <row r="10" customFormat="false" ht="14.25" hidden="false" customHeight="false" outlineLevel="0" collapsed="false">
      <c r="A10" s="0" t="s">
        <v>65</v>
      </c>
      <c r="B10" s="0" t="n">
        <v>0.30102999566398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1.90308998699194</v>
      </c>
      <c r="Q10" s="0" t="n">
        <v>0</v>
      </c>
      <c r="R10" s="0" t="n">
        <v>0</v>
      </c>
      <c r="S10" s="0" t="n">
        <v>0.301029995663981</v>
      </c>
      <c r="T10" s="0" t="n">
        <v>0.778151250383644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</row>
    <row r="11" customFormat="false" ht="14.25" hidden="false" customHeight="false" outlineLevel="0" collapsed="false">
      <c r="A11" s="0" t="s">
        <v>66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2.11394335230684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.301029995663981</v>
      </c>
      <c r="T11" s="0" t="n">
        <v>1.04139268515823</v>
      </c>
      <c r="U11" s="0" t="n">
        <v>0</v>
      </c>
      <c r="V11" s="0" t="n">
        <v>0</v>
      </c>
      <c r="W11" s="0" t="n">
        <v>0.477121254719662</v>
      </c>
      <c r="X11" s="0" t="n">
        <v>0</v>
      </c>
      <c r="Y11" s="0" t="n">
        <v>0</v>
      </c>
    </row>
    <row r="12" customFormat="false" ht="14.25" hidden="false" customHeight="false" outlineLevel="0" collapsed="false">
      <c r="A12" s="0" t="s">
        <v>67</v>
      </c>
      <c r="B12" s="0" t="n">
        <v>1.36172783601759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.602059991327962</v>
      </c>
      <c r="H12" s="0" t="n">
        <v>0</v>
      </c>
      <c r="I12" s="0" t="n">
        <v>0</v>
      </c>
      <c r="J12" s="0" t="n">
        <v>0</v>
      </c>
      <c r="K12" s="0" t="n">
        <v>0.30102999566398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.301029995663981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</row>
    <row r="13" customFormat="false" ht="14.25" hidden="false" customHeight="false" outlineLevel="0" collapsed="false">
      <c r="A13" s="0" t="s">
        <v>68</v>
      </c>
      <c r="B13" s="0" t="n">
        <v>0.477121254719662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</row>
    <row r="14" customFormat="false" ht="14.25" hidden="false" customHeight="false" outlineLevel="0" collapsed="false">
      <c r="A14" s="0" t="s">
        <v>69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.477121254719662</v>
      </c>
      <c r="L14" s="0" t="n">
        <v>0</v>
      </c>
      <c r="M14" s="0" t="n">
        <v>0</v>
      </c>
      <c r="N14" s="0" t="n">
        <v>0</v>
      </c>
      <c r="O14" s="0" t="n">
        <v>0.903089986991944</v>
      </c>
      <c r="P14" s="0" t="n">
        <v>0</v>
      </c>
      <c r="Q14" s="0" t="n">
        <v>0</v>
      </c>
      <c r="R14" s="0" t="n">
        <v>0.301029995663981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</row>
    <row r="15" customFormat="false" ht="14.25" hidden="false" customHeight="false" outlineLevel="0" collapsed="false">
      <c r="A15" s="0" t="s">
        <v>7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.903089986991944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</row>
    <row r="16" customFormat="false" ht="14.25" hidden="false" customHeight="false" outlineLevel="0" collapsed="false">
      <c r="A16" s="0" t="s">
        <v>71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.301029995663981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1.89762709129044</v>
      </c>
      <c r="U16" s="0" t="n">
        <v>0</v>
      </c>
      <c r="V16" s="0" t="n">
        <v>0.477121254719662</v>
      </c>
      <c r="W16" s="0" t="n">
        <v>0</v>
      </c>
      <c r="X16" s="0" t="n">
        <v>0</v>
      </c>
      <c r="Y16" s="0" t="n">
        <v>0</v>
      </c>
    </row>
    <row r="17" customFormat="false" ht="14.25" hidden="false" customHeight="false" outlineLevel="0" collapsed="false">
      <c r="A17" s="0" t="s">
        <v>7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.477121254719662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</row>
    <row r="18" customFormat="false" ht="14.25" hidden="false" customHeight="false" outlineLevel="0" collapsed="false">
      <c r="A18" s="0" t="s">
        <v>73</v>
      </c>
      <c r="B18" s="0" t="n">
        <v>0.698970004336019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.778151250383644</v>
      </c>
      <c r="H18" s="0" t="n">
        <v>0</v>
      </c>
      <c r="I18" s="0" t="n">
        <v>0</v>
      </c>
      <c r="J18" s="0" t="n">
        <v>0</v>
      </c>
      <c r="K18" s="0" t="n">
        <v>0.30102999566398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1.11394335230684</v>
      </c>
      <c r="S18" s="0" t="n">
        <v>0</v>
      </c>
      <c r="T18" s="0" t="n">
        <v>0.301029995663981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</row>
    <row r="19" customFormat="false" ht="14.25" hidden="false" customHeight="false" outlineLevel="0" collapsed="false">
      <c r="A19" s="0" t="s">
        <v>74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.301029995663981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.301029995663981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</row>
    <row r="20" customFormat="false" ht="14.25" hidden="false" customHeight="false" outlineLevel="0" collapsed="false">
      <c r="A20" s="0" t="s">
        <v>75</v>
      </c>
      <c r="B20" s="0" t="n">
        <v>0.30102999566398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1.11394335230684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.477121254719662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.301029995663981</v>
      </c>
      <c r="X20" s="0" t="n">
        <v>0</v>
      </c>
      <c r="Y20" s="0" t="n">
        <v>0</v>
      </c>
    </row>
    <row r="21" customFormat="false" ht="14.25" hidden="false" customHeight="false" outlineLevel="0" collapsed="false">
      <c r="A21" s="0" t="s">
        <v>76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.698970004336019</v>
      </c>
      <c r="L21" s="0" t="n">
        <v>0</v>
      </c>
      <c r="M21" s="0" t="n">
        <v>0</v>
      </c>
      <c r="N21" s="0" t="n">
        <v>0</v>
      </c>
      <c r="O21" s="0" t="n">
        <v>0.903089986991944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.301029995663981</v>
      </c>
      <c r="X21" s="0" t="n">
        <v>0</v>
      </c>
      <c r="Y21" s="0" t="n">
        <v>0</v>
      </c>
    </row>
    <row r="22" customFormat="false" ht="14.25" hidden="false" customHeight="false" outlineLevel="0" collapsed="false">
      <c r="A22" s="0" t="s">
        <v>77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.778151250383644</v>
      </c>
      <c r="U22" s="0" t="n">
        <v>0</v>
      </c>
      <c r="V22" s="0" t="n">
        <v>0.301029995663981</v>
      </c>
      <c r="W22" s="0" t="n">
        <v>0</v>
      </c>
      <c r="X22" s="0" t="n">
        <v>0</v>
      </c>
      <c r="Y22" s="0" t="n">
        <v>0</v>
      </c>
    </row>
    <row r="23" customFormat="false" ht="14.25" hidden="false" customHeight="false" outlineLevel="0" collapsed="false">
      <c r="A23" s="0" t="s">
        <v>78</v>
      </c>
      <c r="B23" s="0" t="n">
        <v>1.7160033436348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1.11394335230684</v>
      </c>
      <c r="S23" s="0" t="n">
        <v>0</v>
      </c>
      <c r="T23" s="0" t="n">
        <v>0.477121254719662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</row>
    <row r="24" customFormat="false" ht="14.25" hidden="false" customHeight="false" outlineLevel="0" collapsed="false">
      <c r="A24" s="0" t="s">
        <v>79</v>
      </c>
      <c r="B24" s="0" t="n">
        <v>0.47712125471966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.301029995663981</v>
      </c>
      <c r="L24" s="0" t="n">
        <v>0</v>
      </c>
      <c r="M24" s="0" t="n">
        <v>0</v>
      </c>
      <c r="N24" s="0" t="n">
        <v>0</v>
      </c>
      <c r="O24" s="0" t="n">
        <v>0.845098040014257</v>
      </c>
      <c r="P24" s="0" t="n">
        <v>0</v>
      </c>
      <c r="Q24" s="0" t="n">
        <v>0</v>
      </c>
      <c r="R24" s="0" t="n">
        <v>1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</row>
    <row r="25" customFormat="false" ht="14.25" hidden="false" customHeight="false" outlineLevel="0" collapsed="false">
      <c r="A25" s="0" t="s">
        <v>80</v>
      </c>
      <c r="B25" s="0" t="n">
        <v>0.954242509439325</v>
      </c>
      <c r="C25" s="0" t="n">
        <v>0</v>
      </c>
      <c r="D25" s="0" t="n">
        <v>0</v>
      </c>
      <c r="E25" s="0" t="n">
        <v>0.477121254719662</v>
      </c>
      <c r="F25" s="0" t="n">
        <v>0</v>
      </c>
      <c r="G25" s="0" t="n">
        <v>0.954242509439325</v>
      </c>
      <c r="H25" s="0" t="n">
        <v>0</v>
      </c>
      <c r="I25" s="0" t="n">
        <v>0</v>
      </c>
      <c r="J25" s="0" t="n">
        <v>0</v>
      </c>
      <c r="K25" s="0" t="n">
        <v>0.778151250383644</v>
      </c>
      <c r="L25" s="0" t="n">
        <v>0</v>
      </c>
      <c r="M25" s="0" t="n">
        <v>0</v>
      </c>
      <c r="N25" s="0" t="n">
        <v>0</v>
      </c>
      <c r="O25" s="0" t="n">
        <v>1.63346845557959</v>
      </c>
      <c r="P25" s="0" t="n">
        <v>0</v>
      </c>
      <c r="Q25" s="0" t="n">
        <v>0</v>
      </c>
      <c r="R25" s="0" t="n">
        <v>0.301029995663981</v>
      </c>
      <c r="S25" s="0" t="n">
        <v>0.301029995663981</v>
      </c>
      <c r="T25" s="0" t="n">
        <v>0</v>
      </c>
      <c r="U25" s="0" t="n">
        <v>0</v>
      </c>
      <c r="V25" s="0" t="n">
        <v>0</v>
      </c>
      <c r="W25" s="0" t="n">
        <v>0.477121254719662</v>
      </c>
      <c r="X25" s="0" t="n">
        <v>0</v>
      </c>
      <c r="Y25" s="0" t="n">
        <v>0</v>
      </c>
    </row>
    <row r="26" customFormat="false" ht="14.25" hidden="false" customHeight="false" outlineLevel="0" collapsed="false">
      <c r="A26" s="0" t="s">
        <v>81</v>
      </c>
      <c r="B26" s="0" t="n">
        <v>1.07918124604762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.845098040014257</v>
      </c>
      <c r="H26" s="0" t="n">
        <v>0</v>
      </c>
      <c r="I26" s="0" t="n">
        <v>0</v>
      </c>
      <c r="J26" s="0" t="n">
        <v>0</v>
      </c>
      <c r="K26" s="0" t="n">
        <v>1.11394335230684</v>
      </c>
      <c r="L26" s="0" t="n">
        <v>0</v>
      </c>
      <c r="M26" s="0" t="n">
        <v>0</v>
      </c>
      <c r="N26" s="0" t="n">
        <v>0</v>
      </c>
      <c r="O26" s="0" t="n">
        <v>1.20411998265592</v>
      </c>
      <c r="P26" s="0" t="n">
        <v>0</v>
      </c>
      <c r="Q26" s="0" t="n">
        <v>0</v>
      </c>
      <c r="R26" s="0" t="n">
        <v>0.301029995663981</v>
      </c>
      <c r="S26" s="0" t="n">
        <v>0</v>
      </c>
      <c r="T26" s="0" t="n">
        <v>0.778151250383644</v>
      </c>
      <c r="U26" s="0" t="n">
        <v>0</v>
      </c>
      <c r="V26" s="0" t="n">
        <v>0.698970004336019</v>
      </c>
      <c r="W26" s="0" t="n">
        <v>0.698970004336019</v>
      </c>
      <c r="X26" s="0" t="n">
        <v>0</v>
      </c>
      <c r="Y26" s="0" t="n">
        <v>0.301029995663981</v>
      </c>
    </row>
    <row r="27" customFormat="false" ht="14.25" hidden="false" customHeight="false" outlineLevel="0" collapsed="false">
      <c r="A27" s="0" t="s">
        <v>8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.698970004336019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.11394335230684</v>
      </c>
      <c r="U27" s="0" t="n">
        <v>0</v>
      </c>
      <c r="V27" s="0" t="n">
        <v>0</v>
      </c>
      <c r="W27" s="0" t="n">
        <v>0.301029995663981</v>
      </c>
      <c r="X27" s="0" t="n">
        <v>0</v>
      </c>
      <c r="Y27" s="0" t="n">
        <v>0</v>
      </c>
    </row>
    <row r="28" customFormat="false" ht="14.25" hidden="false" customHeight="false" outlineLevel="0" collapsed="false">
      <c r="A28" s="0" t="s">
        <v>8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.301029995663981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1.78532983501077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</row>
    <row r="29" customFormat="false" ht="14.25" hidden="false" customHeight="false" outlineLevel="0" collapsed="false">
      <c r="A29" s="0" t="s">
        <v>84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2.00432137378264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</row>
    <row r="30" customFormat="false" ht="14.25" hidden="false" customHeight="false" outlineLevel="0" collapsed="false">
      <c r="A30" s="0" t="s">
        <v>8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.34242268082221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</row>
    <row r="31" customFormat="false" ht="14.25" hidden="false" customHeight="false" outlineLevel="0" collapsed="false">
      <c r="A31" s="0" t="s">
        <v>8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2.13987908640124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</row>
    <row r="32" customFormat="false" ht="14.25" hidden="false" customHeight="false" outlineLevel="0" collapsed="false">
      <c r="A32" s="0" t="s">
        <v>87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1.44715803134222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</row>
    <row r="33" customFormat="false" ht="14.25" hidden="false" customHeight="false" outlineLevel="0" collapsed="false">
      <c r="A33" s="0" t="s">
        <v>88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.903089986991944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1.44715803134222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</row>
    <row r="34" customFormat="false" ht="14.25" hidden="false" customHeight="false" outlineLevel="0" collapsed="false">
      <c r="A34" s="0" t="s">
        <v>89</v>
      </c>
      <c r="B34" s="0" t="n">
        <v>1.23044892137827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1.63346845557959</v>
      </c>
      <c r="H34" s="0" t="n">
        <v>0</v>
      </c>
      <c r="I34" s="0" t="n">
        <v>0</v>
      </c>
      <c r="J34" s="0" t="n">
        <v>0</v>
      </c>
      <c r="K34" s="0" t="n">
        <v>0.778151250383644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</row>
    <row r="35" customFormat="false" ht="14.25" hidden="false" customHeight="false" outlineLevel="0" collapsed="false">
      <c r="A35" s="0" t="s">
        <v>231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.477121254719662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.477121254719662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1.17609125905568</v>
      </c>
      <c r="W35" s="0" t="n">
        <v>0</v>
      </c>
      <c r="X35" s="0" t="n">
        <v>0</v>
      </c>
      <c r="Y35" s="0" t="n">
        <v>0</v>
      </c>
    </row>
    <row r="36" customFormat="false" ht="14.25" hidden="false" customHeight="false" outlineLevel="0" collapsed="false">
      <c r="A36" s="0" t="s">
        <v>232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.477121254719662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</row>
    <row r="37" customFormat="false" ht="14.25" hidden="false" customHeight="false" outlineLevel="0" collapsed="false">
      <c r="A37" s="0" t="s">
        <v>233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.301029995663981</v>
      </c>
      <c r="G37" s="0" t="n">
        <v>0</v>
      </c>
      <c r="H37" s="0" t="n">
        <v>0.301029995663981</v>
      </c>
      <c r="I37" s="0" t="n">
        <v>0</v>
      </c>
      <c r="J37" s="0" t="n">
        <v>0</v>
      </c>
      <c r="K37" s="0" t="n">
        <v>0.301029995663981</v>
      </c>
      <c r="L37" s="0" t="n">
        <v>0.602059991327962</v>
      </c>
      <c r="M37" s="0" t="n">
        <v>0</v>
      </c>
      <c r="N37" s="0" t="n">
        <v>0.477121254719662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.20411998265592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</row>
    <row r="38" customFormat="false" ht="14.25" hidden="false" customHeight="false" outlineLevel="0" collapsed="false">
      <c r="A38" s="0" t="s">
        <v>234</v>
      </c>
      <c r="B38" s="0" t="n">
        <v>1.04139268515823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.954242509439325</v>
      </c>
      <c r="L38" s="0" t="n">
        <v>0</v>
      </c>
      <c r="M38" s="0" t="n">
        <v>0</v>
      </c>
      <c r="N38" s="0" t="n">
        <v>0.301029995663981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1.99563519459755</v>
      </c>
      <c r="U38" s="0" t="n">
        <v>0.477121254719662</v>
      </c>
      <c r="V38" s="0" t="n">
        <v>0</v>
      </c>
      <c r="W38" s="0" t="n">
        <v>0</v>
      </c>
      <c r="X38" s="0" t="n">
        <v>0</v>
      </c>
      <c r="Y38" s="0" t="n">
        <v>0</v>
      </c>
    </row>
    <row r="39" customFormat="false" ht="14.25" hidden="false" customHeight="false" outlineLevel="0" collapsed="false">
      <c r="A39" s="0" t="s">
        <v>235</v>
      </c>
      <c r="B39" s="0" t="n">
        <v>0.477121254719662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.301029995663981</v>
      </c>
      <c r="K39" s="0" t="n">
        <v>0.778151250383644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.477121254719662</v>
      </c>
      <c r="U39" s="0" t="n">
        <v>0</v>
      </c>
      <c r="V39" s="0" t="n">
        <v>0.301029995663981</v>
      </c>
      <c r="W39" s="0" t="n">
        <v>0.602059991327962</v>
      </c>
      <c r="X39" s="0" t="n">
        <v>0</v>
      </c>
      <c r="Y39" s="0" t="n">
        <v>0</v>
      </c>
    </row>
    <row r="40" customFormat="false" ht="14.25" hidden="false" customHeight="false" outlineLevel="0" collapsed="false">
      <c r="A40" s="0" t="s">
        <v>236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.778151250383644</v>
      </c>
      <c r="L40" s="0" t="n">
        <v>0</v>
      </c>
      <c r="M40" s="0" t="n">
        <v>0</v>
      </c>
      <c r="N40" s="0" t="n">
        <v>0.477121254719662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.301029995663981</v>
      </c>
      <c r="T40" s="0" t="n">
        <v>2.1430148002541</v>
      </c>
      <c r="U40" s="0" t="n">
        <v>0</v>
      </c>
      <c r="V40" s="0" t="n">
        <v>0.698970004336019</v>
      </c>
      <c r="W40" s="0" t="n">
        <v>0</v>
      </c>
      <c r="X40" s="0" t="n">
        <v>0</v>
      </c>
      <c r="Y40" s="0" t="n">
        <v>0</v>
      </c>
    </row>
    <row r="41" customFormat="false" ht="14.25" hidden="false" customHeight="false" outlineLevel="0" collapsed="false">
      <c r="A41" s="0" t="s">
        <v>237</v>
      </c>
      <c r="B41" s="0" t="n">
        <v>0.477121254719662</v>
      </c>
      <c r="C41" s="0" t="n">
        <v>1.96848294855394</v>
      </c>
      <c r="D41" s="0" t="n">
        <v>0</v>
      </c>
      <c r="E41" s="0" t="n">
        <v>0</v>
      </c>
      <c r="F41" s="0" t="n">
        <v>0</v>
      </c>
      <c r="G41" s="0" t="n">
        <v>1.14612803567824</v>
      </c>
      <c r="H41" s="0" t="n">
        <v>0</v>
      </c>
      <c r="I41" s="0" t="n">
        <v>0</v>
      </c>
      <c r="J41" s="0" t="n">
        <v>0</v>
      </c>
      <c r="K41" s="0" t="n">
        <v>0.778151250383644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.301029995663981</v>
      </c>
      <c r="W41" s="0" t="n">
        <v>0.301029995663981</v>
      </c>
      <c r="X41" s="0" t="n">
        <v>0</v>
      </c>
      <c r="Y41" s="0" t="n">
        <v>0</v>
      </c>
    </row>
    <row r="42" customFormat="false" ht="14.25" hidden="false" customHeight="false" outlineLevel="0" collapsed="false">
      <c r="A42" s="0" t="s">
        <v>97</v>
      </c>
      <c r="B42" s="0" t="n">
        <v>1.30102999566398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.301029995663981</v>
      </c>
      <c r="U42" s="0" t="n">
        <v>0</v>
      </c>
      <c r="V42" s="0" t="n">
        <v>0.301029995663981</v>
      </c>
      <c r="W42" s="0" t="n">
        <v>0</v>
      </c>
      <c r="X42" s="0" t="n">
        <v>0</v>
      </c>
      <c r="Y42" s="0" t="n">
        <v>0</v>
      </c>
    </row>
    <row r="43" customFormat="false" ht="14.25" hidden="false" customHeight="false" outlineLevel="0" collapsed="false">
      <c r="A43" s="0" t="s">
        <v>98</v>
      </c>
      <c r="B43" s="0" t="n">
        <v>0.477121254719662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1.11394335230684</v>
      </c>
      <c r="K43" s="0" t="n">
        <v>0.477121254719662</v>
      </c>
      <c r="L43" s="0" t="n">
        <v>0</v>
      </c>
      <c r="M43" s="0" t="n">
        <v>0</v>
      </c>
      <c r="N43" s="0" t="n">
        <v>0.301029995663981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.301029995663981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</row>
    <row r="44" customFormat="false" ht="14.25" hidden="false" customHeight="false" outlineLevel="0" collapsed="false">
      <c r="A44" s="0" t="s">
        <v>99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.301029995663981</v>
      </c>
      <c r="W44" s="0" t="n">
        <v>0</v>
      </c>
      <c r="X44" s="0" t="n">
        <v>0</v>
      </c>
      <c r="Y44" s="0" t="n">
        <v>0</v>
      </c>
    </row>
    <row r="45" customFormat="false" ht="14.25" hidden="false" customHeight="false" outlineLevel="0" collapsed="false">
      <c r="A45" s="0" t="s">
        <v>10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.301029995663981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.301029995663981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</row>
    <row r="46" customFormat="false" ht="14.25" hidden="false" customHeight="false" outlineLevel="0" collapsed="false">
      <c r="A46" s="0" t="s">
        <v>101</v>
      </c>
      <c r="B46" s="0" t="n">
        <v>1.55630250076729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.477121254719662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.50514997831991</v>
      </c>
      <c r="S46" s="0" t="n">
        <v>0</v>
      </c>
      <c r="T46" s="0" t="n">
        <v>1.67209785793572</v>
      </c>
      <c r="U46" s="0" t="n">
        <v>0</v>
      </c>
      <c r="V46" s="0" t="n">
        <v>0.301029995663981</v>
      </c>
      <c r="W46" s="0" t="n">
        <v>0</v>
      </c>
      <c r="X46" s="0" t="n">
        <v>0</v>
      </c>
      <c r="Y46" s="0" t="n">
        <v>0</v>
      </c>
    </row>
    <row r="47" customFormat="false" ht="14.25" hidden="false" customHeight="false" outlineLevel="0" collapsed="false">
      <c r="A47" s="0" t="s">
        <v>102</v>
      </c>
      <c r="B47" s="0" t="n">
        <v>0.301029995663981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.602059991327962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</row>
    <row r="48" customFormat="false" ht="14.25" hidden="false" customHeight="false" outlineLevel="0" collapsed="false">
      <c r="A48" s="0" t="s">
        <v>103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.301029995663981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</row>
    <row r="49" customFormat="false" ht="14.25" hidden="false" customHeight="false" outlineLevel="0" collapsed="false">
      <c r="A49" s="0" t="s">
        <v>104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.477121254719662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</row>
    <row r="50" customFormat="false" ht="14.25" hidden="false" customHeight="false" outlineLevel="0" collapsed="false">
      <c r="A50" s="0" t="s">
        <v>105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1.5910646070265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</row>
    <row r="51" customFormat="false" ht="14.25" hidden="false" customHeight="false" outlineLevel="0" collapsed="false">
      <c r="A51" s="0" t="s">
        <v>106</v>
      </c>
      <c r="B51" s="0" t="n">
        <v>1.61278385671974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1.36172783601759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.428335890203616</v>
      </c>
      <c r="N51" s="0" t="n">
        <v>0.845098040014257</v>
      </c>
      <c r="O51" s="0" t="n">
        <v>0</v>
      </c>
      <c r="P51" s="0" t="n">
        <v>0</v>
      </c>
      <c r="Q51" s="0" t="n">
        <v>0</v>
      </c>
      <c r="R51" s="0" t="n">
        <v>0.602059991327962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.477121254719662</v>
      </c>
    </row>
    <row r="52" customFormat="false" ht="14.25" hidden="false" customHeight="false" outlineLevel="0" collapsed="false">
      <c r="A52" s="0" t="s">
        <v>107</v>
      </c>
      <c r="B52" s="0" t="n">
        <v>1.47712125471966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.301029995663981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.309926554247447</v>
      </c>
      <c r="N52" s="0" t="n">
        <v>1.47712125471966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.477121254719662</v>
      </c>
      <c r="W52" s="0" t="n">
        <v>0</v>
      </c>
      <c r="X52" s="0" t="n">
        <v>0</v>
      </c>
      <c r="Y52" s="0" t="n">
        <v>0</v>
      </c>
    </row>
    <row r="53" customFormat="false" ht="14.25" hidden="false" customHeight="false" outlineLevel="0" collapsed="false">
      <c r="A53" s="0" t="s">
        <v>108</v>
      </c>
      <c r="B53" s="0" t="n">
        <v>1.44715803134222</v>
      </c>
      <c r="C53" s="0" t="n">
        <v>0</v>
      </c>
      <c r="D53" s="0" t="n">
        <v>0</v>
      </c>
      <c r="E53" s="0" t="n">
        <v>0.602059991327962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.301029995663981</v>
      </c>
      <c r="O53" s="0" t="n">
        <v>0</v>
      </c>
      <c r="P53" s="0" t="n">
        <v>0</v>
      </c>
      <c r="Q53" s="0" t="n">
        <v>0</v>
      </c>
      <c r="R53" s="0" t="n">
        <v>2.16731733474818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</row>
    <row r="54" customFormat="false" ht="14.25" hidden="false" customHeight="false" outlineLevel="0" collapsed="false">
      <c r="A54" s="0" t="s">
        <v>109</v>
      </c>
      <c r="B54" s="0" t="n">
        <v>0.845098040014257</v>
      </c>
      <c r="C54" s="0" t="n">
        <v>0</v>
      </c>
      <c r="D54" s="0" t="n">
        <v>0</v>
      </c>
      <c r="E54" s="0" t="n">
        <v>0</v>
      </c>
      <c r="F54" s="0" t="n">
        <v>0.30102999566398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.477121254719662</v>
      </c>
      <c r="O54" s="0" t="n">
        <v>0</v>
      </c>
      <c r="P54" s="0" t="n">
        <v>0</v>
      </c>
      <c r="Q54" s="0" t="n">
        <v>0</v>
      </c>
      <c r="R54" s="0" t="n">
        <v>0.301029995663981</v>
      </c>
      <c r="S54" s="0" t="n">
        <v>0</v>
      </c>
      <c r="T54" s="0" t="n">
        <v>1.17609125905568</v>
      </c>
      <c r="U54" s="0" t="n">
        <v>0</v>
      </c>
      <c r="V54" s="0" t="n">
        <v>1.07918124604762</v>
      </c>
      <c r="W54" s="0" t="n">
        <v>0</v>
      </c>
      <c r="X54" s="0" t="n">
        <v>0</v>
      </c>
      <c r="Y54" s="0" t="n">
        <v>0</v>
      </c>
    </row>
    <row r="55" customFormat="false" ht="14.25" hidden="false" customHeight="false" outlineLevel="0" collapsed="false">
      <c r="A55" s="0" t="s">
        <v>110</v>
      </c>
      <c r="B55" s="0" t="n">
        <v>0.301029995663981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.845098040014257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.301029995663981</v>
      </c>
      <c r="T55" s="0" t="n">
        <v>0</v>
      </c>
      <c r="U55" s="0" t="n">
        <v>0</v>
      </c>
      <c r="V55" s="0" t="n">
        <v>0.602059991327962</v>
      </c>
      <c r="W55" s="0" t="n">
        <v>0</v>
      </c>
      <c r="X55" s="0" t="n">
        <v>0</v>
      </c>
      <c r="Y55" s="0" t="n">
        <v>1</v>
      </c>
    </row>
    <row r="56" customFormat="false" ht="14.25" hidden="false" customHeight="false" outlineLevel="0" collapsed="false">
      <c r="A56" s="0" t="s">
        <v>111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1.07918124604762</v>
      </c>
      <c r="L56" s="0" t="n">
        <v>0.301029995663981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1.67209785793572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</row>
    <row r="57" customFormat="false" ht="14.25" hidden="false" customHeight="false" outlineLevel="0" collapsed="false">
      <c r="A57" s="0" t="s">
        <v>112</v>
      </c>
      <c r="B57" s="0" t="n">
        <v>1.04139268515823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1.07918124604762</v>
      </c>
      <c r="L57" s="0" t="n">
        <v>0</v>
      </c>
      <c r="M57" s="0" t="n">
        <v>0</v>
      </c>
      <c r="N57" s="0" t="n">
        <v>0.301029995663981</v>
      </c>
      <c r="O57" s="0" t="n">
        <v>0</v>
      </c>
      <c r="P57" s="0" t="n">
        <v>0</v>
      </c>
      <c r="Q57" s="0" t="n">
        <v>0</v>
      </c>
      <c r="R57" s="0" t="n">
        <v>1.67209785793572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</row>
    <row r="58" customFormat="false" ht="14.25" hidden="false" customHeight="false" outlineLevel="0" collapsed="false">
      <c r="A58" s="0" t="s">
        <v>113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2.33445375115093</v>
      </c>
      <c r="O58" s="0" t="n">
        <v>0.778151250383644</v>
      </c>
      <c r="P58" s="0" t="n">
        <v>0</v>
      </c>
      <c r="Q58" s="0" t="n">
        <v>0</v>
      </c>
      <c r="R58" s="0" t="n">
        <v>2.83695673705955</v>
      </c>
      <c r="S58" s="0" t="n">
        <v>0</v>
      </c>
      <c r="T58" s="0" t="n">
        <v>0.698970004336019</v>
      </c>
      <c r="U58" s="0" t="n">
        <v>0</v>
      </c>
      <c r="V58" s="0" t="n">
        <v>0.301029995663981</v>
      </c>
      <c r="W58" s="0" t="n">
        <v>0</v>
      </c>
      <c r="X58" s="0" t="n">
        <v>0</v>
      </c>
      <c r="Y58" s="0" t="n">
        <v>0</v>
      </c>
    </row>
    <row r="59" customFormat="false" ht="14.25" hidden="false" customHeight="false" outlineLevel="0" collapsed="false">
      <c r="A59" s="0" t="s">
        <v>114</v>
      </c>
      <c r="B59" s="0" t="n">
        <v>1.44715803134222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.903089986991944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.301029995663981</v>
      </c>
      <c r="O59" s="0" t="n">
        <v>0</v>
      </c>
      <c r="P59" s="0" t="n">
        <v>0</v>
      </c>
      <c r="Q59" s="0" t="n">
        <v>0</v>
      </c>
      <c r="R59" s="0" t="n">
        <v>1.60205999132796</v>
      </c>
      <c r="S59" s="0" t="n">
        <v>0</v>
      </c>
      <c r="T59" s="0" t="n">
        <v>2.29225607135648</v>
      </c>
      <c r="U59" s="0" t="n">
        <v>0</v>
      </c>
      <c r="V59" s="0" t="n">
        <v>0</v>
      </c>
      <c r="W59" s="0" t="n">
        <v>0.301029995663981</v>
      </c>
      <c r="X59" s="0" t="n">
        <v>0</v>
      </c>
      <c r="Y59" s="0" t="n">
        <v>0</v>
      </c>
    </row>
    <row r="60" customFormat="false" ht="14.25" hidden="false" customHeight="false" outlineLevel="0" collapsed="false">
      <c r="A60" s="0" t="s">
        <v>11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.698970004336019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.114287309475634</v>
      </c>
      <c r="N60" s="0" t="n">
        <v>0</v>
      </c>
      <c r="O60" s="0" t="n">
        <v>0</v>
      </c>
      <c r="P60" s="0" t="n">
        <v>0</v>
      </c>
      <c r="Q60" s="0" t="n">
        <v>0.301029995663981</v>
      </c>
      <c r="R60" s="0" t="n">
        <v>0</v>
      </c>
      <c r="S60" s="0" t="n">
        <v>0.301029995663981</v>
      </c>
      <c r="T60" s="0" t="n">
        <v>0.698970004336019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.778151250383644</v>
      </c>
    </row>
    <row r="61" customFormat="false" ht="14.25" hidden="false" customHeight="false" outlineLevel="0" collapsed="false">
      <c r="A61" s="0" t="s">
        <v>116</v>
      </c>
      <c r="B61" s="0" t="n">
        <v>0.30102999566398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.301029995663981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.477121254719662</v>
      </c>
    </row>
    <row r="62" customFormat="false" ht="14.25" hidden="false" customHeight="false" outlineLevel="0" collapsed="false">
      <c r="A62" s="0" t="s">
        <v>117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.301029995663981</v>
      </c>
      <c r="R62" s="0" t="n">
        <v>0</v>
      </c>
      <c r="S62" s="0" t="n">
        <v>0.301029995663981</v>
      </c>
      <c r="T62" s="0" t="n">
        <v>0</v>
      </c>
      <c r="U62" s="0" t="n">
        <v>0</v>
      </c>
      <c r="V62" s="0" t="n">
        <v>0.301029995663981</v>
      </c>
      <c r="W62" s="0" t="n">
        <v>0</v>
      </c>
      <c r="X62" s="0" t="n">
        <v>0</v>
      </c>
      <c r="Y62" s="0" t="n">
        <v>0</v>
      </c>
    </row>
    <row r="63" customFormat="false" ht="14.25" hidden="false" customHeight="false" outlineLevel="0" collapsed="false">
      <c r="A63" s="0" t="s">
        <v>118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3.07077646284343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.114287309475634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</row>
    <row r="64" customFormat="false" ht="14.25" hidden="false" customHeight="false" outlineLevel="0" collapsed="false">
      <c r="A64" s="0" t="s">
        <v>119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3.48144262850231</v>
      </c>
      <c r="H64" s="0" t="n">
        <v>0</v>
      </c>
      <c r="I64" s="0" t="n">
        <v>0.778151250383644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.301029995663981</v>
      </c>
      <c r="V64" s="0" t="n">
        <v>0</v>
      </c>
      <c r="W64" s="0" t="n">
        <v>0</v>
      </c>
      <c r="X64" s="0" t="n">
        <v>0</v>
      </c>
      <c r="Y64" s="0" t="n">
        <v>0</v>
      </c>
    </row>
    <row r="65" customFormat="false" ht="14.25" hidden="false" customHeight="false" outlineLevel="0" collapsed="false">
      <c r="A65" s="0" t="s">
        <v>12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3.14144977340047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</row>
    <row r="66" customFormat="false" ht="14.25" hidden="false" customHeight="false" outlineLevel="0" collapsed="false">
      <c r="A66" s="0" t="s">
        <v>121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2.8208579894397</v>
      </c>
      <c r="H66" s="0" t="n">
        <v>0</v>
      </c>
      <c r="I66" s="0" t="n">
        <v>0.778151250383644</v>
      </c>
      <c r="J66" s="0" t="n">
        <v>0.30102999566398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.477121254719662</v>
      </c>
      <c r="V66" s="0" t="n">
        <v>0</v>
      </c>
      <c r="W66" s="0" t="n">
        <v>0</v>
      </c>
      <c r="X66" s="0" t="n">
        <v>0</v>
      </c>
      <c r="Y66" s="0" t="n">
        <v>0</v>
      </c>
    </row>
    <row r="67" customFormat="false" ht="14.25" hidden="false" customHeight="false" outlineLevel="0" collapsed="false">
      <c r="A67" s="0" t="s">
        <v>122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1.30102999566398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.477121254719662</v>
      </c>
      <c r="Y67" s="0" t="n">
        <v>0</v>
      </c>
    </row>
    <row r="68" customFormat="false" ht="14.25" hidden="false" customHeight="false" outlineLevel="0" collapsed="false">
      <c r="A68" s="0" t="s">
        <v>123</v>
      </c>
      <c r="B68" s="0" t="n">
        <v>0.301029995663981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1.69019608002851</v>
      </c>
      <c r="H68" s="0" t="n">
        <v>0</v>
      </c>
      <c r="I68" s="0" t="n">
        <v>0.301029995663981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.301029995663981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1.43136376415899</v>
      </c>
      <c r="W68" s="0" t="n">
        <v>0</v>
      </c>
      <c r="X68" s="0" t="n">
        <v>0</v>
      </c>
      <c r="Y68" s="0" t="n">
        <v>0</v>
      </c>
    </row>
    <row r="71" customFormat="false" ht="14.25" hidden="false" customHeight="false" outlineLevel="0" collapsed="false">
      <c r="E71" s="0" t="n">
        <f aca="false">POWER(10,E51)-1</f>
        <v>0</v>
      </c>
      <c r="F71" s="0" t="n">
        <f aca="false">POWER(10,F51)-1</f>
        <v>0</v>
      </c>
      <c r="G71" s="0" t="n">
        <f aca="false">POWER(10,G51)-1</f>
        <v>22</v>
      </c>
      <c r="H71" s="0" t="n">
        <f aca="false">POWER(10,H51)-1</f>
        <v>0</v>
      </c>
      <c r="I71" s="0" t="n">
        <f aca="false">POWER(10,I51)-1</f>
        <v>0</v>
      </c>
      <c r="J71" s="0" t="n">
        <f aca="false">POWER(10,J51)-1</f>
        <v>0</v>
      </c>
      <c r="K71" s="0" t="n">
        <f aca="false">POWER(10,K51)-1</f>
        <v>0</v>
      </c>
      <c r="L71" s="0" t="n">
        <f aca="false">POWER(10,L51)-1</f>
        <v>0</v>
      </c>
      <c r="M71" s="0" t="n">
        <f aca="false">POWER(10,M51)-1</f>
        <v>1.68124123737559</v>
      </c>
      <c r="N71" s="0" t="n">
        <f aca="false">POWER(10,N51)-1</f>
        <v>6</v>
      </c>
    </row>
    <row r="72" customFormat="false" ht="14.25" hidden="false" customHeight="false" outlineLevel="0" collapsed="false">
      <c r="M72" s="0" t="n">
        <f aca="false">POWER(10,M52)-1</f>
        <v>1.04139268515823</v>
      </c>
      <c r="N72" s="0" t="n">
        <f aca="false">POWER(10,N52)-1</f>
        <v>29</v>
      </c>
    </row>
    <row r="73" customFormat="false" ht="14.25" hidden="false" customHeight="false" outlineLevel="0" collapsed="false">
      <c r="M73" s="0" t="n">
        <f aca="false">POWER(10,M53)-1</f>
        <v>0</v>
      </c>
      <c r="N73" s="0" t="n">
        <f aca="false">POWER(10,N53)-1</f>
        <v>1</v>
      </c>
    </row>
    <row r="74" customFormat="false" ht="14.25" hidden="false" customHeight="false" outlineLevel="0" collapsed="false">
      <c r="M74" s="0" t="n">
        <f aca="false">POWER(10,M54)-1</f>
        <v>0</v>
      </c>
      <c r="N74" s="0" t="n">
        <f aca="false">POWER(10,N54)-1</f>
        <v>2</v>
      </c>
    </row>
    <row r="75" customFormat="false" ht="14.25" hidden="false" customHeight="false" outlineLevel="0" collapsed="false">
      <c r="M75" s="0" t="n">
        <f aca="false">POWER(10,M55)-1</f>
        <v>0</v>
      </c>
      <c r="N75" s="0" t="n">
        <f aca="false">POWER(10,N55)-1</f>
        <v>0</v>
      </c>
    </row>
    <row r="76" customFormat="false" ht="14.25" hidden="false" customHeight="false" outlineLevel="0" collapsed="false">
      <c r="M76" s="0" t="n">
        <f aca="false">POWER(10,M56)-1</f>
        <v>0</v>
      </c>
      <c r="N76" s="0" t="n">
        <f aca="false">POWER(10,N56)-1</f>
        <v>0</v>
      </c>
    </row>
    <row r="77" customFormat="false" ht="14.25" hidden="false" customHeight="false" outlineLevel="0" collapsed="false">
      <c r="M77" s="0" t="n">
        <f aca="false">POWER(10,M57)-1</f>
        <v>0</v>
      </c>
      <c r="N77" s="0" t="n">
        <f aca="false">POWER(10,N57)-1</f>
        <v>1</v>
      </c>
    </row>
    <row r="78" customFormat="false" ht="14.25" hidden="false" customHeight="false" outlineLevel="0" collapsed="false">
      <c r="M78" s="0" t="n">
        <f aca="false">POWER(10,M58)-1</f>
        <v>0</v>
      </c>
      <c r="N78" s="0" t="n">
        <f aca="false">POWER(10,N58)-1</f>
        <v>215</v>
      </c>
    </row>
    <row r="79" customFormat="false" ht="14.25" hidden="false" customHeight="false" outlineLevel="0" collapsed="false">
      <c r="M79" s="0" t="n">
        <f aca="false">POWER(10,M59)-1</f>
        <v>0</v>
      </c>
      <c r="N79" s="0" t="n">
        <f aca="false">POWER(10,N59)-1</f>
        <v>1</v>
      </c>
    </row>
    <row r="80" customFormat="false" ht="14.25" hidden="false" customHeight="false" outlineLevel="0" collapsed="false">
      <c r="M80" s="0" t="n">
        <f aca="false">POWER(10,M60)-1</f>
        <v>0.301029995663981</v>
      </c>
      <c r="N80" s="0" t="n">
        <f aca="false">POWER(10,N60)-1</f>
        <v>0</v>
      </c>
    </row>
    <row r="81" customFormat="false" ht="14.25" hidden="false" customHeight="false" outlineLevel="0" collapsed="false">
      <c r="M81" s="0" t="n">
        <f aca="false">POWER(10,M61)-1</f>
        <v>0</v>
      </c>
      <c r="N81" s="0" t="n">
        <f aca="false">POWER(10,N61)-1</f>
        <v>0</v>
      </c>
    </row>
    <row r="82" customFormat="false" ht="14.25" hidden="false" customHeight="false" outlineLevel="0" collapsed="false">
      <c r="M82" s="0" t="n">
        <f aca="false">POWER(10,M62)-1</f>
        <v>0</v>
      </c>
      <c r="N82" s="0" t="n">
        <f aca="false">POWER(10,N62)-1</f>
        <v>0</v>
      </c>
    </row>
    <row r="83" customFormat="false" ht="14.25" hidden="false" customHeight="false" outlineLevel="0" collapsed="false">
      <c r="M83" s="0" t="n">
        <f aca="false">POWER(10,M63)-1</f>
        <v>0.301029995663981</v>
      </c>
      <c r="N83" s="0" t="n">
        <f aca="false">POWER(10,N63)-1</f>
        <v>0</v>
      </c>
    </row>
    <row r="84" customFormat="false" ht="14.25" hidden="false" customHeight="false" outlineLevel="0" collapsed="false">
      <c r="M84" s="0" t="n">
        <f aca="false">POWER(10,M64)-1</f>
        <v>0</v>
      </c>
      <c r="N84" s="0" t="n">
        <f aca="false">POWER(10,N64)-1</f>
        <v>0</v>
      </c>
    </row>
    <row r="85" customFormat="false" ht="14.25" hidden="false" customHeight="false" outlineLevel="0" collapsed="false">
      <c r="M85" s="0" t="n">
        <f aca="false">POWER(10,M65)-1</f>
        <v>0</v>
      </c>
      <c r="N85" s="0" t="n">
        <f aca="false">POWER(10,N65)-1</f>
        <v>0</v>
      </c>
    </row>
    <row r="86" customFormat="false" ht="14.25" hidden="false" customHeight="false" outlineLevel="0" collapsed="false">
      <c r="M86" s="0" t="n">
        <f aca="false">POWER(10,M66)-1</f>
        <v>0</v>
      </c>
      <c r="N86" s="0" t="n">
        <f aca="false">POWER(10,N66)-1</f>
        <v>0</v>
      </c>
    </row>
    <row r="87" customFormat="false" ht="14.25" hidden="false" customHeight="false" outlineLevel="0" collapsed="false">
      <c r="M87" s="0" t="n">
        <f aca="false">POWER(10,M67)-1</f>
        <v>0</v>
      </c>
      <c r="N87" s="0" t="n">
        <f aca="false">POWER(10,N67)-1</f>
        <v>0</v>
      </c>
    </row>
    <row r="88" customFormat="false" ht="14.25" hidden="false" customHeight="false" outlineLevel="0" collapsed="false">
      <c r="M88" s="0" t="n">
        <f aca="false">POWER(10,M68)-1</f>
        <v>0</v>
      </c>
      <c r="N88" s="0" t="n">
        <f aca="false">POWER(10,N68)-1</f>
        <v>1</v>
      </c>
    </row>
    <row r="89" customFormat="false" ht="14.25" hidden="false" customHeight="false" outlineLevel="0" collapsed="false">
      <c r="M89" s="0" t="n">
        <f aca="false">POWER(10,M69)-1</f>
        <v>0</v>
      </c>
      <c r="N89" s="0" t="n">
        <f aca="false">POWER(10,N69)-1</f>
        <v>0</v>
      </c>
    </row>
    <row r="90" customFormat="false" ht="14.25" hidden="false" customHeight="false" outlineLevel="0" collapsed="false">
      <c r="M90" s="0" t="n">
        <f aca="false">POWER(10,M70)-1</f>
        <v>0</v>
      </c>
      <c r="N90" s="0" t="n">
        <f aca="false">POWER(10,N70)-1</f>
        <v>0</v>
      </c>
    </row>
    <row r="93" customFormat="false" ht="14.25" hidden="false" customHeight="false" outlineLevel="0" collapsed="false">
      <c r="M93" s="0" t="n">
        <f aca="false">POWER(10,M71)-1</f>
        <v>46.9999999999999</v>
      </c>
    </row>
    <row r="94" customFormat="false" ht="14.25" hidden="false" customHeight="false" outlineLevel="0" collapsed="false">
      <c r="M94" s="0" t="n">
        <f aca="false">POWER(10,M72)-1</f>
        <v>10.0000000000001</v>
      </c>
    </row>
    <row r="95" customFormat="false" ht="14.25" hidden="false" customHeight="false" outlineLevel="0" collapsed="false">
      <c r="M95" s="0" t="n">
        <f aca="false">POWER(10,M73)-1</f>
        <v>0</v>
      </c>
    </row>
    <row r="96" customFormat="false" ht="14.25" hidden="false" customHeight="false" outlineLevel="0" collapsed="false">
      <c r="M96" s="0" t="n">
        <f aca="false">POWER(10,M74)-1</f>
        <v>0</v>
      </c>
    </row>
    <row r="97" customFormat="false" ht="14.25" hidden="false" customHeight="false" outlineLevel="0" collapsed="false">
      <c r="M97" s="0" t="n">
        <f aca="false">POWER(10,M75)-1</f>
        <v>0</v>
      </c>
    </row>
    <row r="98" customFormat="false" ht="14.25" hidden="false" customHeight="false" outlineLevel="0" collapsed="false">
      <c r="M98" s="0" t="n">
        <f aca="false">POWER(10,M76)-1</f>
        <v>0</v>
      </c>
    </row>
    <row r="99" customFormat="false" ht="14.25" hidden="false" customHeight="false" outlineLevel="0" collapsed="false">
      <c r="M99" s="0" t="n">
        <f aca="false">POWER(10,M77)-1</f>
        <v>0</v>
      </c>
    </row>
    <row r="100" customFormat="false" ht="14.25" hidden="false" customHeight="false" outlineLevel="0" collapsed="false">
      <c r="M100" s="0" t="n">
        <f aca="false">POWER(10,M78)-1</f>
        <v>0</v>
      </c>
    </row>
    <row r="101" customFormat="false" ht="14.25" hidden="false" customHeight="false" outlineLevel="0" collapsed="false">
      <c r="M101" s="0" t="n">
        <f aca="false">POWER(10,M79)-1</f>
        <v>0</v>
      </c>
    </row>
    <row r="102" customFormat="false" ht="14.25" hidden="false" customHeight="false" outlineLevel="0" collapsed="false">
      <c r="M102" s="0" t="n">
        <f aca="false">POWER(10,M80)-1</f>
        <v>1</v>
      </c>
    </row>
    <row r="103" customFormat="false" ht="14.25" hidden="false" customHeight="false" outlineLevel="0" collapsed="false">
      <c r="M103" s="0" t="n">
        <f aca="false">POWER(10,M81)-1</f>
        <v>0</v>
      </c>
    </row>
    <row r="104" customFormat="false" ht="14.25" hidden="false" customHeight="false" outlineLevel="0" collapsed="false">
      <c r="M104" s="0" t="n">
        <f aca="false">POWER(10,M82)-1</f>
        <v>0</v>
      </c>
    </row>
    <row r="105" customFormat="false" ht="14.25" hidden="false" customHeight="false" outlineLevel="0" collapsed="false">
      <c r="M105" s="0" t="n">
        <f aca="false">POWER(10,M83)-1</f>
        <v>1</v>
      </c>
    </row>
    <row r="106" customFormat="false" ht="14.25" hidden="false" customHeight="false" outlineLevel="0" collapsed="false">
      <c r="M106" s="0" t="n">
        <f aca="false">POWER(10,M84)-1</f>
        <v>0</v>
      </c>
    </row>
    <row r="107" customFormat="false" ht="14.25" hidden="false" customHeight="false" outlineLevel="0" collapsed="false">
      <c r="M107" s="0" t="n">
        <f aca="false">POWER(10,M85)-1</f>
        <v>0</v>
      </c>
    </row>
    <row r="108" customFormat="false" ht="14.25" hidden="false" customHeight="false" outlineLevel="0" collapsed="false">
      <c r="M108" s="0" t="n">
        <f aca="false">POWER(10,M86)-1</f>
        <v>0</v>
      </c>
    </row>
    <row r="109" customFormat="false" ht="14.25" hidden="false" customHeight="false" outlineLevel="0" collapsed="false">
      <c r="M109" s="0" t="n">
        <f aca="false">POWER(10,M87)-1</f>
        <v>0</v>
      </c>
    </row>
    <row r="110" customFormat="false" ht="14.25" hidden="false" customHeight="false" outlineLevel="0" collapsed="false">
      <c r="M110" s="0" t="n">
        <f aca="false">POWER(10,M88)-1</f>
        <v>0</v>
      </c>
    </row>
    <row r="111" customFormat="false" ht="14.25" hidden="false" customHeight="false" outlineLevel="0" collapsed="false">
      <c r="M111" s="0" t="n">
        <f aca="false">POWER(10,M89)-1</f>
        <v>0</v>
      </c>
    </row>
    <row r="112" customFormat="false" ht="14.25" hidden="false" customHeight="false" outlineLevel="0" collapsed="false">
      <c r="M112" s="0" t="n">
        <f aca="false">POWER(10,M90)-1</f>
        <v>0</v>
      </c>
    </row>
    <row r="113" customFormat="false" ht="14.25" hidden="false" customHeight="false" outlineLevel="0" collapsed="false">
      <c r="M113" s="0" t="n">
        <f aca="false">POWER(10,M91)-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6"/>
  <sheetViews>
    <sheetView showFormulas="false" showGridLines="true" showRowColHeaders="true" showZeros="true" rightToLeft="false" tabSelected="false" showOutlineSymbols="true" defaultGridColor="true" view="normal" topLeftCell="A59" colorId="64" zoomScale="100" zoomScaleNormal="100" zoomScalePageLayoutView="100" workbookViewId="0">
      <selection pane="topLeft" activeCell="A35" activeCellId="0" sqref="A35:A6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3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3</v>
      </c>
      <c r="V1" s="2" t="s">
        <v>24</v>
      </c>
      <c r="W1" s="2" t="s">
        <v>25</v>
      </c>
      <c r="X1" s="3" t="s">
        <v>26</v>
      </c>
      <c r="Y1" s="2" t="s">
        <v>27</v>
      </c>
    </row>
    <row r="2" customFormat="false" ht="14.25" hidden="false" customHeight="false" outlineLevel="0" collapsed="false">
      <c r="B2" s="0" t="s">
        <v>30</v>
      </c>
      <c r="C2" s="0" t="s">
        <v>31</v>
      </c>
      <c r="D2" s="0" t="s">
        <v>32</v>
      </c>
      <c r="E2" s="0" t="s">
        <v>33</v>
      </c>
      <c r="F2" s="0" t="s">
        <v>34</v>
      </c>
      <c r="G2" s="0" t="s">
        <v>36</v>
      </c>
      <c r="H2" s="0" t="s">
        <v>38</v>
      </c>
      <c r="I2" s="0" t="s">
        <v>39</v>
      </c>
      <c r="J2" s="0" t="s">
        <v>40</v>
      </c>
      <c r="K2" s="0" t="s">
        <v>41</v>
      </c>
      <c r="L2" s="0" t="s">
        <v>42</v>
      </c>
      <c r="M2" s="0" t="s">
        <v>43</v>
      </c>
      <c r="N2" s="0" t="s">
        <v>44</v>
      </c>
      <c r="O2" s="0" t="s">
        <v>45</v>
      </c>
      <c r="P2" s="4" t="s">
        <v>46</v>
      </c>
      <c r="Q2" s="0" t="s">
        <v>47</v>
      </c>
      <c r="R2" s="0" t="s">
        <v>48</v>
      </c>
      <c r="S2" s="0" t="s">
        <v>49</v>
      </c>
      <c r="T2" s="0" t="s">
        <v>50</v>
      </c>
      <c r="U2" s="0" t="s">
        <v>52</v>
      </c>
      <c r="V2" s="0" t="s">
        <v>53</v>
      </c>
      <c r="W2" s="0" t="s">
        <v>54</v>
      </c>
      <c r="X2" s="4" t="s">
        <v>55</v>
      </c>
      <c r="Y2" s="0" t="s">
        <v>56</v>
      </c>
    </row>
    <row r="3" customFormat="false" ht="14.25" hidden="false" customHeight="false" outlineLevel="0" collapsed="false">
      <c r="A3" s="0" t="s">
        <v>226</v>
      </c>
      <c r="B3" s="0" t="n">
        <v>108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7</v>
      </c>
      <c r="H3" s="1" t="n">
        <v>0</v>
      </c>
      <c r="I3" s="1" t="n">
        <v>0</v>
      </c>
      <c r="J3" s="1" t="n">
        <v>0</v>
      </c>
      <c r="K3" s="0" t="n">
        <v>181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42</v>
      </c>
      <c r="U3" s="1" t="n">
        <v>0</v>
      </c>
      <c r="V3" s="0" t="n">
        <v>3</v>
      </c>
      <c r="W3" s="0" t="n">
        <v>0</v>
      </c>
      <c r="X3" s="0" t="n">
        <v>0</v>
      </c>
      <c r="Y3" s="0" t="n">
        <v>0</v>
      </c>
    </row>
    <row r="4" customFormat="false" ht="14.25" hidden="false" customHeight="false" outlineLevel="0" collapsed="false">
      <c r="A4" s="0" t="s">
        <v>227</v>
      </c>
      <c r="B4" s="0" t="n">
        <v>0</v>
      </c>
      <c r="C4" s="0" t="n">
        <v>0</v>
      </c>
      <c r="D4" s="0" t="n">
        <v>3</v>
      </c>
      <c r="E4" s="0" t="n">
        <v>0</v>
      </c>
      <c r="F4" s="0" t="n">
        <v>0</v>
      </c>
      <c r="G4" s="0" t="n">
        <v>3</v>
      </c>
      <c r="H4" s="1" t="n">
        <v>0</v>
      </c>
      <c r="I4" s="1" t="n">
        <v>0</v>
      </c>
      <c r="J4" s="1" t="n">
        <v>0</v>
      </c>
      <c r="K4" s="0" t="n">
        <v>5</v>
      </c>
      <c r="L4" s="0" t="n">
        <v>0</v>
      </c>
      <c r="M4" s="0" t="n">
        <v>0</v>
      </c>
      <c r="N4" s="0" t="n">
        <v>0</v>
      </c>
      <c r="O4" s="0" t="n">
        <v>4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1</v>
      </c>
      <c r="U4" s="1" t="n">
        <v>0</v>
      </c>
      <c r="V4" s="0" t="n">
        <v>4</v>
      </c>
      <c r="W4" s="0" t="n">
        <v>6</v>
      </c>
      <c r="X4" s="0" t="n">
        <v>0</v>
      </c>
      <c r="Y4" s="0" t="n">
        <v>1</v>
      </c>
    </row>
    <row r="5" customFormat="false" ht="14.25" hidden="false" customHeight="false" outlineLevel="0" collapsed="false">
      <c r="A5" s="0" t="s">
        <v>228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1" t="n">
        <v>0</v>
      </c>
      <c r="I5" s="1" t="n">
        <v>0</v>
      </c>
      <c r="J5" s="1" t="n">
        <v>0</v>
      </c>
      <c r="K5" s="0" t="n">
        <v>9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20</v>
      </c>
      <c r="U5" s="1" t="n">
        <v>0</v>
      </c>
      <c r="V5" s="0" t="n">
        <v>8</v>
      </c>
      <c r="W5" s="0" t="n">
        <v>1</v>
      </c>
      <c r="X5" s="0" t="n">
        <v>0</v>
      </c>
      <c r="Y5" s="0" t="n">
        <v>1</v>
      </c>
    </row>
    <row r="6" customFormat="false" ht="14.25" hidden="false" customHeight="false" outlineLevel="0" collapsed="false">
      <c r="A6" s="0" t="s">
        <v>229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1" t="n">
        <v>0</v>
      </c>
      <c r="I6" s="1" t="n">
        <v>0</v>
      </c>
      <c r="J6" s="1" t="n">
        <v>0</v>
      </c>
      <c r="K6" s="0" t="n">
        <v>122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1029</v>
      </c>
      <c r="U6" s="1" t="n">
        <v>0</v>
      </c>
      <c r="V6" s="0" t="n">
        <v>3</v>
      </c>
      <c r="W6" s="0" t="n">
        <v>1</v>
      </c>
      <c r="X6" s="0" t="n">
        <v>0</v>
      </c>
      <c r="Y6" s="0" t="n">
        <v>0</v>
      </c>
    </row>
    <row r="7" customFormat="false" ht="14.25" hidden="false" customHeight="false" outlineLevel="0" collapsed="false">
      <c r="A7" s="0" t="s">
        <v>230</v>
      </c>
      <c r="B7" s="0" t="n">
        <v>46</v>
      </c>
      <c r="C7" s="0" t="n">
        <v>0</v>
      </c>
      <c r="D7" s="0" t="n">
        <v>6</v>
      </c>
      <c r="E7" s="0" t="n">
        <v>0</v>
      </c>
      <c r="F7" s="0" t="n">
        <v>0</v>
      </c>
      <c r="G7" s="0" t="n">
        <v>0</v>
      </c>
      <c r="H7" s="1" t="n">
        <v>0</v>
      </c>
      <c r="I7" s="1" t="n">
        <v>0</v>
      </c>
      <c r="J7" s="1" t="n">
        <v>0</v>
      </c>
      <c r="K7" s="0" t="n">
        <v>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1" t="n">
        <v>0</v>
      </c>
      <c r="V7" s="0" t="n">
        <v>0</v>
      </c>
      <c r="W7" s="0" t="n">
        <v>2</v>
      </c>
      <c r="X7" s="0" t="n">
        <v>0</v>
      </c>
      <c r="Y7" s="0" t="n">
        <v>0</v>
      </c>
    </row>
    <row r="8" customFormat="false" ht="14.25" hidden="false" customHeight="false" outlineLevel="0" collapsed="false">
      <c r="A8" s="0" t="s">
        <v>63</v>
      </c>
      <c r="B8" s="0" t="n">
        <v>7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5</v>
      </c>
      <c r="H8" s="1" t="n">
        <v>0</v>
      </c>
      <c r="I8" s="1" t="n">
        <v>0</v>
      </c>
      <c r="J8" s="1" t="n">
        <v>0</v>
      </c>
      <c r="K8" s="0" t="n">
        <v>3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1</v>
      </c>
      <c r="U8" s="1" t="n">
        <v>0</v>
      </c>
      <c r="V8" s="0" t="n">
        <v>1</v>
      </c>
      <c r="W8" s="0" t="n">
        <v>0</v>
      </c>
      <c r="X8" s="0" t="n">
        <v>0</v>
      </c>
      <c r="Y8" s="0" t="n">
        <v>1</v>
      </c>
    </row>
    <row r="9" customFormat="false" ht="14.25" hidden="false" customHeight="false" outlineLevel="0" collapsed="false">
      <c r="A9" s="0" t="s">
        <v>64</v>
      </c>
      <c r="B9" s="0" t="n">
        <v>3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1" t="n">
        <v>0</v>
      </c>
      <c r="I9" s="1" t="n">
        <v>0</v>
      </c>
      <c r="J9" s="1" t="n">
        <v>0</v>
      </c>
      <c r="K9" s="0" t="n">
        <v>3</v>
      </c>
      <c r="L9" s="0" t="n">
        <v>0</v>
      </c>
      <c r="M9" s="0" t="n">
        <v>0</v>
      </c>
      <c r="N9" s="0" t="n">
        <v>0</v>
      </c>
      <c r="O9" s="0" t="n">
        <v>2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1" t="n">
        <v>0</v>
      </c>
      <c r="V9" s="0" t="n">
        <v>0</v>
      </c>
      <c r="W9" s="0" t="n">
        <v>2</v>
      </c>
      <c r="X9" s="0" t="n">
        <v>0</v>
      </c>
      <c r="Y9" s="0" t="n">
        <v>0</v>
      </c>
    </row>
    <row r="10" customFormat="false" ht="14.25" hidden="false" customHeight="false" outlineLevel="0" collapsed="false">
      <c r="A10" s="0" t="s">
        <v>65</v>
      </c>
      <c r="B10" s="0" t="n">
        <v>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1" t="n">
        <v>0</v>
      </c>
      <c r="I10" s="1" t="n">
        <v>0</v>
      </c>
      <c r="J10" s="1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79</v>
      </c>
      <c r="Q10" s="0" t="n">
        <v>0</v>
      </c>
      <c r="R10" s="0" t="n">
        <v>0</v>
      </c>
      <c r="S10" s="0" t="n">
        <v>1</v>
      </c>
      <c r="T10" s="0" t="n">
        <v>5</v>
      </c>
      <c r="U10" s="1" t="n">
        <v>0</v>
      </c>
      <c r="V10" s="0" t="n">
        <v>0</v>
      </c>
      <c r="W10" s="0" t="n">
        <v>0</v>
      </c>
      <c r="X10" s="0" t="n">
        <v>0</v>
      </c>
      <c r="Y10" s="0" t="n">
        <v>0</v>
      </c>
    </row>
    <row r="11" customFormat="false" ht="14.25" hidden="false" customHeight="false" outlineLevel="0" collapsed="false">
      <c r="A11" s="0" t="s">
        <v>66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129</v>
      </c>
      <c r="H11" s="1" t="n">
        <v>0</v>
      </c>
      <c r="I11" s="1" t="n">
        <v>0</v>
      </c>
      <c r="J11" s="1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1</v>
      </c>
      <c r="T11" s="0" t="n">
        <v>10</v>
      </c>
      <c r="U11" s="1" t="n">
        <v>0</v>
      </c>
      <c r="V11" s="0" t="n">
        <v>0</v>
      </c>
      <c r="W11" s="0" t="n">
        <v>2</v>
      </c>
      <c r="X11" s="0" t="n">
        <v>0</v>
      </c>
      <c r="Y11" s="0" t="n">
        <v>0</v>
      </c>
    </row>
    <row r="12" customFormat="false" ht="14.25" hidden="false" customHeight="false" outlineLevel="0" collapsed="false">
      <c r="A12" s="0" t="s">
        <v>67</v>
      </c>
      <c r="B12" s="0" t="n">
        <v>22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3</v>
      </c>
      <c r="H12" s="1" t="n">
        <v>0</v>
      </c>
      <c r="I12" s="1" t="n">
        <v>0</v>
      </c>
      <c r="J12" s="1" t="n">
        <v>0</v>
      </c>
      <c r="K12" s="0" t="n">
        <v>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1</v>
      </c>
      <c r="U12" s="1" t="n">
        <v>0</v>
      </c>
      <c r="V12" s="0" t="n">
        <v>0</v>
      </c>
      <c r="W12" s="0" t="n">
        <v>0</v>
      </c>
      <c r="X12" s="0" t="n">
        <v>0</v>
      </c>
      <c r="Y12" s="0" t="n">
        <v>0</v>
      </c>
    </row>
    <row r="13" customFormat="false" ht="14.25" hidden="false" customHeight="false" outlineLevel="0" collapsed="false">
      <c r="A13" s="0" t="s">
        <v>68</v>
      </c>
      <c r="B13" s="0" t="n">
        <v>2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1" t="n">
        <v>0</v>
      </c>
      <c r="I13" s="1" t="n">
        <v>0</v>
      </c>
      <c r="J13" s="1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1" t="n">
        <v>0</v>
      </c>
      <c r="V13" s="0" t="n">
        <v>0</v>
      </c>
      <c r="W13" s="0" t="n">
        <v>0</v>
      </c>
      <c r="X13" s="0" t="n">
        <v>0</v>
      </c>
      <c r="Y13" s="0" t="n">
        <v>0</v>
      </c>
    </row>
    <row r="14" customFormat="false" ht="14.25" hidden="false" customHeight="false" outlineLevel="0" collapsed="false">
      <c r="A14" s="0" t="s">
        <v>69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1" t="n">
        <v>0</v>
      </c>
      <c r="I14" s="1" t="n">
        <v>0</v>
      </c>
      <c r="J14" s="1" t="n">
        <v>0</v>
      </c>
      <c r="K14" s="0" t="n">
        <v>2</v>
      </c>
      <c r="L14" s="0" t="n">
        <v>0</v>
      </c>
      <c r="M14" s="0" t="n">
        <v>0</v>
      </c>
      <c r="N14" s="0" t="n">
        <v>0</v>
      </c>
      <c r="O14" s="0" t="n">
        <v>7</v>
      </c>
      <c r="P14" s="0" t="n">
        <v>0</v>
      </c>
      <c r="Q14" s="0" t="n">
        <v>0</v>
      </c>
      <c r="R14" s="0" t="n">
        <v>1</v>
      </c>
      <c r="S14" s="0" t="n">
        <v>0</v>
      </c>
      <c r="T14" s="0" t="n">
        <v>0</v>
      </c>
      <c r="U14" s="1" t="n">
        <v>0</v>
      </c>
      <c r="V14" s="0" t="n">
        <v>0</v>
      </c>
      <c r="W14" s="0" t="n">
        <v>0</v>
      </c>
      <c r="X14" s="0" t="n">
        <v>0</v>
      </c>
      <c r="Y14" s="0" t="n">
        <v>0</v>
      </c>
    </row>
    <row r="15" customFormat="false" ht="14.25" hidden="false" customHeight="false" outlineLevel="0" collapsed="false">
      <c r="A15" s="0" t="s">
        <v>7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1" t="n">
        <v>0</v>
      </c>
      <c r="I15" s="1" t="n">
        <v>0</v>
      </c>
      <c r="J15" s="1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7</v>
      </c>
      <c r="U15" s="1" t="n">
        <v>0</v>
      </c>
      <c r="V15" s="0" t="n">
        <v>0</v>
      </c>
      <c r="W15" s="0" t="n">
        <v>0</v>
      </c>
      <c r="X15" s="0" t="n">
        <v>0</v>
      </c>
      <c r="Y15" s="0" t="n">
        <v>0</v>
      </c>
    </row>
    <row r="16" customFormat="false" ht="14.25" hidden="false" customHeight="false" outlineLevel="0" collapsed="false">
      <c r="A16" s="0" t="s">
        <v>71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1</v>
      </c>
      <c r="H16" s="1" t="n">
        <v>0</v>
      </c>
      <c r="I16" s="1" t="n">
        <v>0</v>
      </c>
      <c r="J16" s="1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78</v>
      </c>
      <c r="U16" s="1" t="n">
        <v>0</v>
      </c>
      <c r="V16" s="0" t="n">
        <v>2</v>
      </c>
      <c r="W16" s="0" t="n">
        <v>0</v>
      </c>
      <c r="X16" s="0" t="n">
        <v>0</v>
      </c>
      <c r="Y16" s="0" t="n">
        <v>0</v>
      </c>
    </row>
    <row r="17" customFormat="false" ht="14.25" hidden="false" customHeight="false" outlineLevel="0" collapsed="false">
      <c r="A17" s="0" t="s">
        <v>7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2</v>
      </c>
      <c r="H17" s="1" t="n">
        <v>0</v>
      </c>
      <c r="I17" s="1" t="n">
        <v>0</v>
      </c>
      <c r="J17" s="1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1" t="n">
        <v>0</v>
      </c>
      <c r="V17" s="0" t="n">
        <v>0</v>
      </c>
      <c r="W17" s="0" t="n">
        <v>0</v>
      </c>
      <c r="X17" s="0" t="n">
        <v>0</v>
      </c>
      <c r="Y17" s="0" t="n">
        <v>0</v>
      </c>
    </row>
    <row r="18" customFormat="false" ht="14.25" hidden="false" customHeight="false" outlineLevel="0" collapsed="false">
      <c r="A18" s="0" t="s">
        <v>73</v>
      </c>
      <c r="B18" s="0" t="n">
        <v>4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5</v>
      </c>
      <c r="H18" s="1" t="n">
        <v>0</v>
      </c>
      <c r="I18" s="1" t="n">
        <v>0</v>
      </c>
      <c r="J18" s="1" t="n">
        <v>0</v>
      </c>
      <c r="K18" s="0" t="n">
        <v>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12</v>
      </c>
      <c r="S18" s="0" t="n">
        <v>0</v>
      </c>
      <c r="T18" s="0" t="n">
        <v>1</v>
      </c>
      <c r="U18" s="1" t="n">
        <v>0</v>
      </c>
      <c r="V18" s="0" t="n">
        <v>0</v>
      </c>
      <c r="W18" s="0" t="n">
        <v>0</v>
      </c>
      <c r="X18" s="0" t="n">
        <v>0</v>
      </c>
      <c r="Y18" s="0" t="n">
        <v>0</v>
      </c>
    </row>
    <row r="19" customFormat="false" ht="14.25" hidden="false" customHeight="false" outlineLevel="0" collapsed="false">
      <c r="A19" s="0" t="s">
        <v>74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1</v>
      </c>
      <c r="H19" s="1" t="n">
        <v>0</v>
      </c>
      <c r="I19" s="1" t="n">
        <v>0</v>
      </c>
      <c r="J19" s="1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1</v>
      </c>
      <c r="U19" s="1" t="n">
        <v>0</v>
      </c>
      <c r="V19" s="0" t="n">
        <v>0</v>
      </c>
      <c r="W19" s="0" t="n">
        <v>0</v>
      </c>
      <c r="X19" s="0" t="n">
        <v>0</v>
      </c>
      <c r="Y19" s="0" t="n">
        <v>0</v>
      </c>
    </row>
    <row r="20" customFormat="false" ht="14.25" hidden="false" customHeight="false" outlineLevel="0" collapsed="false">
      <c r="A20" s="0" t="s">
        <v>75</v>
      </c>
      <c r="B20" s="0" t="n">
        <v>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12</v>
      </c>
      <c r="H20" s="1" t="n">
        <v>0</v>
      </c>
      <c r="I20" s="1" t="n">
        <v>0</v>
      </c>
      <c r="J20" s="1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2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1" t="n">
        <v>0</v>
      </c>
      <c r="V20" s="0" t="n">
        <v>0</v>
      </c>
      <c r="W20" s="0" t="n">
        <v>1</v>
      </c>
      <c r="X20" s="0" t="n">
        <v>0</v>
      </c>
      <c r="Y20" s="0" t="n">
        <v>0</v>
      </c>
    </row>
    <row r="21" customFormat="false" ht="14.25" hidden="false" customHeight="false" outlineLevel="0" collapsed="false">
      <c r="A21" s="0" t="s">
        <v>76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1" t="n">
        <v>0</v>
      </c>
      <c r="I21" s="1" t="n">
        <v>0</v>
      </c>
      <c r="J21" s="1" t="n">
        <v>0</v>
      </c>
      <c r="K21" s="0" t="n">
        <v>4</v>
      </c>
      <c r="L21" s="0" t="n">
        <v>0</v>
      </c>
      <c r="M21" s="0" t="n">
        <v>0</v>
      </c>
      <c r="N21" s="0" t="n">
        <v>0</v>
      </c>
      <c r="O21" s="0" t="n">
        <v>7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1" t="n">
        <v>0</v>
      </c>
      <c r="V21" s="0" t="n">
        <v>0</v>
      </c>
      <c r="W21" s="0" t="n">
        <v>1</v>
      </c>
      <c r="X21" s="0" t="n">
        <v>0</v>
      </c>
      <c r="Y21" s="0" t="n">
        <v>0</v>
      </c>
    </row>
    <row r="22" customFormat="false" ht="14.25" hidden="false" customHeight="false" outlineLevel="0" collapsed="false">
      <c r="A22" s="0" t="s">
        <v>77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1" t="n">
        <v>0</v>
      </c>
      <c r="I22" s="1" t="n">
        <v>0</v>
      </c>
      <c r="J22" s="1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5</v>
      </c>
      <c r="U22" s="1" t="n">
        <v>0</v>
      </c>
      <c r="V22" s="0" t="n">
        <v>1</v>
      </c>
      <c r="W22" s="0" t="n">
        <v>0</v>
      </c>
      <c r="X22" s="0" t="n">
        <v>0</v>
      </c>
      <c r="Y22" s="0" t="n">
        <v>0</v>
      </c>
    </row>
    <row r="23" customFormat="false" ht="14.25" hidden="false" customHeight="false" outlineLevel="0" collapsed="false">
      <c r="A23" s="0" t="s">
        <v>78</v>
      </c>
      <c r="B23" s="0" t="n">
        <v>5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1" t="n">
        <v>0</v>
      </c>
      <c r="I23" s="1" t="n">
        <v>0</v>
      </c>
      <c r="J23" s="1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12</v>
      </c>
      <c r="S23" s="0" t="n">
        <v>0</v>
      </c>
      <c r="T23" s="0" t="n">
        <v>2</v>
      </c>
      <c r="U23" s="1" t="n">
        <v>0</v>
      </c>
      <c r="V23" s="0" t="n">
        <v>0</v>
      </c>
      <c r="W23" s="0" t="n">
        <v>0</v>
      </c>
      <c r="X23" s="0" t="n">
        <v>0</v>
      </c>
      <c r="Y23" s="0" t="n">
        <v>0</v>
      </c>
    </row>
    <row r="24" customFormat="false" ht="14.25" hidden="false" customHeight="false" outlineLevel="0" collapsed="false">
      <c r="A24" s="0" t="s">
        <v>79</v>
      </c>
      <c r="B24" s="0" t="n">
        <v>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1" t="n">
        <v>0</v>
      </c>
      <c r="I24" s="1" t="n">
        <v>0</v>
      </c>
      <c r="J24" s="1" t="n">
        <v>0</v>
      </c>
      <c r="K24" s="0" t="n">
        <v>1</v>
      </c>
      <c r="L24" s="0" t="n">
        <v>0</v>
      </c>
      <c r="M24" s="0" t="n">
        <v>0</v>
      </c>
      <c r="N24" s="0" t="n">
        <v>0</v>
      </c>
      <c r="O24" s="0" t="n">
        <v>6</v>
      </c>
      <c r="P24" s="0" t="n">
        <v>0</v>
      </c>
      <c r="Q24" s="0" t="n">
        <v>0</v>
      </c>
      <c r="R24" s="0" t="n">
        <v>9</v>
      </c>
      <c r="S24" s="0" t="n">
        <v>0</v>
      </c>
      <c r="T24" s="0" t="n">
        <v>0</v>
      </c>
      <c r="U24" s="1" t="n">
        <v>0</v>
      </c>
      <c r="V24" s="0" t="n">
        <v>0</v>
      </c>
      <c r="W24" s="0" t="n">
        <v>0</v>
      </c>
      <c r="X24" s="0" t="n">
        <v>0</v>
      </c>
      <c r="Y24" s="0" t="n">
        <v>0</v>
      </c>
    </row>
    <row r="25" customFormat="false" ht="14.25" hidden="false" customHeight="false" outlineLevel="0" collapsed="false">
      <c r="A25" s="0" t="s">
        <v>80</v>
      </c>
      <c r="B25" s="0" t="n">
        <v>8</v>
      </c>
      <c r="C25" s="0" t="n">
        <v>0</v>
      </c>
      <c r="D25" s="0" t="n">
        <v>0</v>
      </c>
      <c r="E25" s="0" t="n">
        <v>2</v>
      </c>
      <c r="F25" s="0" t="n">
        <v>0</v>
      </c>
      <c r="G25" s="0" t="n">
        <v>8</v>
      </c>
      <c r="H25" s="1" t="n">
        <v>0</v>
      </c>
      <c r="I25" s="1" t="n">
        <v>0</v>
      </c>
      <c r="J25" s="1" t="n">
        <v>0</v>
      </c>
      <c r="K25" s="0" t="n">
        <v>5</v>
      </c>
      <c r="L25" s="0" t="n">
        <v>0</v>
      </c>
      <c r="M25" s="0" t="n">
        <v>0</v>
      </c>
      <c r="N25" s="0" t="n">
        <v>0</v>
      </c>
      <c r="O25" s="0" t="n">
        <v>42</v>
      </c>
      <c r="P25" s="0" t="n">
        <v>0</v>
      </c>
      <c r="Q25" s="0" t="n">
        <v>0</v>
      </c>
      <c r="R25" s="0" t="n">
        <v>1</v>
      </c>
      <c r="S25" s="0" t="n">
        <v>1</v>
      </c>
      <c r="T25" s="0" t="n">
        <v>0</v>
      </c>
      <c r="U25" s="1" t="n">
        <v>0</v>
      </c>
      <c r="V25" s="0" t="n">
        <v>0</v>
      </c>
      <c r="W25" s="0" t="n">
        <v>2</v>
      </c>
      <c r="X25" s="0" t="n">
        <v>0</v>
      </c>
      <c r="Y25" s="0" t="n">
        <v>0</v>
      </c>
    </row>
    <row r="26" customFormat="false" ht="14.25" hidden="false" customHeight="false" outlineLevel="0" collapsed="false">
      <c r="A26" s="0" t="s">
        <v>81</v>
      </c>
      <c r="B26" s="0" t="n">
        <v>11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6</v>
      </c>
      <c r="H26" s="1" t="n">
        <v>0</v>
      </c>
      <c r="I26" s="1" t="n">
        <v>0</v>
      </c>
      <c r="J26" s="1" t="n">
        <v>0</v>
      </c>
      <c r="K26" s="0" t="n">
        <v>12</v>
      </c>
      <c r="L26" s="0" t="n">
        <v>0</v>
      </c>
      <c r="M26" s="0" t="n">
        <v>0</v>
      </c>
      <c r="N26" s="0" t="n">
        <v>0</v>
      </c>
      <c r="O26" s="0" t="n">
        <v>15</v>
      </c>
      <c r="P26" s="0" t="n">
        <v>0</v>
      </c>
      <c r="Q26" s="0" t="n">
        <v>0</v>
      </c>
      <c r="R26" s="0" t="n">
        <v>1</v>
      </c>
      <c r="S26" s="0" t="n">
        <v>0</v>
      </c>
      <c r="T26" s="0" t="n">
        <v>5</v>
      </c>
      <c r="U26" s="1" t="n">
        <v>0</v>
      </c>
      <c r="V26" s="0" t="n">
        <v>4</v>
      </c>
      <c r="W26" s="0" t="n">
        <v>4</v>
      </c>
      <c r="X26" s="0" t="n">
        <v>0</v>
      </c>
      <c r="Y26" s="0" t="n">
        <v>1</v>
      </c>
    </row>
    <row r="27" customFormat="false" ht="14.25" hidden="false" customHeight="false" outlineLevel="0" collapsed="false">
      <c r="A27" s="0" t="s">
        <v>8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1" t="n">
        <v>0</v>
      </c>
      <c r="I27" s="1" t="n">
        <v>0</v>
      </c>
      <c r="J27" s="1" t="n">
        <v>0</v>
      </c>
      <c r="K27" s="0" t="n">
        <v>4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2</v>
      </c>
      <c r="U27" s="1" t="n">
        <v>0</v>
      </c>
      <c r="V27" s="0" t="n">
        <v>0</v>
      </c>
      <c r="W27" s="0" t="n">
        <v>1</v>
      </c>
      <c r="X27" s="0" t="n">
        <v>0</v>
      </c>
      <c r="Y27" s="0" t="n">
        <v>0</v>
      </c>
    </row>
    <row r="28" customFormat="false" ht="14.25" hidden="false" customHeight="false" outlineLevel="0" collapsed="false">
      <c r="A28" s="0" t="s">
        <v>8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1</v>
      </c>
      <c r="H28" s="1" t="n">
        <v>0</v>
      </c>
      <c r="I28" s="1" t="n">
        <v>0</v>
      </c>
      <c r="J28" s="1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60</v>
      </c>
      <c r="U28" s="1" t="n">
        <v>0</v>
      </c>
      <c r="V28" s="0" t="n">
        <v>0</v>
      </c>
      <c r="W28" s="0" t="n">
        <v>0</v>
      </c>
      <c r="X28" s="0" t="n">
        <v>0</v>
      </c>
      <c r="Y28" s="0" t="n">
        <v>0</v>
      </c>
    </row>
    <row r="29" customFormat="false" ht="15" hidden="false" customHeight="true" outlineLevel="0" collapsed="false">
      <c r="A29" s="0" t="s">
        <v>84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100</v>
      </c>
      <c r="H29" s="1" t="n">
        <v>0</v>
      </c>
      <c r="I29" s="1" t="n">
        <v>0</v>
      </c>
      <c r="J29" s="1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1" t="n">
        <v>0</v>
      </c>
      <c r="V29" s="0" t="n">
        <v>0</v>
      </c>
      <c r="W29" s="0" t="n">
        <v>0</v>
      </c>
      <c r="X29" s="0" t="n">
        <v>0</v>
      </c>
      <c r="Y29" s="0" t="n">
        <v>0</v>
      </c>
    </row>
    <row r="30" customFormat="false" ht="14.25" hidden="false" customHeight="false" outlineLevel="0" collapsed="false">
      <c r="A30" s="0" t="s">
        <v>8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21</v>
      </c>
      <c r="H30" s="1" t="n">
        <v>0</v>
      </c>
      <c r="I30" s="1" t="n">
        <v>0</v>
      </c>
      <c r="J30" s="1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1" t="n">
        <v>0</v>
      </c>
      <c r="V30" s="0" t="n">
        <v>0</v>
      </c>
      <c r="W30" s="0" t="n">
        <v>0</v>
      </c>
      <c r="X30" s="0" t="n">
        <v>0</v>
      </c>
      <c r="Y30" s="0" t="n">
        <v>0</v>
      </c>
    </row>
    <row r="31" customFormat="false" ht="14.25" hidden="false" customHeight="false" outlineLevel="0" collapsed="false">
      <c r="A31" s="0" t="s">
        <v>8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137</v>
      </c>
      <c r="H31" s="1" t="n">
        <v>0</v>
      </c>
      <c r="I31" s="1" t="n">
        <v>0</v>
      </c>
      <c r="J31" s="1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1" t="n">
        <v>0</v>
      </c>
      <c r="V31" s="0" t="n">
        <v>0</v>
      </c>
      <c r="W31" s="0" t="n">
        <v>0</v>
      </c>
      <c r="X31" s="0" t="n">
        <v>0</v>
      </c>
      <c r="Y31" s="0" t="n">
        <v>0</v>
      </c>
    </row>
    <row r="32" customFormat="false" ht="14.25" hidden="false" customHeight="false" outlineLevel="0" collapsed="false">
      <c r="A32" s="0" t="s">
        <v>87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27</v>
      </c>
      <c r="H32" s="1" t="n">
        <v>0</v>
      </c>
      <c r="I32" s="1" t="n">
        <v>0</v>
      </c>
      <c r="J32" s="1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1" t="n">
        <v>0</v>
      </c>
      <c r="V32" s="0" t="n">
        <v>0</v>
      </c>
      <c r="W32" s="0" t="n">
        <v>0</v>
      </c>
      <c r="X32" s="0" t="n">
        <v>0</v>
      </c>
      <c r="Y32" s="0" t="n">
        <v>0</v>
      </c>
    </row>
    <row r="33" customFormat="false" ht="14.25" hidden="false" customHeight="false" outlineLevel="0" collapsed="false">
      <c r="A33" s="0" t="s">
        <v>88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7</v>
      </c>
      <c r="H33" s="1" t="n">
        <v>0</v>
      </c>
      <c r="I33" s="1" t="n">
        <v>0</v>
      </c>
      <c r="J33" s="1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27</v>
      </c>
      <c r="S33" s="0" t="n">
        <v>0</v>
      </c>
      <c r="T33" s="0" t="n">
        <v>0</v>
      </c>
      <c r="U33" s="1" t="n">
        <v>0</v>
      </c>
      <c r="V33" s="0" t="n">
        <v>0</v>
      </c>
      <c r="W33" s="0" t="n">
        <v>0</v>
      </c>
      <c r="X33" s="0" t="n">
        <v>0</v>
      </c>
      <c r="Y33" s="0" t="n">
        <v>0</v>
      </c>
    </row>
    <row r="34" customFormat="false" ht="14.25" hidden="false" customHeight="false" outlineLevel="0" collapsed="false">
      <c r="A34" s="0" t="s">
        <v>89</v>
      </c>
      <c r="B34" s="0" t="n">
        <v>16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42</v>
      </c>
      <c r="H34" s="1" t="n">
        <v>0</v>
      </c>
      <c r="I34" s="1" t="n">
        <v>0</v>
      </c>
      <c r="J34" s="1" t="n">
        <v>0</v>
      </c>
      <c r="K34" s="0" t="n">
        <v>5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1" t="n">
        <v>0</v>
      </c>
      <c r="V34" s="0" t="n">
        <v>0</v>
      </c>
      <c r="W34" s="0" t="n">
        <v>0</v>
      </c>
      <c r="X34" s="0" t="n">
        <v>0</v>
      </c>
      <c r="Y34" s="0" t="n">
        <v>0</v>
      </c>
    </row>
    <row r="35" customFormat="false" ht="14.25" hidden="false" customHeight="false" outlineLevel="0" collapsed="false">
      <c r="A35" s="0" t="s">
        <v>231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2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2</v>
      </c>
      <c r="O35" s="0" t="n">
        <v>0</v>
      </c>
      <c r="P35" s="1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14</v>
      </c>
      <c r="W35" s="0" t="n">
        <v>0</v>
      </c>
      <c r="X35" s="0" t="n">
        <v>0</v>
      </c>
      <c r="Y35" s="0" t="n">
        <v>0</v>
      </c>
    </row>
    <row r="36" customFormat="false" ht="14.25" hidden="false" customHeight="false" outlineLevel="0" collapsed="false">
      <c r="A36" s="0" t="s">
        <v>232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2</v>
      </c>
      <c r="O36" s="0" t="n">
        <v>0</v>
      </c>
      <c r="P36" s="1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</row>
    <row r="37" customFormat="false" ht="14.25" hidden="false" customHeight="false" outlineLevel="0" collapsed="false">
      <c r="A37" s="0" t="s">
        <v>233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v>0</v>
      </c>
      <c r="H37" s="0" t="n">
        <v>1</v>
      </c>
      <c r="I37" s="0" t="n">
        <v>0</v>
      </c>
      <c r="J37" s="0" t="n">
        <v>0</v>
      </c>
      <c r="K37" s="0" t="n">
        <v>1</v>
      </c>
      <c r="L37" s="0" t="n">
        <v>3</v>
      </c>
      <c r="M37" s="0" t="n">
        <v>0</v>
      </c>
      <c r="N37" s="0" t="n">
        <v>2</v>
      </c>
      <c r="O37" s="0" t="n">
        <v>0</v>
      </c>
      <c r="P37" s="1" t="n">
        <v>0</v>
      </c>
      <c r="Q37" s="0" t="n">
        <v>0</v>
      </c>
      <c r="R37" s="0" t="n">
        <v>0</v>
      </c>
      <c r="S37" s="0" t="n">
        <v>0</v>
      </c>
      <c r="T37" s="0" t="n">
        <v>15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</row>
    <row r="38" customFormat="false" ht="14.25" hidden="false" customHeight="false" outlineLevel="0" collapsed="false">
      <c r="A38" s="0" t="s">
        <v>234</v>
      </c>
      <c r="B38" s="0" t="n">
        <v>1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8</v>
      </c>
      <c r="L38" s="0" t="n">
        <v>0</v>
      </c>
      <c r="M38" s="0" t="n">
        <v>0</v>
      </c>
      <c r="N38" s="0" t="n">
        <v>1</v>
      </c>
      <c r="O38" s="0" t="n">
        <v>0</v>
      </c>
      <c r="P38" s="1" t="n">
        <v>0</v>
      </c>
      <c r="Q38" s="0" t="n">
        <v>0</v>
      </c>
      <c r="R38" s="0" t="n">
        <v>0</v>
      </c>
      <c r="S38" s="0" t="n">
        <v>0</v>
      </c>
      <c r="T38" s="0" t="n">
        <v>98</v>
      </c>
      <c r="U38" s="0" t="n">
        <v>2</v>
      </c>
      <c r="V38" s="0" t="n">
        <v>0</v>
      </c>
      <c r="W38" s="0" t="n">
        <v>0</v>
      </c>
      <c r="X38" s="0" t="n">
        <v>0</v>
      </c>
      <c r="Y38" s="0" t="n">
        <v>0</v>
      </c>
    </row>
    <row r="39" customFormat="false" ht="14.25" hidden="false" customHeight="false" outlineLevel="0" collapsed="false">
      <c r="A39" s="0" t="s">
        <v>235</v>
      </c>
      <c r="B39" s="0" t="n">
        <v>2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1</v>
      </c>
      <c r="K39" s="0" t="n">
        <v>5</v>
      </c>
      <c r="L39" s="0" t="n">
        <v>0</v>
      </c>
      <c r="M39" s="0" t="n">
        <v>0</v>
      </c>
      <c r="N39" s="0" t="n">
        <v>0</v>
      </c>
      <c r="O39" s="0" t="n">
        <v>0</v>
      </c>
      <c r="P39" s="1" t="n">
        <v>0</v>
      </c>
      <c r="Q39" s="0" t="n">
        <v>0</v>
      </c>
      <c r="R39" s="0" t="n">
        <v>0</v>
      </c>
      <c r="S39" s="0" t="n">
        <v>0</v>
      </c>
      <c r="T39" s="0" t="n">
        <v>2</v>
      </c>
      <c r="U39" s="0" t="n">
        <v>0</v>
      </c>
      <c r="V39" s="0" t="n">
        <v>1</v>
      </c>
      <c r="W39" s="0" t="n">
        <v>3</v>
      </c>
      <c r="X39" s="0" t="n">
        <v>0</v>
      </c>
      <c r="Y39" s="0" t="n">
        <v>0</v>
      </c>
    </row>
    <row r="40" customFormat="false" ht="14.25" hidden="false" customHeight="false" outlineLevel="0" collapsed="false">
      <c r="A40" s="0" t="s">
        <v>236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5</v>
      </c>
      <c r="L40" s="0" t="n">
        <v>0</v>
      </c>
      <c r="M40" s="0" t="n">
        <v>0</v>
      </c>
      <c r="N40" s="0" t="n">
        <v>2</v>
      </c>
      <c r="O40" s="0" t="n">
        <v>0</v>
      </c>
      <c r="P40" s="1" t="n">
        <v>0</v>
      </c>
      <c r="Q40" s="0" t="n">
        <v>0</v>
      </c>
      <c r="R40" s="0" t="n">
        <v>0</v>
      </c>
      <c r="S40" s="0" t="n">
        <v>1</v>
      </c>
      <c r="T40" s="0" t="n">
        <v>138</v>
      </c>
      <c r="U40" s="0" t="n">
        <v>0</v>
      </c>
      <c r="V40" s="0" t="n">
        <v>4</v>
      </c>
      <c r="W40" s="0" t="n">
        <v>0</v>
      </c>
      <c r="X40" s="0" t="n">
        <v>0</v>
      </c>
      <c r="Y40" s="0" t="n">
        <v>0</v>
      </c>
    </row>
    <row r="41" customFormat="false" ht="14.25" hidden="false" customHeight="false" outlineLevel="0" collapsed="false">
      <c r="A41" s="0" t="s">
        <v>237</v>
      </c>
      <c r="B41" s="0" t="n">
        <v>2</v>
      </c>
      <c r="C41" s="0" t="n">
        <v>92</v>
      </c>
      <c r="D41" s="0" t="n">
        <v>0</v>
      </c>
      <c r="E41" s="0" t="n">
        <v>0</v>
      </c>
      <c r="F41" s="0" t="n">
        <v>0</v>
      </c>
      <c r="G41" s="0" t="n">
        <v>13</v>
      </c>
      <c r="H41" s="0" t="n">
        <v>0</v>
      </c>
      <c r="I41" s="0" t="n">
        <v>0</v>
      </c>
      <c r="J41" s="0" t="n">
        <v>0</v>
      </c>
      <c r="K41" s="0" t="n">
        <v>5</v>
      </c>
      <c r="L41" s="0" t="n">
        <v>0</v>
      </c>
      <c r="M41" s="0" t="n">
        <v>0</v>
      </c>
      <c r="N41" s="0" t="n">
        <v>0</v>
      </c>
      <c r="O41" s="0" t="n">
        <v>0</v>
      </c>
      <c r="P41" s="1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1</v>
      </c>
      <c r="W41" s="0" t="n">
        <v>1</v>
      </c>
      <c r="X41" s="0" t="n">
        <v>0</v>
      </c>
      <c r="Y41" s="0" t="n">
        <v>0</v>
      </c>
    </row>
    <row r="42" customFormat="false" ht="14.25" hidden="false" customHeight="false" outlineLevel="0" collapsed="false">
      <c r="A42" s="0" t="s">
        <v>97</v>
      </c>
      <c r="B42" s="0" t="n">
        <v>19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1" t="n">
        <v>0</v>
      </c>
      <c r="Q42" s="0" t="n">
        <v>0</v>
      </c>
      <c r="R42" s="0" t="n">
        <v>0</v>
      </c>
      <c r="S42" s="0" t="n">
        <v>0</v>
      </c>
      <c r="T42" s="0" t="n">
        <v>1</v>
      </c>
      <c r="U42" s="0" t="n">
        <v>0</v>
      </c>
      <c r="V42" s="0" t="n">
        <v>1</v>
      </c>
      <c r="W42" s="0" t="n">
        <v>0</v>
      </c>
      <c r="X42" s="0" t="n">
        <v>0</v>
      </c>
      <c r="Y42" s="0" t="n">
        <v>0</v>
      </c>
    </row>
    <row r="43" customFormat="false" ht="14.25" hidden="false" customHeight="false" outlineLevel="0" collapsed="false">
      <c r="A43" s="0" t="s">
        <v>98</v>
      </c>
      <c r="B43" s="0" t="n">
        <v>2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12</v>
      </c>
      <c r="K43" s="0" t="n">
        <v>2</v>
      </c>
      <c r="L43" s="0" t="n">
        <v>0</v>
      </c>
      <c r="M43" s="0" t="n">
        <v>0</v>
      </c>
      <c r="N43" s="0" t="n">
        <v>1</v>
      </c>
      <c r="O43" s="0" t="n">
        <v>0</v>
      </c>
      <c r="P43" s="1" t="n">
        <v>0</v>
      </c>
      <c r="Q43" s="0" t="n">
        <v>0</v>
      </c>
      <c r="R43" s="0" t="n">
        <v>0</v>
      </c>
      <c r="S43" s="0" t="n">
        <v>1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</row>
    <row r="44" customFormat="false" ht="14.25" hidden="false" customHeight="false" outlineLevel="0" collapsed="false">
      <c r="A44" s="0" t="s">
        <v>99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1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1</v>
      </c>
      <c r="W44" s="0" t="n">
        <v>0</v>
      </c>
      <c r="X44" s="0" t="n">
        <v>0</v>
      </c>
      <c r="Y44" s="0" t="n">
        <v>0</v>
      </c>
    </row>
    <row r="45" customFormat="false" ht="14.25" hidden="false" customHeight="false" outlineLevel="0" collapsed="false">
      <c r="A45" s="0" t="s">
        <v>10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1" t="n">
        <v>0</v>
      </c>
      <c r="Q45" s="0" t="n">
        <v>0</v>
      </c>
      <c r="R45" s="0" t="n">
        <v>0</v>
      </c>
      <c r="S45" s="0" t="n">
        <v>0</v>
      </c>
      <c r="T45" s="0" t="n">
        <v>1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</row>
    <row r="46" customFormat="false" ht="14.25" hidden="false" customHeight="false" outlineLevel="0" collapsed="false">
      <c r="A46" s="0" t="s">
        <v>101</v>
      </c>
      <c r="B46" s="0" t="n">
        <v>35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2</v>
      </c>
      <c r="L46" s="0" t="n">
        <v>0</v>
      </c>
      <c r="M46" s="0" t="n">
        <v>0</v>
      </c>
      <c r="N46" s="0" t="n">
        <v>0</v>
      </c>
      <c r="O46" s="0" t="n">
        <v>0</v>
      </c>
      <c r="P46" s="1" t="n">
        <v>0</v>
      </c>
      <c r="Q46" s="0" t="n">
        <v>0</v>
      </c>
      <c r="R46" s="0" t="n">
        <v>31</v>
      </c>
      <c r="S46" s="0" t="n">
        <v>0</v>
      </c>
      <c r="T46" s="0" t="n">
        <v>46</v>
      </c>
      <c r="U46" s="0" t="n">
        <v>0</v>
      </c>
      <c r="V46" s="0" t="n">
        <v>1</v>
      </c>
      <c r="W46" s="0" t="n">
        <v>0</v>
      </c>
      <c r="X46" s="0" t="n">
        <v>0</v>
      </c>
      <c r="Y46" s="0" t="n">
        <v>0</v>
      </c>
    </row>
    <row r="47" customFormat="false" ht="14.25" hidden="false" customHeight="false" outlineLevel="0" collapsed="false">
      <c r="A47" s="0" t="s">
        <v>102</v>
      </c>
      <c r="B47" s="0" t="n">
        <v>1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1" t="n">
        <v>0</v>
      </c>
      <c r="Q47" s="0" t="n">
        <v>0</v>
      </c>
      <c r="R47" s="0" t="n">
        <v>0</v>
      </c>
      <c r="S47" s="0" t="n">
        <v>0</v>
      </c>
      <c r="T47" s="0" t="n">
        <v>3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</row>
    <row r="48" customFormat="false" ht="14.25" hidden="false" customHeight="false" outlineLevel="0" collapsed="false">
      <c r="A48" s="0" t="s">
        <v>103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1</v>
      </c>
      <c r="O48" s="0" t="n">
        <v>0</v>
      </c>
      <c r="P48" s="1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</row>
    <row r="49" customFormat="false" ht="14.25" hidden="false" customHeight="false" outlineLevel="0" collapsed="false">
      <c r="A49" s="0" t="s">
        <v>104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2</v>
      </c>
      <c r="O49" s="0" t="n">
        <v>0</v>
      </c>
      <c r="P49" s="1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</row>
    <row r="50" customFormat="false" ht="14.25" hidden="false" customHeight="false" outlineLevel="0" collapsed="false">
      <c r="A50" s="0" t="s">
        <v>105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1" t="n">
        <v>0</v>
      </c>
      <c r="Q50" s="0" t="n">
        <v>0</v>
      </c>
      <c r="R50" s="0" t="n">
        <v>0</v>
      </c>
      <c r="S50" s="0" t="n">
        <v>0</v>
      </c>
      <c r="T50" s="0" t="n">
        <v>38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</row>
    <row r="51" customFormat="false" ht="14.25" hidden="false" customHeight="false" outlineLevel="0" collapsed="false">
      <c r="A51" s="0" t="s">
        <v>106</v>
      </c>
      <c r="B51" s="0" t="n">
        <v>4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22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.68124123737559</v>
      </c>
      <c r="N51" s="0" t="n">
        <v>6</v>
      </c>
      <c r="O51" s="0" t="n">
        <v>0</v>
      </c>
      <c r="P51" s="1" t="n">
        <v>0</v>
      </c>
      <c r="Q51" s="0" t="n">
        <v>0</v>
      </c>
      <c r="R51" s="0" t="n">
        <v>3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2</v>
      </c>
    </row>
    <row r="52" customFormat="false" ht="14.25" hidden="false" customHeight="false" outlineLevel="0" collapsed="false">
      <c r="A52" s="0" t="s">
        <v>107</v>
      </c>
      <c r="B52" s="0" t="n">
        <v>29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1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1.04139268515823</v>
      </c>
      <c r="N52" s="0" t="n">
        <v>29</v>
      </c>
      <c r="O52" s="0" t="n">
        <v>0</v>
      </c>
      <c r="P52" s="1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2</v>
      </c>
      <c r="W52" s="0" t="n">
        <v>0</v>
      </c>
      <c r="X52" s="0" t="n">
        <v>0</v>
      </c>
      <c r="Y52" s="0" t="n">
        <v>0</v>
      </c>
    </row>
    <row r="53" customFormat="false" ht="14.25" hidden="false" customHeight="false" outlineLevel="0" collapsed="false">
      <c r="A53" s="0" t="s">
        <v>108</v>
      </c>
      <c r="B53" s="0" t="n">
        <v>27</v>
      </c>
      <c r="C53" s="0" t="n">
        <v>0</v>
      </c>
      <c r="D53" s="0" t="n">
        <v>0</v>
      </c>
      <c r="E53" s="0" t="n">
        <v>3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1</v>
      </c>
      <c r="O53" s="0" t="n">
        <v>0</v>
      </c>
      <c r="P53" s="1" t="n">
        <v>0</v>
      </c>
      <c r="Q53" s="0" t="n">
        <v>0</v>
      </c>
      <c r="R53" s="0" t="n">
        <v>146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</row>
    <row r="54" customFormat="false" ht="14.25" hidden="false" customHeight="false" outlineLevel="0" collapsed="false">
      <c r="A54" s="0" t="s">
        <v>109</v>
      </c>
      <c r="B54" s="0" t="n">
        <v>6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2</v>
      </c>
      <c r="O54" s="0" t="n">
        <v>0</v>
      </c>
      <c r="P54" s="1" t="n">
        <v>0</v>
      </c>
      <c r="Q54" s="0" t="n">
        <v>0</v>
      </c>
      <c r="R54" s="0" t="n">
        <v>1</v>
      </c>
      <c r="S54" s="0" t="n">
        <v>0</v>
      </c>
      <c r="T54" s="0" t="n">
        <v>14</v>
      </c>
      <c r="U54" s="0" t="n">
        <v>0</v>
      </c>
      <c r="V54" s="0" t="n">
        <v>11</v>
      </c>
      <c r="W54" s="0" t="n">
        <v>0</v>
      </c>
      <c r="X54" s="0" t="n">
        <v>0</v>
      </c>
      <c r="Y54" s="0" t="n">
        <v>0</v>
      </c>
    </row>
    <row r="55" customFormat="false" ht="14.25" hidden="false" customHeight="false" outlineLevel="0" collapsed="false">
      <c r="A55" s="0" t="s">
        <v>110</v>
      </c>
      <c r="B55" s="0" t="n">
        <v>1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6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1" t="n">
        <v>0</v>
      </c>
      <c r="Q55" s="0" t="n">
        <v>0</v>
      </c>
      <c r="R55" s="0" t="n">
        <v>0</v>
      </c>
      <c r="S55" s="0" t="n">
        <v>1</v>
      </c>
      <c r="T55" s="0" t="n">
        <v>0</v>
      </c>
      <c r="U55" s="0" t="n">
        <v>0</v>
      </c>
      <c r="V55" s="0" t="n">
        <v>3</v>
      </c>
      <c r="W55" s="0" t="n">
        <v>0</v>
      </c>
      <c r="X55" s="0" t="n">
        <v>0</v>
      </c>
      <c r="Y55" s="0" t="n">
        <v>9</v>
      </c>
    </row>
    <row r="56" customFormat="false" ht="14.25" hidden="false" customHeight="false" outlineLevel="0" collapsed="false">
      <c r="A56" s="0" t="s">
        <v>111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11</v>
      </c>
      <c r="L56" s="0" t="n">
        <v>1</v>
      </c>
      <c r="M56" s="0" t="n">
        <v>0</v>
      </c>
      <c r="N56" s="0" t="n">
        <v>0</v>
      </c>
      <c r="O56" s="0" t="n">
        <v>0</v>
      </c>
      <c r="P56" s="1" t="n">
        <v>0</v>
      </c>
      <c r="Q56" s="0" t="n">
        <v>0</v>
      </c>
      <c r="R56" s="0" t="n">
        <v>0</v>
      </c>
      <c r="S56" s="0" t="n">
        <v>0</v>
      </c>
      <c r="T56" s="0" t="n">
        <v>46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</row>
    <row r="57" customFormat="false" ht="14.25" hidden="false" customHeight="false" outlineLevel="0" collapsed="false">
      <c r="A57" s="0" t="s">
        <v>112</v>
      </c>
      <c r="B57" s="0" t="n">
        <v>1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11</v>
      </c>
      <c r="L57" s="0" t="n">
        <v>0</v>
      </c>
      <c r="M57" s="0" t="n">
        <v>0</v>
      </c>
      <c r="N57" s="0" t="n">
        <v>1</v>
      </c>
      <c r="O57" s="0" t="n">
        <v>0</v>
      </c>
      <c r="P57" s="1" t="n">
        <v>0</v>
      </c>
      <c r="Q57" s="0" t="n">
        <v>0</v>
      </c>
      <c r="R57" s="0" t="n">
        <v>46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</row>
    <row r="58" customFormat="false" ht="14.25" hidden="false" customHeight="false" outlineLevel="0" collapsed="false">
      <c r="A58" s="0" t="s">
        <v>113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215</v>
      </c>
      <c r="O58" s="0" t="n">
        <v>5</v>
      </c>
      <c r="P58" s="1" t="n">
        <v>0</v>
      </c>
      <c r="Q58" s="0" t="n">
        <v>0</v>
      </c>
      <c r="R58" s="0" t="n">
        <v>686</v>
      </c>
      <c r="S58" s="0" t="n">
        <v>0</v>
      </c>
      <c r="T58" s="0" t="n">
        <v>4</v>
      </c>
      <c r="U58" s="0" t="n">
        <v>0</v>
      </c>
      <c r="V58" s="0" t="n">
        <v>1</v>
      </c>
      <c r="W58" s="0" t="n">
        <v>0</v>
      </c>
      <c r="X58" s="0" t="n">
        <v>0</v>
      </c>
      <c r="Y58" s="0" t="n">
        <v>0</v>
      </c>
    </row>
    <row r="59" customFormat="false" ht="14.25" hidden="false" customHeight="false" outlineLevel="0" collapsed="false">
      <c r="A59" s="0" t="s">
        <v>114</v>
      </c>
      <c r="B59" s="0" t="n">
        <v>27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7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1</v>
      </c>
      <c r="O59" s="0" t="n">
        <v>0</v>
      </c>
      <c r="P59" s="1" t="n">
        <v>0</v>
      </c>
      <c r="Q59" s="0" t="n">
        <v>0</v>
      </c>
      <c r="R59" s="0" t="n">
        <v>39</v>
      </c>
      <c r="S59" s="0" t="n">
        <v>0</v>
      </c>
      <c r="T59" s="0" t="n">
        <v>195</v>
      </c>
      <c r="U59" s="0" t="n">
        <v>0</v>
      </c>
      <c r="V59" s="0" t="n">
        <v>0</v>
      </c>
      <c r="W59" s="0" t="n">
        <v>1</v>
      </c>
      <c r="X59" s="0" t="n">
        <v>0</v>
      </c>
      <c r="Y59" s="0" t="n">
        <v>0</v>
      </c>
    </row>
    <row r="60" customFormat="false" ht="14.25" hidden="false" customHeight="false" outlineLevel="0" collapsed="false">
      <c r="A60" s="0" t="s">
        <v>11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4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.301029995663981</v>
      </c>
      <c r="N60" s="0" t="n">
        <v>0</v>
      </c>
      <c r="O60" s="0" t="n">
        <v>0</v>
      </c>
      <c r="P60" s="1" t="n">
        <v>0</v>
      </c>
      <c r="Q60" s="0" t="n">
        <v>1</v>
      </c>
      <c r="R60" s="0" t="n">
        <v>0</v>
      </c>
      <c r="S60" s="0" t="n">
        <v>1</v>
      </c>
      <c r="T60" s="0" t="n">
        <v>4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5</v>
      </c>
    </row>
    <row r="61" customFormat="false" ht="14.25" hidden="false" customHeight="false" outlineLevel="0" collapsed="false">
      <c r="A61" s="0" t="s">
        <v>116</v>
      </c>
      <c r="B61" s="0" t="n">
        <v>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1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1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2</v>
      </c>
    </row>
    <row r="62" customFormat="false" ht="14.25" hidden="false" customHeight="false" outlineLevel="0" collapsed="false">
      <c r="A62" s="0" t="s">
        <v>117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1" t="n">
        <v>0</v>
      </c>
      <c r="Q62" s="0" t="n">
        <v>1</v>
      </c>
      <c r="R62" s="0" t="n">
        <v>0</v>
      </c>
      <c r="S62" s="0" t="n">
        <v>1</v>
      </c>
      <c r="T62" s="0" t="n">
        <v>0</v>
      </c>
      <c r="U62" s="0" t="n">
        <v>0</v>
      </c>
      <c r="V62" s="0" t="n">
        <v>1</v>
      </c>
      <c r="W62" s="0" t="n">
        <v>0</v>
      </c>
      <c r="X62" s="0" t="n">
        <v>0</v>
      </c>
      <c r="Y62" s="0" t="n">
        <v>0</v>
      </c>
    </row>
    <row r="63" customFormat="false" ht="14.25" hidden="false" customHeight="false" outlineLevel="0" collapsed="false">
      <c r="A63" s="0" t="s">
        <v>118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1176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.301029995663981</v>
      </c>
      <c r="N63" s="0" t="n">
        <v>0</v>
      </c>
      <c r="O63" s="0" t="n">
        <v>0</v>
      </c>
      <c r="P63" s="1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</row>
    <row r="64" customFormat="false" ht="14.25" hidden="false" customHeight="false" outlineLevel="0" collapsed="false">
      <c r="A64" s="0" t="s">
        <v>119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3029</v>
      </c>
      <c r="H64" s="0" t="n">
        <v>0</v>
      </c>
      <c r="I64" s="0" t="n">
        <v>5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1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1</v>
      </c>
      <c r="V64" s="0" t="n">
        <v>0</v>
      </c>
      <c r="W64" s="0" t="n">
        <v>0</v>
      </c>
      <c r="X64" s="0" t="n">
        <v>0</v>
      </c>
      <c r="Y64" s="0" t="n">
        <v>0</v>
      </c>
    </row>
    <row r="65" customFormat="false" ht="14.25" hidden="false" customHeight="false" outlineLevel="0" collapsed="false">
      <c r="A65" s="0" t="s">
        <v>12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1384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1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</row>
    <row r="66" customFormat="false" ht="14.25" hidden="false" customHeight="false" outlineLevel="0" collapsed="false">
      <c r="A66" s="0" t="s">
        <v>121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661</v>
      </c>
      <c r="H66" s="0" t="n">
        <v>0</v>
      </c>
      <c r="I66" s="0" t="n">
        <v>5</v>
      </c>
      <c r="J66" s="0" t="n">
        <v>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1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2</v>
      </c>
      <c r="V66" s="0" t="n">
        <v>0</v>
      </c>
      <c r="W66" s="0" t="n">
        <v>0</v>
      </c>
      <c r="X66" s="0" t="n">
        <v>0</v>
      </c>
      <c r="Y66" s="0" t="n">
        <v>0</v>
      </c>
    </row>
    <row r="67" customFormat="false" ht="14.25" hidden="false" customHeight="false" outlineLevel="0" collapsed="false">
      <c r="A67" s="0" t="s">
        <v>122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19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1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2</v>
      </c>
      <c r="Y67" s="0" t="n">
        <v>0</v>
      </c>
    </row>
    <row r="68" customFormat="false" ht="14.25" hidden="false" customHeight="false" outlineLevel="0" collapsed="false">
      <c r="A68" s="0" t="s">
        <v>123</v>
      </c>
      <c r="B68" s="0" t="n">
        <v>1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48</v>
      </c>
      <c r="H68" s="0" t="n">
        <v>0</v>
      </c>
      <c r="I68" s="0" t="n">
        <v>1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1</v>
      </c>
      <c r="O68" s="0" t="n">
        <v>0</v>
      </c>
      <c r="P68" s="1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26</v>
      </c>
      <c r="W68" s="0" t="n">
        <v>0</v>
      </c>
      <c r="X68" s="0" t="n">
        <v>0</v>
      </c>
      <c r="Y68" s="0" t="n">
        <v>0</v>
      </c>
    </row>
    <row r="70" customFormat="false" ht="14.25" hidden="false" customHeight="false" outlineLevel="0" collapsed="false">
      <c r="A70" s="0" t="s">
        <v>226</v>
      </c>
      <c r="B70" s="0" t="n">
        <f aca="false">LOG10(B3+1)</f>
        <v>2.03742649794062</v>
      </c>
      <c r="C70" s="0" t="n">
        <f aca="false">LOG10(C3+1)</f>
        <v>0</v>
      </c>
      <c r="D70" s="0" t="n">
        <f aca="false">LOG10(D3+1)</f>
        <v>0</v>
      </c>
      <c r="E70" s="0" t="n">
        <f aca="false">LOG10(E3+1)</f>
        <v>0</v>
      </c>
      <c r="F70" s="0" t="n">
        <f aca="false">LOG10(F3+1)</f>
        <v>0</v>
      </c>
      <c r="G70" s="0" t="n">
        <f aca="false">LOG10(G3+1)</f>
        <v>0.903089986991944</v>
      </c>
      <c r="H70" s="0" t="n">
        <f aca="false">LOG10(H3+1)</f>
        <v>0</v>
      </c>
      <c r="I70" s="0" t="n">
        <f aca="false">LOG10(I3+1)</f>
        <v>0</v>
      </c>
      <c r="J70" s="0" t="n">
        <f aca="false">LOG10(J3+1)</f>
        <v>0</v>
      </c>
      <c r="K70" s="0" t="n">
        <f aca="false">LOG10(K3+1)</f>
        <v>2.26007138798507</v>
      </c>
      <c r="L70" s="0" t="n">
        <f aca="false">LOG10(L3+1)</f>
        <v>0</v>
      </c>
      <c r="M70" s="0" t="n">
        <f aca="false">LOG10(M3+1)</f>
        <v>0</v>
      </c>
      <c r="N70" s="0" t="n">
        <f aca="false">LOG10(N3+1)</f>
        <v>0</v>
      </c>
      <c r="O70" s="0" t="n">
        <f aca="false">LOG10(O3+1)</f>
        <v>0</v>
      </c>
      <c r="P70" s="0" t="n">
        <f aca="false">LOG10(P3+1)</f>
        <v>0</v>
      </c>
      <c r="Q70" s="0" t="n">
        <f aca="false">LOG10(Q3+1)</f>
        <v>0</v>
      </c>
      <c r="R70" s="0" t="n">
        <f aca="false">LOG10(R3+1)</f>
        <v>0</v>
      </c>
      <c r="S70" s="0" t="n">
        <f aca="false">LOG10(S3+1)</f>
        <v>0</v>
      </c>
      <c r="T70" s="0" t="n">
        <f aca="false">LOG10(T3+1)</f>
        <v>1.63346845557959</v>
      </c>
      <c r="U70" s="0" t="n">
        <f aca="false">LOG10(U3+1)</f>
        <v>0</v>
      </c>
      <c r="V70" s="0" t="n">
        <f aca="false">LOG10(V3+1)</f>
        <v>0.602059991327962</v>
      </c>
      <c r="W70" s="0" t="n">
        <f aca="false">LOG10(W3+1)</f>
        <v>0</v>
      </c>
      <c r="X70" s="0" t="n">
        <f aca="false">LOG10(X3+1)</f>
        <v>0</v>
      </c>
      <c r="Y70" s="0" t="n">
        <f aca="false">LOG10(Y3+1)</f>
        <v>0</v>
      </c>
    </row>
    <row r="71" customFormat="false" ht="14.25" hidden="false" customHeight="false" outlineLevel="0" collapsed="false">
      <c r="A71" s="0" t="s">
        <v>227</v>
      </c>
      <c r="B71" s="0" t="n">
        <f aca="false">LOG10(B4+1)</f>
        <v>0</v>
      </c>
      <c r="C71" s="0" t="n">
        <f aca="false">LOG10(C4+1)</f>
        <v>0</v>
      </c>
      <c r="D71" s="0" t="n">
        <f aca="false">LOG10(D4+1)</f>
        <v>0.602059991327962</v>
      </c>
      <c r="E71" s="0" t="n">
        <f aca="false">LOG10(E4+1)</f>
        <v>0</v>
      </c>
      <c r="F71" s="0" t="n">
        <f aca="false">LOG10(F4+1)</f>
        <v>0</v>
      </c>
      <c r="G71" s="0" t="n">
        <f aca="false">LOG10(G4+1)</f>
        <v>0.602059991327962</v>
      </c>
      <c r="H71" s="0" t="n">
        <f aca="false">LOG10(H4+1)</f>
        <v>0</v>
      </c>
      <c r="I71" s="0" t="n">
        <f aca="false">LOG10(I4+1)</f>
        <v>0</v>
      </c>
      <c r="J71" s="0" t="n">
        <f aca="false">LOG10(J4+1)</f>
        <v>0</v>
      </c>
      <c r="K71" s="0" t="n">
        <f aca="false">LOG10(K4+1)</f>
        <v>0.778151250383644</v>
      </c>
      <c r="L71" s="0" t="n">
        <f aca="false">LOG10(L4+1)</f>
        <v>0</v>
      </c>
      <c r="M71" s="0" t="n">
        <f aca="false">LOG10(M4+1)</f>
        <v>0</v>
      </c>
      <c r="N71" s="0" t="n">
        <f aca="false">LOG10(N4+1)</f>
        <v>0</v>
      </c>
      <c r="O71" s="0" t="n">
        <f aca="false">LOG10(O4+1)</f>
        <v>0.698970004336019</v>
      </c>
      <c r="P71" s="0" t="n">
        <f aca="false">LOG10(P4+1)</f>
        <v>0</v>
      </c>
      <c r="Q71" s="0" t="n">
        <f aca="false">LOG10(Q4+1)</f>
        <v>0</v>
      </c>
      <c r="R71" s="0" t="n">
        <f aca="false">LOG10(R4+1)</f>
        <v>0</v>
      </c>
      <c r="S71" s="0" t="n">
        <f aca="false">LOG10(S4+1)</f>
        <v>0</v>
      </c>
      <c r="T71" s="0" t="n">
        <f aca="false">LOG10(T4+1)</f>
        <v>0.301029995663981</v>
      </c>
      <c r="U71" s="0" t="n">
        <f aca="false">LOG10(U4+1)</f>
        <v>0</v>
      </c>
      <c r="V71" s="0" t="n">
        <f aca="false">LOG10(V4+1)</f>
        <v>0.698970004336019</v>
      </c>
      <c r="W71" s="0" t="n">
        <f aca="false">LOG10(W4+1)</f>
        <v>0.845098040014257</v>
      </c>
      <c r="X71" s="0" t="n">
        <f aca="false">LOG10(X4+1)</f>
        <v>0</v>
      </c>
      <c r="Y71" s="0" t="n">
        <f aca="false">LOG10(Y4+1)</f>
        <v>0.301029995663981</v>
      </c>
    </row>
    <row r="72" customFormat="false" ht="14.25" hidden="false" customHeight="false" outlineLevel="0" collapsed="false">
      <c r="A72" s="0" t="s">
        <v>228</v>
      </c>
      <c r="B72" s="0" t="n">
        <f aca="false">LOG10(B5+1)</f>
        <v>0</v>
      </c>
      <c r="C72" s="0" t="n">
        <f aca="false">LOG10(C5+1)</f>
        <v>0</v>
      </c>
      <c r="D72" s="0" t="n">
        <f aca="false">LOG10(D5+1)</f>
        <v>0</v>
      </c>
      <c r="E72" s="0" t="n">
        <f aca="false">LOG10(E5+1)</f>
        <v>0</v>
      </c>
      <c r="F72" s="0" t="n">
        <f aca="false">LOG10(F5+1)</f>
        <v>0</v>
      </c>
      <c r="G72" s="0" t="n">
        <f aca="false">LOG10(G5+1)</f>
        <v>0</v>
      </c>
      <c r="H72" s="0" t="n">
        <f aca="false">LOG10(H5+1)</f>
        <v>0</v>
      </c>
      <c r="I72" s="0" t="n">
        <f aca="false">LOG10(I5+1)</f>
        <v>0</v>
      </c>
      <c r="J72" s="0" t="n">
        <f aca="false">LOG10(J5+1)</f>
        <v>0</v>
      </c>
      <c r="K72" s="0" t="n">
        <f aca="false">LOG10(K5+1)</f>
        <v>1</v>
      </c>
      <c r="L72" s="0" t="n">
        <f aca="false">LOG10(L5+1)</f>
        <v>0</v>
      </c>
      <c r="M72" s="0" t="n">
        <f aca="false">LOG10(M5+1)</f>
        <v>0</v>
      </c>
      <c r="N72" s="0" t="n">
        <f aca="false">LOG10(N5+1)</f>
        <v>0</v>
      </c>
      <c r="O72" s="0" t="n">
        <f aca="false">LOG10(O5+1)</f>
        <v>0</v>
      </c>
      <c r="P72" s="0" t="n">
        <f aca="false">LOG10(P5+1)</f>
        <v>0</v>
      </c>
      <c r="Q72" s="0" t="n">
        <f aca="false">LOG10(Q5+1)</f>
        <v>0</v>
      </c>
      <c r="R72" s="0" t="n">
        <f aca="false">LOG10(R5+1)</f>
        <v>0</v>
      </c>
      <c r="S72" s="0" t="n">
        <f aca="false">LOG10(S5+1)</f>
        <v>0</v>
      </c>
      <c r="T72" s="0" t="n">
        <f aca="false">LOG10(T5+1)</f>
        <v>1.32221929473392</v>
      </c>
      <c r="U72" s="0" t="n">
        <f aca="false">LOG10(U5+1)</f>
        <v>0</v>
      </c>
      <c r="V72" s="0" t="n">
        <f aca="false">LOG10(V5+1)</f>
        <v>0.954242509439325</v>
      </c>
      <c r="W72" s="0" t="n">
        <f aca="false">LOG10(W5+1)</f>
        <v>0.301029995663981</v>
      </c>
      <c r="X72" s="0" t="n">
        <f aca="false">LOG10(X5+1)</f>
        <v>0</v>
      </c>
      <c r="Y72" s="0" t="n">
        <f aca="false">LOG10(Y5+1)</f>
        <v>0.301029995663981</v>
      </c>
    </row>
    <row r="73" customFormat="false" ht="14.25" hidden="false" customHeight="false" outlineLevel="0" collapsed="false">
      <c r="A73" s="0" t="s">
        <v>229</v>
      </c>
      <c r="B73" s="0" t="n">
        <f aca="false">LOG10(B6+1)</f>
        <v>0</v>
      </c>
      <c r="C73" s="0" t="n">
        <f aca="false">LOG10(C6+1)</f>
        <v>0</v>
      </c>
      <c r="D73" s="0" t="n">
        <f aca="false">LOG10(D6+1)</f>
        <v>0</v>
      </c>
      <c r="E73" s="0" t="n">
        <f aca="false">LOG10(E6+1)</f>
        <v>0</v>
      </c>
      <c r="F73" s="0" t="n">
        <f aca="false">LOG10(F6+1)</f>
        <v>0</v>
      </c>
      <c r="G73" s="0" t="n">
        <f aca="false">LOG10(G6+1)</f>
        <v>0</v>
      </c>
      <c r="H73" s="0" t="n">
        <f aca="false">LOG10(H6+1)</f>
        <v>0</v>
      </c>
      <c r="I73" s="0" t="n">
        <f aca="false">LOG10(I6+1)</f>
        <v>0</v>
      </c>
      <c r="J73" s="0" t="n">
        <f aca="false">LOG10(J6+1)</f>
        <v>0</v>
      </c>
      <c r="K73" s="0" t="n">
        <f aca="false">LOG10(K6+1)</f>
        <v>2.0899051114394</v>
      </c>
      <c r="L73" s="0" t="n">
        <f aca="false">LOG10(L6+1)</f>
        <v>0</v>
      </c>
      <c r="M73" s="0" t="n">
        <f aca="false">LOG10(M6+1)</f>
        <v>0</v>
      </c>
      <c r="N73" s="0" t="n">
        <f aca="false">LOG10(N6+1)</f>
        <v>0</v>
      </c>
      <c r="O73" s="0" t="n">
        <f aca="false">LOG10(O6+1)</f>
        <v>0</v>
      </c>
      <c r="P73" s="0" t="n">
        <f aca="false">LOG10(P6+1)</f>
        <v>0</v>
      </c>
      <c r="Q73" s="0" t="n">
        <f aca="false">LOG10(Q6+1)</f>
        <v>0</v>
      </c>
      <c r="R73" s="0" t="n">
        <f aca="false">LOG10(R6+1)</f>
        <v>0</v>
      </c>
      <c r="S73" s="0" t="n">
        <f aca="false">LOG10(S6+1)</f>
        <v>0</v>
      </c>
      <c r="T73" s="0" t="n">
        <f aca="false">LOG10(T6+1)</f>
        <v>3.01283722470517</v>
      </c>
      <c r="U73" s="0" t="n">
        <f aca="false">LOG10(U6+1)</f>
        <v>0</v>
      </c>
      <c r="V73" s="0" t="n">
        <f aca="false">LOG10(V6+1)</f>
        <v>0.602059991327962</v>
      </c>
      <c r="W73" s="0" t="n">
        <f aca="false">LOG10(W6+1)</f>
        <v>0.301029995663981</v>
      </c>
      <c r="X73" s="0" t="n">
        <f aca="false">LOG10(X6+1)</f>
        <v>0</v>
      </c>
      <c r="Y73" s="0" t="n">
        <f aca="false">LOG10(Y6+1)</f>
        <v>0</v>
      </c>
    </row>
    <row r="74" customFormat="false" ht="14.25" hidden="false" customHeight="false" outlineLevel="0" collapsed="false">
      <c r="A74" s="0" t="s">
        <v>230</v>
      </c>
      <c r="B74" s="0" t="n">
        <f aca="false">LOG10(B7+1)</f>
        <v>1.67209785793572</v>
      </c>
      <c r="C74" s="0" t="n">
        <f aca="false">LOG10(C7+1)</f>
        <v>0</v>
      </c>
      <c r="D74" s="0" t="n">
        <f aca="false">LOG10(D7+1)</f>
        <v>0.845098040014257</v>
      </c>
      <c r="E74" s="0" t="n">
        <f aca="false">LOG10(E7+1)</f>
        <v>0</v>
      </c>
      <c r="F74" s="0" t="n">
        <f aca="false">LOG10(F7+1)</f>
        <v>0</v>
      </c>
      <c r="G74" s="0" t="n">
        <f aca="false">LOG10(G7+1)</f>
        <v>0</v>
      </c>
      <c r="H74" s="0" t="n">
        <f aca="false">LOG10(H7+1)</f>
        <v>0</v>
      </c>
      <c r="I74" s="0" t="n">
        <f aca="false">LOG10(I7+1)</f>
        <v>0</v>
      </c>
      <c r="J74" s="0" t="n">
        <f aca="false">LOG10(J7+1)</f>
        <v>0</v>
      </c>
      <c r="K74" s="0" t="n">
        <f aca="false">LOG10(K7+1)</f>
        <v>0.301029995663981</v>
      </c>
      <c r="L74" s="0" t="n">
        <f aca="false">LOG10(L7+1)</f>
        <v>0</v>
      </c>
      <c r="M74" s="0" t="n">
        <f aca="false">LOG10(M7+1)</f>
        <v>0</v>
      </c>
      <c r="N74" s="0" t="n">
        <f aca="false">LOG10(N7+1)</f>
        <v>0</v>
      </c>
      <c r="O74" s="0" t="n">
        <f aca="false">LOG10(O7+1)</f>
        <v>0</v>
      </c>
      <c r="P74" s="0" t="n">
        <f aca="false">LOG10(P7+1)</f>
        <v>0</v>
      </c>
      <c r="Q74" s="0" t="n">
        <f aca="false">LOG10(Q7+1)</f>
        <v>0</v>
      </c>
      <c r="R74" s="0" t="n">
        <f aca="false">LOG10(R7+1)</f>
        <v>0</v>
      </c>
      <c r="S74" s="0" t="n">
        <f aca="false">LOG10(S7+1)</f>
        <v>0</v>
      </c>
      <c r="T74" s="0" t="n">
        <f aca="false">LOG10(T7+1)</f>
        <v>0</v>
      </c>
      <c r="U74" s="0" t="n">
        <f aca="false">LOG10(U7+1)</f>
        <v>0</v>
      </c>
      <c r="V74" s="0" t="n">
        <f aca="false">LOG10(V7+1)</f>
        <v>0</v>
      </c>
      <c r="W74" s="0" t="n">
        <f aca="false">LOG10(W7+1)</f>
        <v>0.477121254719662</v>
      </c>
      <c r="X74" s="0" t="n">
        <f aca="false">LOG10(X7+1)</f>
        <v>0</v>
      </c>
      <c r="Y74" s="0" t="n">
        <f aca="false">LOG10(Y7+1)</f>
        <v>0</v>
      </c>
    </row>
    <row r="75" customFormat="false" ht="14.25" hidden="false" customHeight="false" outlineLevel="0" collapsed="false">
      <c r="A75" s="0" t="s">
        <v>63</v>
      </c>
      <c r="B75" s="0" t="n">
        <f aca="false">LOG10(B8+1)</f>
        <v>0.903089986991944</v>
      </c>
      <c r="C75" s="0" t="n">
        <f aca="false">LOG10(C8+1)</f>
        <v>0</v>
      </c>
      <c r="D75" s="0" t="n">
        <f aca="false">LOG10(D8+1)</f>
        <v>0</v>
      </c>
      <c r="E75" s="0" t="n">
        <f aca="false">LOG10(E8+1)</f>
        <v>0</v>
      </c>
      <c r="F75" s="0" t="n">
        <f aca="false">LOG10(F8+1)</f>
        <v>0</v>
      </c>
      <c r="G75" s="0" t="n">
        <f aca="false">LOG10(G8+1)</f>
        <v>0.778151250383644</v>
      </c>
      <c r="H75" s="0" t="n">
        <f aca="false">LOG10(H8+1)</f>
        <v>0</v>
      </c>
      <c r="I75" s="0" t="n">
        <f aca="false">LOG10(I8+1)</f>
        <v>0</v>
      </c>
      <c r="J75" s="0" t="n">
        <f aca="false">LOG10(J8+1)</f>
        <v>0</v>
      </c>
      <c r="K75" s="0" t="n">
        <f aca="false">LOG10(K8+1)</f>
        <v>0.602059991327962</v>
      </c>
      <c r="L75" s="0" t="n">
        <f aca="false">LOG10(L8+1)</f>
        <v>0</v>
      </c>
      <c r="M75" s="0" t="n">
        <f aca="false">LOG10(M8+1)</f>
        <v>0</v>
      </c>
      <c r="N75" s="0" t="n">
        <f aca="false">LOG10(N8+1)</f>
        <v>0</v>
      </c>
      <c r="O75" s="0" t="n">
        <f aca="false">LOG10(O8+1)</f>
        <v>0</v>
      </c>
      <c r="P75" s="0" t="n">
        <f aca="false">LOG10(P8+1)</f>
        <v>0</v>
      </c>
      <c r="Q75" s="0" t="n">
        <f aca="false">LOG10(Q8+1)</f>
        <v>0</v>
      </c>
      <c r="R75" s="0" t="n">
        <f aca="false">LOG10(R8+1)</f>
        <v>0</v>
      </c>
      <c r="S75" s="0" t="n">
        <f aca="false">LOG10(S8+1)</f>
        <v>0</v>
      </c>
      <c r="T75" s="0" t="n">
        <f aca="false">LOG10(T8+1)</f>
        <v>0.301029995663981</v>
      </c>
      <c r="U75" s="0" t="n">
        <f aca="false">LOG10(U8+1)</f>
        <v>0</v>
      </c>
      <c r="V75" s="0" t="n">
        <f aca="false">LOG10(V8+1)</f>
        <v>0.301029995663981</v>
      </c>
      <c r="W75" s="0" t="n">
        <f aca="false">LOG10(W8+1)</f>
        <v>0</v>
      </c>
      <c r="X75" s="0" t="n">
        <f aca="false">LOG10(X8+1)</f>
        <v>0</v>
      </c>
      <c r="Y75" s="0" t="n">
        <f aca="false">LOG10(Y8+1)</f>
        <v>0.301029995663981</v>
      </c>
    </row>
    <row r="76" customFormat="false" ht="14.25" hidden="false" customHeight="false" outlineLevel="0" collapsed="false">
      <c r="A76" s="0" t="s">
        <v>64</v>
      </c>
      <c r="B76" s="0" t="n">
        <f aca="false">LOG10(B9+1)</f>
        <v>0.602059991327962</v>
      </c>
      <c r="C76" s="0" t="n">
        <f aca="false">LOG10(C9+1)</f>
        <v>0</v>
      </c>
      <c r="D76" s="0" t="n">
        <f aca="false">LOG10(D9+1)</f>
        <v>0</v>
      </c>
      <c r="E76" s="0" t="n">
        <f aca="false">LOG10(E9+1)</f>
        <v>0</v>
      </c>
      <c r="F76" s="0" t="n">
        <f aca="false">LOG10(F9+1)</f>
        <v>0</v>
      </c>
      <c r="G76" s="0" t="n">
        <f aca="false">LOG10(G9+1)</f>
        <v>0</v>
      </c>
      <c r="H76" s="0" t="n">
        <f aca="false">LOG10(H9+1)</f>
        <v>0</v>
      </c>
      <c r="I76" s="0" t="n">
        <f aca="false">LOG10(I9+1)</f>
        <v>0</v>
      </c>
      <c r="J76" s="0" t="n">
        <f aca="false">LOG10(J9+1)</f>
        <v>0</v>
      </c>
      <c r="K76" s="0" t="n">
        <f aca="false">LOG10(K9+1)</f>
        <v>0.602059991327962</v>
      </c>
      <c r="L76" s="0" t="n">
        <f aca="false">LOG10(L9+1)</f>
        <v>0</v>
      </c>
      <c r="M76" s="0" t="n">
        <f aca="false">LOG10(M9+1)</f>
        <v>0</v>
      </c>
      <c r="N76" s="0" t="n">
        <f aca="false">LOG10(N9+1)</f>
        <v>0</v>
      </c>
      <c r="O76" s="0" t="n">
        <f aca="false">LOG10(O9+1)</f>
        <v>0.477121254719662</v>
      </c>
      <c r="P76" s="0" t="n">
        <f aca="false">LOG10(P9+1)</f>
        <v>0</v>
      </c>
      <c r="Q76" s="0" t="n">
        <f aca="false">LOG10(Q9+1)</f>
        <v>0</v>
      </c>
      <c r="R76" s="0" t="n">
        <f aca="false">LOG10(R9+1)</f>
        <v>0</v>
      </c>
      <c r="S76" s="0" t="n">
        <f aca="false">LOG10(S9+1)</f>
        <v>0</v>
      </c>
      <c r="T76" s="0" t="n">
        <f aca="false">LOG10(T9+1)</f>
        <v>0</v>
      </c>
      <c r="U76" s="0" t="n">
        <f aca="false">LOG10(U9+1)</f>
        <v>0</v>
      </c>
      <c r="V76" s="0" t="n">
        <f aca="false">LOG10(V9+1)</f>
        <v>0</v>
      </c>
      <c r="W76" s="0" t="n">
        <f aca="false">LOG10(W9+1)</f>
        <v>0.477121254719662</v>
      </c>
      <c r="X76" s="0" t="n">
        <f aca="false">LOG10(X9+1)</f>
        <v>0</v>
      </c>
      <c r="Y76" s="0" t="n">
        <f aca="false">LOG10(Y9+1)</f>
        <v>0</v>
      </c>
    </row>
    <row r="77" customFormat="false" ht="14.25" hidden="false" customHeight="false" outlineLevel="0" collapsed="false">
      <c r="A77" s="0" t="s">
        <v>65</v>
      </c>
      <c r="B77" s="0" t="n">
        <f aca="false">LOG10(B10+1)</f>
        <v>0.301029995663981</v>
      </c>
      <c r="C77" s="0" t="n">
        <f aca="false">LOG10(C10+1)</f>
        <v>0</v>
      </c>
      <c r="D77" s="0" t="n">
        <f aca="false">LOG10(D10+1)</f>
        <v>0</v>
      </c>
      <c r="E77" s="0" t="n">
        <f aca="false">LOG10(E10+1)</f>
        <v>0</v>
      </c>
      <c r="F77" s="0" t="n">
        <f aca="false">LOG10(F10+1)</f>
        <v>0</v>
      </c>
      <c r="G77" s="0" t="n">
        <f aca="false">LOG10(G10+1)</f>
        <v>0</v>
      </c>
      <c r="H77" s="0" t="n">
        <f aca="false">LOG10(H10+1)</f>
        <v>0</v>
      </c>
      <c r="I77" s="0" t="n">
        <f aca="false">LOG10(I10+1)</f>
        <v>0</v>
      </c>
      <c r="J77" s="0" t="n">
        <f aca="false">LOG10(J10+1)</f>
        <v>0</v>
      </c>
      <c r="K77" s="0" t="n">
        <f aca="false">LOG10(K10+1)</f>
        <v>0</v>
      </c>
      <c r="L77" s="0" t="n">
        <f aca="false">LOG10(L10+1)</f>
        <v>0</v>
      </c>
      <c r="M77" s="0" t="n">
        <f aca="false">LOG10(M10+1)</f>
        <v>0</v>
      </c>
      <c r="N77" s="0" t="n">
        <f aca="false">LOG10(N10+1)</f>
        <v>0</v>
      </c>
      <c r="O77" s="0" t="n">
        <f aca="false">LOG10(O10+1)</f>
        <v>0</v>
      </c>
      <c r="P77" s="0" t="n">
        <f aca="false">LOG10(P10+1)</f>
        <v>1.90308998699194</v>
      </c>
      <c r="Q77" s="0" t="n">
        <f aca="false">LOG10(Q10+1)</f>
        <v>0</v>
      </c>
      <c r="R77" s="0" t="n">
        <f aca="false">LOG10(R10+1)</f>
        <v>0</v>
      </c>
      <c r="S77" s="0" t="n">
        <f aca="false">LOG10(S10+1)</f>
        <v>0.301029995663981</v>
      </c>
      <c r="T77" s="0" t="n">
        <f aca="false">LOG10(T10+1)</f>
        <v>0.778151250383644</v>
      </c>
      <c r="U77" s="0" t="n">
        <f aca="false">LOG10(U10+1)</f>
        <v>0</v>
      </c>
      <c r="V77" s="0" t="n">
        <f aca="false">LOG10(V10+1)</f>
        <v>0</v>
      </c>
      <c r="W77" s="0" t="n">
        <f aca="false">LOG10(W10+1)</f>
        <v>0</v>
      </c>
      <c r="X77" s="0" t="n">
        <f aca="false">LOG10(X10+1)</f>
        <v>0</v>
      </c>
      <c r="Y77" s="0" t="n">
        <f aca="false">LOG10(Y10+1)</f>
        <v>0</v>
      </c>
    </row>
    <row r="78" customFormat="false" ht="14.25" hidden="false" customHeight="false" outlineLevel="0" collapsed="false">
      <c r="A78" s="0" t="s">
        <v>66</v>
      </c>
      <c r="B78" s="0" t="n">
        <f aca="false">LOG10(B11+1)</f>
        <v>0</v>
      </c>
      <c r="C78" s="0" t="n">
        <f aca="false">LOG10(C11+1)</f>
        <v>0</v>
      </c>
      <c r="D78" s="0" t="n">
        <f aca="false">LOG10(D11+1)</f>
        <v>0</v>
      </c>
      <c r="E78" s="0" t="n">
        <f aca="false">LOG10(E11+1)</f>
        <v>0</v>
      </c>
      <c r="F78" s="0" t="n">
        <f aca="false">LOG10(F11+1)</f>
        <v>0</v>
      </c>
      <c r="G78" s="0" t="n">
        <f aca="false">LOG10(G11+1)</f>
        <v>2.11394335230684</v>
      </c>
      <c r="H78" s="0" t="n">
        <f aca="false">LOG10(H11+1)</f>
        <v>0</v>
      </c>
      <c r="I78" s="0" t="n">
        <f aca="false">LOG10(I11+1)</f>
        <v>0</v>
      </c>
      <c r="J78" s="0" t="n">
        <f aca="false">LOG10(J11+1)</f>
        <v>0</v>
      </c>
      <c r="K78" s="0" t="n">
        <f aca="false">LOG10(K11+1)</f>
        <v>0</v>
      </c>
      <c r="L78" s="0" t="n">
        <f aca="false">LOG10(L11+1)</f>
        <v>0</v>
      </c>
      <c r="M78" s="0" t="n">
        <f aca="false">LOG10(M11+1)</f>
        <v>0</v>
      </c>
      <c r="N78" s="0" t="n">
        <f aca="false">LOG10(N11+1)</f>
        <v>0</v>
      </c>
      <c r="O78" s="0" t="n">
        <f aca="false">LOG10(O11+1)</f>
        <v>0</v>
      </c>
      <c r="P78" s="0" t="n">
        <f aca="false">LOG10(P11+1)</f>
        <v>0</v>
      </c>
      <c r="Q78" s="0" t="n">
        <f aca="false">LOG10(Q11+1)</f>
        <v>0</v>
      </c>
      <c r="R78" s="0" t="n">
        <f aca="false">LOG10(R11+1)</f>
        <v>0</v>
      </c>
      <c r="S78" s="0" t="n">
        <f aca="false">LOG10(S11+1)</f>
        <v>0.301029995663981</v>
      </c>
      <c r="T78" s="0" t="n">
        <f aca="false">LOG10(T11+1)</f>
        <v>1.04139268515823</v>
      </c>
      <c r="U78" s="0" t="n">
        <f aca="false">LOG10(U11+1)</f>
        <v>0</v>
      </c>
      <c r="V78" s="0" t="n">
        <f aca="false">LOG10(V11+1)</f>
        <v>0</v>
      </c>
      <c r="W78" s="0" t="n">
        <f aca="false">LOG10(W11+1)</f>
        <v>0.477121254719662</v>
      </c>
      <c r="X78" s="0" t="n">
        <f aca="false">LOG10(X11+1)</f>
        <v>0</v>
      </c>
      <c r="Y78" s="0" t="n">
        <f aca="false">LOG10(Y11+1)</f>
        <v>0</v>
      </c>
    </row>
    <row r="79" customFormat="false" ht="14.25" hidden="false" customHeight="false" outlineLevel="0" collapsed="false">
      <c r="A79" s="0" t="s">
        <v>67</v>
      </c>
      <c r="B79" s="0" t="n">
        <f aca="false">LOG10(B12+1)</f>
        <v>1.36172783601759</v>
      </c>
      <c r="C79" s="0" t="n">
        <f aca="false">LOG10(C12+1)</f>
        <v>0</v>
      </c>
      <c r="D79" s="0" t="n">
        <f aca="false">LOG10(D12+1)</f>
        <v>0</v>
      </c>
      <c r="E79" s="0" t="n">
        <f aca="false">LOG10(E12+1)</f>
        <v>0</v>
      </c>
      <c r="F79" s="0" t="n">
        <f aca="false">LOG10(F12+1)</f>
        <v>0</v>
      </c>
      <c r="G79" s="0" t="n">
        <f aca="false">LOG10(G12+1)</f>
        <v>0.602059991327962</v>
      </c>
      <c r="H79" s="0" t="n">
        <f aca="false">LOG10(H12+1)</f>
        <v>0</v>
      </c>
      <c r="I79" s="0" t="n">
        <f aca="false">LOG10(I12+1)</f>
        <v>0</v>
      </c>
      <c r="J79" s="0" t="n">
        <f aca="false">LOG10(J12+1)</f>
        <v>0</v>
      </c>
      <c r="K79" s="0" t="n">
        <f aca="false">LOG10(K12+1)</f>
        <v>0.301029995663981</v>
      </c>
      <c r="L79" s="0" t="n">
        <f aca="false">LOG10(L12+1)</f>
        <v>0</v>
      </c>
      <c r="M79" s="0" t="n">
        <f aca="false">LOG10(M12+1)</f>
        <v>0</v>
      </c>
      <c r="N79" s="0" t="n">
        <f aca="false">LOG10(N12+1)</f>
        <v>0</v>
      </c>
      <c r="O79" s="0" t="n">
        <f aca="false">LOG10(O12+1)</f>
        <v>0</v>
      </c>
      <c r="P79" s="0" t="n">
        <f aca="false">LOG10(P12+1)</f>
        <v>0</v>
      </c>
      <c r="Q79" s="0" t="n">
        <f aca="false">LOG10(Q12+1)</f>
        <v>0</v>
      </c>
      <c r="R79" s="0" t="n">
        <f aca="false">LOG10(R12+1)</f>
        <v>0</v>
      </c>
      <c r="S79" s="0" t="n">
        <f aca="false">LOG10(S12+1)</f>
        <v>0</v>
      </c>
      <c r="T79" s="0" t="n">
        <f aca="false">LOG10(T12+1)</f>
        <v>0.301029995663981</v>
      </c>
      <c r="U79" s="0" t="n">
        <f aca="false">LOG10(U12+1)</f>
        <v>0</v>
      </c>
      <c r="V79" s="0" t="n">
        <f aca="false">LOG10(V12+1)</f>
        <v>0</v>
      </c>
      <c r="W79" s="0" t="n">
        <f aca="false">LOG10(W12+1)</f>
        <v>0</v>
      </c>
      <c r="X79" s="0" t="n">
        <f aca="false">LOG10(X12+1)</f>
        <v>0</v>
      </c>
      <c r="Y79" s="0" t="n">
        <f aca="false">LOG10(Y12+1)</f>
        <v>0</v>
      </c>
    </row>
    <row r="80" customFormat="false" ht="14.25" hidden="false" customHeight="false" outlineLevel="0" collapsed="false">
      <c r="A80" s="0" t="s">
        <v>68</v>
      </c>
      <c r="B80" s="0" t="n">
        <f aca="false">LOG10(B13+1)</f>
        <v>0.477121254719662</v>
      </c>
      <c r="C80" s="0" t="n">
        <f aca="false">LOG10(C13+1)</f>
        <v>0</v>
      </c>
      <c r="D80" s="0" t="n">
        <f aca="false">LOG10(D13+1)</f>
        <v>0</v>
      </c>
      <c r="E80" s="0" t="n">
        <f aca="false">LOG10(E13+1)</f>
        <v>0</v>
      </c>
      <c r="F80" s="0" t="n">
        <f aca="false">LOG10(F13+1)</f>
        <v>0</v>
      </c>
      <c r="G80" s="0" t="n">
        <f aca="false">LOG10(G13+1)</f>
        <v>0</v>
      </c>
      <c r="H80" s="0" t="n">
        <f aca="false">LOG10(H13+1)</f>
        <v>0</v>
      </c>
      <c r="I80" s="0" t="n">
        <f aca="false">LOG10(I13+1)</f>
        <v>0</v>
      </c>
      <c r="J80" s="0" t="n">
        <f aca="false">LOG10(J13+1)</f>
        <v>0</v>
      </c>
      <c r="K80" s="0" t="n">
        <f aca="false">LOG10(K13+1)</f>
        <v>0</v>
      </c>
      <c r="L80" s="0" t="n">
        <f aca="false">LOG10(L13+1)</f>
        <v>0</v>
      </c>
      <c r="M80" s="0" t="n">
        <f aca="false">LOG10(M13+1)</f>
        <v>0</v>
      </c>
      <c r="N80" s="0" t="n">
        <f aca="false">LOG10(N13+1)</f>
        <v>0</v>
      </c>
      <c r="O80" s="0" t="n">
        <f aca="false">LOG10(O13+1)</f>
        <v>0</v>
      </c>
      <c r="P80" s="0" t="n">
        <f aca="false">LOG10(P13+1)</f>
        <v>0</v>
      </c>
      <c r="Q80" s="0" t="n">
        <f aca="false">LOG10(Q13+1)</f>
        <v>0</v>
      </c>
      <c r="R80" s="0" t="n">
        <f aca="false">LOG10(R13+1)</f>
        <v>0</v>
      </c>
      <c r="S80" s="0" t="n">
        <f aca="false">LOG10(S13+1)</f>
        <v>0</v>
      </c>
      <c r="T80" s="0" t="n">
        <f aca="false">LOG10(T13+1)</f>
        <v>0</v>
      </c>
      <c r="U80" s="0" t="n">
        <f aca="false">LOG10(U13+1)</f>
        <v>0</v>
      </c>
      <c r="V80" s="0" t="n">
        <f aca="false">LOG10(V13+1)</f>
        <v>0</v>
      </c>
      <c r="W80" s="0" t="n">
        <f aca="false">LOG10(W13+1)</f>
        <v>0</v>
      </c>
      <c r="X80" s="0" t="n">
        <f aca="false">LOG10(X13+1)</f>
        <v>0</v>
      </c>
      <c r="Y80" s="0" t="n">
        <f aca="false">LOG10(Y13+1)</f>
        <v>0</v>
      </c>
    </row>
    <row r="81" customFormat="false" ht="14.25" hidden="false" customHeight="false" outlineLevel="0" collapsed="false">
      <c r="A81" s="0" t="s">
        <v>69</v>
      </c>
      <c r="B81" s="0" t="n">
        <f aca="false">LOG10(B14+1)</f>
        <v>0</v>
      </c>
      <c r="C81" s="0" t="n">
        <f aca="false">LOG10(C14+1)</f>
        <v>0</v>
      </c>
      <c r="D81" s="0" t="n">
        <f aca="false">LOG10(D14+1)</f>
        <v>0</v>
      </c>
      <c r="E81" s="0" t="n">
        <f aca="false">LOG10(E14+1)</f>
        <v>0</v>
      </c>
      <c r="F81" s="0" t="n">
        <f aca="false">LOG10(F14+1)</f>
        <v>0</v>
      </c>
      <c r="G81" s="0" t="n">
        <f aca="false">LOG10(G14+1)</f>
        <v>0</v>
      </c>
      <c r="H81" s="0" t="n">
        <f aca="false">LOG10(H14+1)</f>
        <v>0</v>
      </c>
      <c r="I81" s="0" t="n">
        <f aca="false">LOG10(I14+1)</f>
        <v>0</v>
      </c>
      <c r="J81" s="0" t="n">
        <f aca="false">LOG10(J14+1)</f>
        <v>0</v>
      </c>
      <c r="K81" s="0" t="n">
        <f aca="false">LOG10(K14+1)</f>
        <v>0.477121254719662</v>
      </c>
      <c r="L81" s="0" t="n">
        <f aca="false">LOG10(L14+1)</f>
        <v>0</v>
      </c>
      <c r="M81" s="0" t="n">
        <f aca="false">LOG10(M14+1)</f>
        <v>0</v>
      </c>
      <c r="N81" s="0" t="n">
        <f aca="false">LOG10(N14+1)</f>
        <v>0</v>
      </c>
      <c r="O81" s="0" t="n">
        <f aca="false">LOG10(O14+1)</f>
        <v>0.903089986991944</v>
      </c>
      <c r="P81" s="0" t="n">
        <f aca="false">LOG10(P14+1)</f>
        <v>0</v>
      </c>
      <c r="Q81" s="0" t="n">
        <f aca="false">LOG10(Q14+1)</f>
        <v>0</v>
      </c>
      <c r="R81" s="0" t="n">
        <f aca="false">LOG10(R14+1)</f>
        <v>0.301029995663981</v>
      </c>
      <c r="S81" s="0" t="n">
        <f aca="false">LOG10(S14+1)</f>
        <v>0</v>
      </c>
      <c r="T81" s="0" t="n">
        <f aca="false">LOG10(T14+1)</f>
        <v>0</v>
      </c>
      <c r="U81" s="0" t="n">
        <f aca="false">LOG10(U14+1)</f>
        <v>0</v>
      </c>
      <c r="V81" s="0" t="n">
        <f aca="false">LOG10(V14+1)</f>
        <v>0</v>
      </c>
      <c r="W81" s="0" t="n">
        <f aca="false">LOG10(W14+1)</f>
        <v>0</v>
      </c>
      <c r="X81" s="0" t="n">
        <f aca="false">LOG10(X14+1)</f>
        <v>0</v>
      </c>
      <c r="Y81" s="0" t="n">
        <f aca="false">LOG10(Y14+1)</f>
        <v>0</v>
      </c>
    </row>
    <row r="82" customFormat="false" ht="14.25" hidden="false" customHeight="false" outlineLevel="0" collapsed="false">
      <c r="A82" s="0" t="s">
        <v>70</v>
      </c>
      <c r="B82" s="0" t="n">
        <f aca="false">LOG10(B15+1)</f>
        <v>0</v>
      </c>
      <c r="C82" s="0" t="n">
        <f aca="false">LOG10(C15+1)</f>
        <v>0</v>
      </c>
      <c r="D82" s="0" t="n">
        <f aca="false">LOG10(D15+1)</f>
        <v>0</v>
      </c>
      <c r="E82" s="0" t="n">
        <f aca="false">LOG10(E15+1)</f>
        <v>0</v>
      </c>
      <c r="F82" s="0" t="n">
        <f aca="false">LOG10(F15+1)</f>
        <v>0</v>
      </c>
      <c r="G82" s="0" t="n">
        <f aca="false">LOG10(G15+1)</f>
        <v>0</v>
      </c>
      <c r="H82" s="0" t="n">
        <f aca="false">LOG10(H15+1)</f>
        <v>0</v>
      </c>
      <c r="I82" s="0" t="n">
        <f aca="false">LOG10(I15+1)</f>
        <v>0</v>
      </c>
      <c r="J82" s="0" t="n">
        <f aca="false">LOG10(J15+1)</f>
        <v>0</v>
      </c>
      <c r="K82" s="0" t="n">
        <f aca="false">LOG10(K15+1)</f>
        <v>0</v>
      </c>
      <c r="L82" s="0" t="n">
        <f aca="false">LOG10(L15+1)</f>
        <v>0</v>
      </c>
      <c r="M82" s="0" t="n">
        <f aca="false">LOG10(M15+1)</f>
        <v>0</v>
      </c>
      <c r="N82" s="0" t="n">
        <f aca="false">LOG10(N15+1)</f>
        <v>0</v>
      </c>
      <c r="O82" s="0" t="n">
        <f aca="false">LOG10(O15+1)</f>
        <v>0</v>
      </c>
      <c r="P82" s="0" t="n">
        <f aca="false">LOG10(P15+1)</f>
        <v>0</v>
      </c>
      <c r="Q82" s="0" t="n">
        <f aca="false">LOG10(Q15+1)</f>
        <v>0</v>
      </c>
      <c r="R82" s="0" t="n">
        <f aca="false">LOG10(R15+1)</f>
        <v>0</v>
      </c>
      <c r="S82" s="0" t="n">
        <f aca="false">LOG10(S15+1)</f>
        <v>0</v>
      </c>
      <c r="T82" s="0" t="n">
        <f aca="false">LOG10(T15+1)</f>
        <v>0.903089986991944</v>
      </c>
      <c r="U82" s="0" t="n">
        <f aca="false">LOG10(U15+1)</f>
        <v>0</v>
      </c>
      <c r="V82" s="0" t="n">
        <f aca="false">LOG10(V15+1)</f>
        <v>0</v>
      </c>
      <c r="W82" s="0" t="n">
        <f aca="false">LOG10(W15+1)</f>
        <v>0</v>
      </c>
      <c r="X82" s="0" t="n">
        <f aca="false">LOG10(X15+1)</f>
        <v>0</v>
      </c>
      <c r="Y82" s="0" t="n">
        <f aca="false">LOG10(Y15+1)</f>
        <v>0</v>
      </c>
    </row>
    <row r="83" customFormat="false" ht="14.25" hidden="false" customHeight="false" outlineLevel="0" collapsed="false">
      <c r="A83" s="0" t="s">
        <v>71</v>
      </c>
      <c r="B83" s="0" t="n">
        <f aca="false">LOG10(B16+1)</f>
        <v>0</v>
      </c>
      <c r="C83" s="0" t="n">
        <f aca="false">LOG10(C16+1)</f>
        <v>0</v>
      </c>
      <c r="D83" s="0" t="n">
        <f aca="false">LOG10(D16+1)</f>
        <v>0</v>
      </c>
      <c r="E83" s="0" t="n">
        <f aca="false">LOG10(E16+1)</f>
        <v>0</v>
      </c>
      <c r="F83" s="0" t="n">
        <f aca="false">LOG10(F16+1)</f>
        <v>0</v>
      </c>
      <c r="G83" s="0" t="n">
        <f aca="false">LOG10(G16+1)</f>
        <v>0.301029995663981</v>
      </c>
      <c r="H83" s="0" t="n">
        <f aca="false">LOG10(H16+1)</f>
        <v>0</v>
      </c>
      <c r="I83" s="0" t="n">
        <f aca="false">LOG10(I16+1)</f>
        <v>0</v>
      </c>
      <c r="J83" s="0" t="n">
        <f aca="false">LOG10(J16+1)</f>
        <v>0</v>
      </c>
      <c r="K83" s="0" t="n">
        <f aca="false">LOG10(K16+1)</f>
        <v>0</v>
      </c>
      <c r="L83" s="0" t="n">
        <f aca="false">LOG10(L16+1)</f>
        <v>0</v>
      </c>
      <c r="M83" s="0" t="n">
        <f aca="false">LOG10(M16+1)</f>
        <v>0</v>
      </c>
      <c r="N83" s="0" t="n">
        <f aca="false">LOG10(N16+1)</f>
        <v>0</v>
      </c>
      <c r="O83" s="0" t="n">
        <f aca="false">LOG10(O16+1)</f>
        <v>0</v>
      </c>
      <c r="P83" s="0" t="n">
        <f aca="false">LOG10(P16+1)</f>
        <v>0</v>
      </c>
      <c r="Q83" s="0" t="n">
        <f aca="false">LOG10(Q16+1)</f>
        <v>0</v>
      </c>
      <c r="R83" s="0" t="n">
        <f aca="false">LOG10(R16+1)</f>
        <v>0</v>
      </c>
      <c r="S83" s="0" t="n">
        <f aca="false">LOG10(S16+1)</f>
        <v>0</v>
      </c>
      <c r="T83" s="0" t="n">
        <f aca="false">LOG10(T16+1)</f>
        <v>1.89762709129044</v>
      </c>
      <c r="U83" s="0" t="n">
        <f aca="false">LOG10(U16+1)</f>
        <v>0</v>
      </c>
      <c r="V83" s="0" t="n">
        <f aca="false">LOG10(V16+1)</f>
        <v>0.477121254719662</v>
      </c>
      <c r="W83" s="0" t="n">
        <f aca="false">LOG10(W16+1)</f>
        <v>0</v>
      </c>
      <c r="X83" s="0" t="n">
        <f aca="false">LOG10(X16+1)</f>
        <v>0</v>
      </c>
      <c r="Y83" s="0" t="n">
        <f aca="false">LOG10(Y16+1)</f>
        <v>0</v>
      </c>
    </row>
    <row r="84" customFormat="false" ht="14.25" hidden="false" customHeight="false" outlineLevel="0" collapsed="false">
      <c r="A84" s="0" t="s">
        <v>72</v>
      </c>
      <c r="B84" s="0" t="n">
        <f aca="false">LOG10(B17+1)</f>
        <v>0</v>
      </c>
      <c r="C84" s="0" t="n">
        <f aca="false">LOG10(C17+1)</f>
        <v>0</v>
      </c>
      <c r="D84" s="0" t="n">
        <f aca="false">LOG10(D17+1)</f>
        <v>0</v>
      </c>
      <c r="E84" s="0" t="n">
        <f aca="false">LOG10(E17+1)</f>
        <v>0</v>
      </c>
      <c r="F84" s="0" t="n">
        <f aca="false">LOG10(F17+1)</f>
        <v>0</v>
      </c>
      <c r="G84" s="0" t="n">
        <f aca="false">LOG10(G17+1)</f>
        <v>0.477121254719662</v>
      </c>
      <c r="H84" s="0" t="n">
        <f aca="false">LOG10(H17+1)</f>
        <v>0</v>
      </c>
      <c r="I84" s="0" t="n">
        <f aca="false">LOG10(I17+1)</f>
        <v>0</v>
      </c>
      <c r="J84" s="0" t="n">
        <f aca="false">LOG10(J17+1)</f>
        <v>0</v>
      </c>
      <c r="K84" s="0" t="n">
        <f aca="false">LOG10(K17+1)</f>
        <v>0</v>
      </c>
      <c r="L84" s="0" t="n">
        <f aca="false">LOG10(L17+1)</f>
        <v>0</v>
      </c>
      <c r="M84" s="0" t="n">
        <f aca="false">LOG10(M17+1)</f>
        <v>0</v>
      </c>
      <c r="N84" s="0" t="n">
        <f aca="false">LOG10(N17+1)</f>
        <v>0</v>
      </c>
      <c r="O84" s="0" t="n">
        <f aca="false">LOG10(O17+1)</f>
        <v>0</v>
      </c>
      <c r="P84" s="0" t="n">
        <f aca="false">LOG10(P17+1)</f>
        <v>0</v>
      </c>
      <c r="Q84" s="0" t="n">
        <f aca="false">LOG10(Q17+1)</f>
        <v>0</v>
      </c>
      <c r="R84" s="0" t="n">
        <f aca="false">LOG10(R17+1)</f>
        <v>0</v>
      </c>
      <c r="S84" s="0" t="n">
        <f aca="false">LOG10(S17+1)</f>
        <v>0</v>
      </c>
      <c r="T84" s="0" t="n">
        <f aca="false">LOG10(T17+1)</f>
        <v>0</v>
      </c>
      <c r="U84" s="0" t="n">
        <f aca="false">LOG10(U17+1)</f>
        <v>0</v>
      </c>
      <c r="V84" s="0" t="n">
        <f aca="false">LOG10(V17+1)</f>
        <v>0</v>
      </c>
      <c r="W84" s="0" t="n">
        <f aca="false">LOG10(W17+1)</f>
        <v>0</v>
      </c>
      <c r="X84" s="0" t="n">
        <f aca="false">LOG10(X17+1)</f>
        <v>0</v>
      </c>
      <c r="Y84" s="0" t="n">
        <f aca="false">LOG10(Y17+1)</f>
        <v>0</v>
      </c>
    </row>
    <row r="85" customFormat="false" ht="14.25" hidden="false" customHeight="false" outlineLevel="0" collapsed="false">
      <c r="A85" s="0" t="s">
        <v>73</v>
      </c>
      <c r="B85" s="0" t="n">
        <f aca="false">LOG10(B18+1)</f>
        <v>0.698970004336019</v>
      </c>
      <c r="C85" s="0" t="n">
        <f aca="false">LOG10(C18+1)</f>
        <v>0</v>
      </c>
      <c r="D85" s="0" t="n">
        <f aca="false">LOG10(D18+1)</f>
        <v>0</v>
      </c>
      <c r="E85" s="0" t="n">
        <f aca="false">LOG10(E18+1)</f>
        <v>0</v>
      </c>
      <c r="F85" s="0" t="n">
        <f aca="false">LOG10(F18+1)</f>
        <v>0</v>
      </c>
      <c r="G85" s="0" t="n">
        <f aca="false">LOG10(G18+1)</f>
        <v>0.778151250383644</v>
      </c>
      <c r="H85" s="0" t="n">
        <f aca="false">LOG10(H18+1)</f>
        <v>0</v>
      </c>
      <c r="I85" s="0" t="n">
        <f aca="false">LOG10(I18+1)</f>
        <v>0</v>
      </c>
      <c r="J85" s="0" t="n">
        <f aca="false">LOG10(J18+1)</f>
        <v>0</v>
      </c>
      <c r="K85" s="0" t="n">
        <f aca="false">LOG10(K18+1)</f>
        <v>0.301029995663981</v>
      </c>
      <c r="L85" s="0" t="n">
        <f aca="false">LOG10(L18+1)</f>
        <v>0</v>
      </c>
      <c r="M85" s="0" t="n">
        <f aca="false">LOG10(M18+1)</f>
        <v>0</v>
      </c>
      <c r="N85" s="0" t="n">
        <f aca="false">LOG10(N18+1)</f>
        <v>0</v>
      </c>
      <c r="O85" s="0" t="n">
        <f aca="false">LOG10(O18+1)</f>
        <v>0</v>
      </c>
      <c r="P85" s="0" t="n">
        <f aca="false">LOG10(P18+1)</f>
        <v>0</v>
      </c>
      <c r="Q85" s="0" t="n">
        <f aca="false">LOG10(Q18+1)</f>
        <v>0</v>
      </c>
      <c r="R85" s="0" t="n">
        <f aca="false">LOG10(R18+1)</f>
        <v>1.11394335230684</v>
      </c>
      <c r="S85" s="0" t="n">
        <f aca="false">LOG10(S18+1)</f>
        <v>0</v>
      </c>
      <c r="T85" s="0" t="n">
        <f aca="false">LOG10(T18+1)</f>
        <v>0.301029995663981</v>
      </c>
      <c r="U85" s="0" t="n">
        <f aca="false">LOG10(U18+1)</f>
        <v>0</v>
      </c>
      <c r="V85" s="0" t="n">
        <f aca="false">LOG10(V18+1)</f>
        <v>0</v>
      </c>
      <c r="W85" s="0" t="n">
        <f aca="false">LOG10(W18+1)</f>
        <v>0</v>
      </c>
      <c r="X85" s="0" t="n">
        <f aca="false">LOG10(X18+1)</f>
        <v>0</v>
      </c>
      <c r="Y85" s="0" t="n">
        <f aca="false">LOG10(Y18+1)</f>
        <v>0</v>
      </c>
    </row>
    <row r="86" customFormat="false" ht="14.25" hidden="false" customHeight="false" outlineLevel="0" collapsed="false">
      <c r="A86" s="0" t="s">
        <v>74</v>
      </c>
      <c r="B86" s="0" t="n">
        <f aca="false">LOG10(B19+1)</f>
        <v>0</v>
      </c>
      <c r="C86" s="0" t="n">
        <f aca="false">LOG10(C19+1)</f>
        <v>0</v>
      </c>
      <c r="D86" s="0" t="n">
        <f aca="false">LOG10(D19+1)</f>
        <v>0</v>
      </c>
      <c r="E86" s="0" t="n">
        <f aca="false">LOG10(E19+1)</f>
        <v>0</v>
      </c>
      <c r="F86" s="0" t="n">
        <f aca="false">LOG10(F19+1)</f>
        <v>0</v>
      </c>
      <c r="G86" s="0" t="n">
        <f aca="false">LOG10(G19+1)</f>
        <v>0.301029995663981</v>
      </c>
      <c r="H86" s="0" t="n">
        <f aca="false">LOG10(H19+1)</f>
        <v>0</v>
      </c>
      <c r="I86" s="0" t="n">
        <f aca="false">LOG10(I19+1)</f>
        <v>0</v>
      </c>
      <c r="J86" s="0" t="n">
        <f aca="false">LOG10(J19+1)</f>
        <v>0</v>
      </c>
      <c r="K86" s="0" t="n">
        <f aca="false">LOG10(K19+1)</f>
        <v>0</v>
      </c>
      <c r="L86" s="0" t="n">
        <f aca="false">LOG10(L19+1)</f>
        <v>0</v>
      </c>
      <c r="M86" s="0" t="n">
        <f aca="false">LOG10(M19+1)</f>
        <v>0</v>
      </c>
      <c r="N86" s="0" t="n">
        <f aca="false">LOG10(N19+1)</f>
        <v>0</v>
      </c>
      <c r="O86" s="0" t="n">
        <f aca="false">LOG10(O19+1)</f>
        <v>0</v>
      </c>
      <c r="P86" s="0" t="n">
        <f aca="false">LOG10(P19+1)</f>
        <v>0</v>
      </c>
      <c r="Q86" s="0" t="n">
        <f aca="false">LOG10(Q19+1)</f>
        <v>0</v>
      </c>
      <c r="R86" s="0" t="n">
        <f aca="false">LOG10(R19+1)</f>
        <v>0</v>
      </c>
      <c r="S86" s="0" t="n">
        <f aca="false">LOG10(S19+1)</f>
        <v>0</v>
      </c>
      <c r="T86" s="0" t="n">
        <f aca="false">LOG10(T19+1)</f>
        <v>0.301029995663981</v>
      </c>
      <c r="U86" s="0" t="n">
        <f aca="false">LOG10(U19+1)</f>
        <v>0</v>
      </c>
      <c r="V86" s="0" t="n">
        <f aca="false">LOG10(V19+1)</f>
        <v>0</v>
      </c>
      <c r="W86" s="0" t="n">
        <f aca="false">LOG10(W19+1)</f>
        <v>0</v>
      </c>
      <c r="X86" s="0" t="n">
        <f aca="false">LOG10(X19+1)</f>
        <v>0</v>
      </c>
      <c r="Y86" s="0" t="n">
        <f aca="false">LOG10(Y19+1)</f>
        <v>0</v>
      </c>
    </row>
    <row r="87" customFormat="false" ht="14.25" hidden="false" customHeight="false" outlineLevel="0" collapsed="false">
      <c r="A87" s="0" t="s">
        <v>75</v>
      </c>
      <c r="B87" s="0" t="n">
        <f aca="false">LOG10(B20+1)</f>
        <v>0.301029995663981</v>
      </c>
      <c r="C87" s="0" t="n">
        <f aca="false">LOG10(C20+1)</f>
        <v>0</v>
      </c>
      <c r="D87" s="0" t="n">
        <f aca="false">LOG10(D20+1)</f>
        <v>0</v>
      </c>
      <c r="E87" s="0" t="n">
        <f aca="false">LOG10(E20+1)</f>
        <v>0</v>
      </c>
      <c r="F87" s="0" t="n">
        <f aca="false">LOG10(F20+1)</f>
        <v>0</v>
      </c>
      <c r="G87" s="0" t="n">
        <f aca="false">LOG10(G20+1)</f>
        <v>1.11394335230684</v>
      </c>
      <c r="H87" s="0" t="n">
        <f aca="false">LOG10(H20+1)</f>
        <v>0</v>
      </c>
      <c r="I87" s="0" t="n">
        <f aca="false">LOG10(I20+1)</f>
        <v>0</v>
      </c>
      <c r="J87" s="0" t="n">
        <f aca="false">LOG10(J20+1)</f>
        <v>0</v>
      </c>
      <c r="K87" s="0" t="n">
        <f aca="false">LOG10(K20+1)</f>
        <v>0</v>
      </c>
      <c r="L87" s="0" t="n">
        <f aca="false">LOG10(L20+1)</f>
        <v>0</v>
      </c>
      <c r="M87" s="0" t="n">
        <f aca="false">LOG10(M20+1)</f>
        <v>0</v>
      </c>
      <c r="N87" s="0" t="n">
        <f aca="false">LOG10(N20+1)</f>
        <v>0</v>
      </c>
      <c r="O87" s="0" t="n">
        <f aca="false">LOG10(O20+1)</f>
        <v>0.477121254719662</v>
      </c>
      <c r="P87" s="0" t="n">
        <f aca="false">LOG10(P20+1)</f>
        <v>0</v>
      </c>
      <c r="Q87" s="0" t="n">
        <f aca="false">LOG10(Q20+1)</f>
        <v>0</v>
      </c>
      <c r="R87" s="0" t="n">
        <f aca="false">LOG10(R20+1)</f>
        <v>0</v>
      </c>
      <c r="S87" s="0" t="n">
        <f aca="false">LOG10(S20+1)</f>
        <v>0</v>
      </c>
      <c r="T87" s="0" t="n">
        <f aca="false">LOG10(T20+1)</f>
        <v>0</v>
      </c>
      <c r="U87" s="0" t="n">
        <f aca="false">LOG10(U20+1)</f>
        <v>0</v>
      </c>
      <c r="V87" s="0" t="n">
        <f aca="false">LOG10(V20+1)</f>
        <v>0</v>
      </c>
      <c r="W87" s="0" t="n">
        <f aca="false">LOG10(W20+1)</f>
        <v>0.301029995663981</v>
      </c>
      <c r="X87" s="0" t="n">
        <f aca="false">LOG10(X20+1)</f>
        <v>0</v>
      </c>
      <c r="Y87" s="0" t="n">
        <f aca="false">LOG10(Y20+1)</f>
        <v>0</v>
      </c>
    </row>
    <row r="88" customFormat="false" ht="14.25" hidden="false" customHeight="false" outlineLevel="0" collapsed="false">
      <c r="A88" s="0" t="s">
        <v>76</v>
      </c>
      <c r="B88" s="0" t="n">
        <f aca="false">LOG10(B21+1)</f>
        <v>0</v>
      </c>
      <c r="C88" s="0" t="n">
        <f aca="false">LOG10(C21+1)</f>
        <v>0</v>
      </c>
      <c r="D88" s="0" t="n">
        <f aca="false">LOG10(D21+1)</f>
        <v>0</v>
      </c>
      <c r="E88" s="0" t="n">
        <f aca="false">LOG10(E21+1)</f>
        <v>0</v>
      </c>
      <c r="F88" s="0" t="n">
        <f aca="false">LOG10(F21+1)</f>
        <v>0</v>
      </c>
      <c r="G88" s="0" t="n">
        <f aca="false">LOG10(G21+1)</f>
        <v>0</v>
      </c>
      <c r="H88" s="0" t="n">
        <f aca="false">LOG10(H21+1)</f>
        <v>0</v>
      </c>
      <c r="I88" s="0" t="n">
        <f aca="false">LOG10(I21+1)</f>
        <v>0</v>
      </c>
      <c r="J88" s="0" t="n">
        <f aca="false">LOG10(J21+1)</f>
        <v>0</v>
      </c>
      <c r="K88" s="0" t="n">
        <f aca="false">LOG10(K21+1)</f>
        <v>0.698970004336019</v>
      </c>
      <c r="L88" s="0" t="n">
        <f aca="false">LOG10(L21+1)</f>
        <v>0</v>
      </c>
      <c r="M88" s="0" t="n">
        <f aca="false">LOG10(M21+1)</f>
        <v>0</v>
      </c>
      <c r="N88" s="0" t="n">
        <f aca="false">LOG10(N21+1)</f>
        <v>0</v>
      </c>
      <c r="O88" s="0" t="n">
        <f aca="false">LOG10(O21+1)</f>
        <v>0.903089986991944</v>
      </c>
      <c r="P88" s="0" t="n">
        <f aca="false">LOG10(P21+1)</f>
        <v>0</v>
      </c>
      <c r="Q88" s="0" t="n">
        <f aca="false">LOG10(Q21+1)</f>
        <v>0</v>
      </c>
      <c r="R88" s="0" t="n">
        <f aca="false">LOG10(R21+1)</f>
        <v>0</v>
      </c>
      <c r="S88" s="0" t="n">
        <f aca="false">LOG10(S21+1)</f>
        <v>0</v>
      </c>
      <c r="T88" s="0" t="n">
        <f aca="false">LOG10(T21+1)</f>
        <v>0</v>
      </c>
      <c r="U88" s="0" t="n">
        <f aca="false">LOG10(U21+1)</f>
        <v>0</v>
      </c>
      <c r="V88" s="0" t="n">
        <f aca="false">LOG10(V21+1)</f>
        <v>0</v>
      </c>
      <c r="W88" s="0" t="n">
        <f aca="false">LOG10(W21+1)</f>
        <v>0.301029995663981</v>
      </c>
      <c r="X88" s="0" t="n">
        <f aca="false">LOG10(X21+1)</f>
        <v>0</v>
      </c>
      <c r="Y88" s="0" t="n">
        <f aca="false">LOG10(Y21+1)</f>
        <v>0</v>
      </c>
    </row>
    <row r="89" customFormat="false" ht="14.25" hidden="false" customHeight="false" outlineLevel="0" collapsed="false">
      <c r="A89" s="0" t="s">
        <v>77</v>
      </c>
      <c r="B89" s="0" t="n">
        <f aca="false">LOG10(B22+1)</f>
        <v>0</v>
      </c>
      <c r="C89" s="0" t="n">
        <f aca="false">LOG10(C22+1)</f>
        <v>0</v>
      </c>
      <c r="D89" s="0" t="n">
        <f aca="false">LOG10(D22+1)</f>
        <v>0</v>
      </c>
      <c r="E89" s="0" t="n">
        <f aca="false">LOG10(E22+1)</f>
        <v>0</v>
      </c>
      <c r="F89" s="0" t="n">
        <f aca="false">LOG10(F22+1)</f>
        <v>0</v>
      </c>
      <c r="G89" s="0" t="n">
        <f aca="false">LOG10(G22+1)</f>
        <v>0</v>
      </c>
      <c r="H89" s="0" t="n">
        <f aca="false">LOG10(H22+1)</f>
        <v>0</v>
      </c>
      <c r="I89" s="0" t="n">
        <f aca="false">LOG10(I22+1)</f>
        <v>0</v>
      </c>
      <c r="J89" s="0" t="n">
        <f aca="false">LOG10(J22+1)</f>
        <v>0</v>
      </c>
      <c r="K89" s="0" t="n">
        <f aca="false">LOG10(K22+1)</f>
        <v>0</v>
      </c>
      <c r="L89" s="0" t="n">
        <f aca="false">LOG10(L22+1)</f>
        <v>0</v>
      </c>
      <c r="M89" s="0" t="n">
        <f aca="false">LOG10(M22+1)</f>
        <v>0</v>
      </c>
      <c r="N89" s="0" t="n">
        <f aca="false">LOG10(N22+1)</f>
        <v>0</v>
      </c>
      <c r="O89" s="0" t="n">
        <f aca="false">LOG10(O22+1)</f>
        <v>0</v>
      </c>
      <c r="P89" s="0" t="n">
        <f aca="false">LOG10(P22+1)</f>
        <v>0</v>
      </c>
      <c r="Q89" s="0" t="n">
        <f aca="false">LOG10(Q22+1)</f>
        <v>0</v>
      </c>
      <c r="R89" s="0" t="n">
        <f aca="false">LOG10(R22+1)</f>
        <v>0</v>
      </c>
      <c r="S89" s="0" t="n">
        <f aca="false">LOG10(S22+1)</f>
        <v>0</v>
      </c>
      <c r="T89" s="0" t="n">
        <f aca="false">LOG10(T22+1)</f>
        <v>0.778151250383644</v>
      </c>
      <c r="U89" s="0" t="n">
        <f aca="false">LOG10(U22+1)</f>
        <v>0</v>
      </c>
      <c r="V89" s="0" t="n">
        <f aca="false">LOG10(V22+1)</f>
        <v>0.301029995663981</v>
      </c>
      <c r="W89" s="0" t="n">
        <f aca="false">LOG10(W22+1)</f>
        <v>0</v>
      </c>
      <c r="X89" s="0" t="n">
        <f aca="false">LOG10(X22+1)</f>
        <v>0</v>
      </c>
      <c r="Y89" s="0" t="n">
        <f aca="false">LOG10(Y22+1)</f>
        <v>0</v>
      </c>
    </row>
    <row r="90" customFormat="false" ht="14.25" hidden="false" customHeight="false" outlineLevel="0" collapsed="false">
      <c r="A90" s="0" t="s">
        <v>78</v>
      </c>
      <c r="B90" s="0" t="n">
        <f aca="false">LOG10(B23+1)</f>
        <v>1.7160033436348</v>
      </c>
      <c r="C90" s="0" t="n">
        <f aca="false">LOG10(C23+1)</f>
        <v>0</v>
      </c>
      <c r="D90" s="0" t="n">
        <f aca="false">LOG10(D23+1)</f>
        <v>0</v>
      </c>
      <c r="E90" s="0" t="n">
        <f aca="false">LOG10(E23+1)</f>
        <v>0</v>
      </c>
      <c r="F90" s="0" t="n">
        <f aca="false">LOG10(F23+1)</f>
        <v>0</v>
      </c>
      <c r="G90" s="0" t="n">
        <f aca="false">LOG10(G23+1)</f>
        <v>0</v>
      </c>
      <c r="H90" s="0" t="n">
        <f aca="false">LOG10(H23+1)</f>
        <v>0</v>
      </c>
      <c r="I90" s="0" t="n">
        <f aca="false">LOG10(I23+1)</f>
        <v>0</v>
      </c>
      <c r="J90" s="0" t="n">
        <f aca="false">LOG10(J23+1)</f>
        <v>0</v>
      </c>
      <c r="K90" s="0" t="n">
        <f aca="false">LOG10(K23+1)</f>
        <v>0</v>
      </c>
      <c r="L90" s="0" t="n">
        <f aca="false">LOG10(L23+1)</f>
        <v>0</v>
      </c>
      <c r="M90" s="0" t="n">
        <f aca="false">LOG10(M23+1)</f>
        <v>0</v>
      </c>
      <c r="N90" s="0" t="n">
        <f aca="false">LOG10(N23+1)</f>
        <v>0</v>
      </c>
      <c r="O90" s="0" t="n">
        <f aca="false">LOG10(O23+1)</f>
        <v>0</v>
      </c>
      <c r="P90" s="0" t="n">
        <f aca="false">LOG10(P23+1)</f>
        <v>0</v>
      </c>
      <c r="Q90" s="0" t="n">
        <f aca="false">LOG10(Q23+1)</f>
        <v>0</v>
      </c>
      <c r="R90" s="0" t="n">
        <f aca="false">LOG10(R23+1)</f>
        <v>1.11394335230684</v>
      </c>
      <c r="S90" s="0" t="n">
        <f aca="false">LOG10(S23+1)</f>
        <v>0</v>
      </c>
      <c r="T90" s="0" t="n">
        <f aca="false">LOG10(T23+1)</f>
        <v>0.477121254719662</v>
      </c>
      <c r="U90" s="0" t="n">
        <f aca="false">LOG10(U23+1)</f>
        <v>0</v>
      </c>
      <c r="V90" s="0" t="n">
        <f aca="false">LOG10(V23+1)</f>
        <v>0</v>
      </c>
      <c r="W90" s="0" t="n">
        <f aca="false">LOG10(W23+1)</f>
        <v>0</v>
      </c>
      <c r="X90" s="0" t="n">
        <f aca="false">LOG10(X23+1)</f>
        <v>0</v>
      </c>
      <c r="Y90" s="0" t="n">
        <f aca="false">LOG10(Y23+1)</f>
        <v>0</v>
      </c>
    </row>
    <row r="91" customFormat="false" ht="14.25" hidden="false" customHeight="false" outlineLevel="0" collapsed="false">
      <c r="A91" s="0" t="s">
        <v>79</v>
      </c>
      <c r="B91" s="0" t="n">
        <f aca="false">LOG10(B24+1)</f>
        <v>0.477121254719662</v>
      </c>
      <c r="C91" s="0" t="n">
        <f aca="false">LOG10(C24+1)</f>
        <v>0</v>
      </c>
      <c r="D91" s="0" t="n">
        <f aca="false">LOG10(D24+1)</f>
        <v>0</v>
      </c>
      <c r="E91" s="0" t="n">
        <f aca="false">LOG10(E24+1)</f>
        <v>0</v>
      </c>
      <c r="F91" s="0" t="n">
        <f aca="false">LOG10(F24+1)</f>
        <v>0</v>
      </c>
      <c r="G91" s="0" t="n">
        <f aca="false">LOG10(G24+1)</f>
        <v>0</v>
      </c>
      <c r="H91" s="0" t="n">
        <f aca="false">LOG10(H24+1)</f>
        <v>0</v>
      </c>
      <c r="I91" s="0" t="n">
        <f aca="false">LOG10(I24+1)</f>
        <v>0</v>
      </c>
      <c r="J91" s="0" t="n">
        <f aca="false">LOG10(J24+1)</f>
        <v>0</v>
      </c>
      <c r="K91" s="0" t="n">
        <f aca="false">LOG10(K24+1)</f>
        <v>0.301029995663981</v>
      </c>
      <c r="L91" s="0" t="n">
        <f aca="false">LOG10(L24+1)</f>
        <v>0</v>
      </c>
      <c r="M91" s="0" t="n">
        <f aca="false">LOG10(M24+1)</f>
        <v>0</v>
      </c>
      <c r="N91" s="0" t="n">
        <f aca="false">LOG10(N24+1)</f>
        <v>0</v>
      </c>
      <c r="O91" s="0" t="n">
        <f aca="false">LOG10(O24+1)</f>
        <v>0.845098040014257</v>
      </c>
      <c r="P91" s="0" t="n">
        <f aca="false">LOG10(P24+1)</f>
        <v>0</v>
      </c>
      <c r="Q91" s="0" t="n">
        <f aca="false">LOG10(Q24+1)</f>
        <v>0</v>
      </c>
      <c r="R91" s="0" t="n">
        <f aca="false">LOG10(R24+1)</f>
        <v>1</v>
      </c>
      <c r="S91" s="0" t="n">
        <f aca="false">LOG10(S24+1)</f>
        <v>0</v>
      </c>
      <c r="T91" s="0" t="n">
        <f aca="false">LOG10(T24+1)</f>
        <v>0</v>
      </c>
      <c r="U91" s="0" t="n">
        <f aca="false">LOG10(U24+1)</f>
        <v>0</v>
      </c>
      <c r="V91" s="0" t="n">
        <f aca="false">LOG10(V24+1)</f>
        <v>0</v>
      </c>
      <c r="W91" s="0" t="n">
        <f aca="false">LOG10(W24+1)</f>
        <v>0</v>
      </c>
      <c r="X91" s="0" t="n">
        <f aca="false">LOG10(X24+1)</f>
        <v>0</v>
      </c>
      <c r="Y91" s="0" t="n">
        <f aca="false">LOG10(Y24+1)</f>
        <v>0</v>
      </c>
    </row>
    <row r="92" customFormat="false" ht="14.25" hidden="false" customHeight="false" outlineLevel="0" collapsed="false">
      <c r="A92" s="0" t="s">
        <v>80</v>
      </c>
      <c r="B92" s="0" t="n">
        <f aca="false">LOG10(B25+1)</f>
        <v>0.954242509439325</v>
      </c>
      <c r="C92" s="0" t="n">
        <f aca="false">LOG10(C25+1)</f>
        <v>0</v>
      </c>
      <c r="D92" s="0" t="n">
        <f aca="false">LOG10(D25+1)</f>
        <v>0</v>
      </c>
      <c r="E92" s="0" t="n">
        <f aca="false">LOG10(E25+1)</f>
        <v>0.477121254719662</v>
      </c>
      <c r="F92" s="0" t="n">
        <f aca="false">LOG10(F25+1)</f>
        <v>0</v>
      </c>
      <c r="G92" s="0" t="n">
        <f aca="false">LOG10(G25+1)</f>
        <v>0.954242509439325</v>
      </c>
      <c r="H92" s="0" t="n">
        <f aca="false">LOG10(H25+1)</f>
        <v>0</v>
      </c>
      <c r="I92" s="0" t="n">
        <f aca="false">LOG10(I25+1)</f>
        <v>0</v>
      </c>
      <c r="J92" s="0" t="n">
        <f aca="false">LOG10(J25+1)</f>
        <v>0</v>
      </c>
      <c r="K92" s="0" t="n">
        <f aca="false">LOG10(K25+1)</f>
        <v>0.778151250383644</v>
      </c>
      <c r="L92" s="0" t="n">
        <f aca="false">LOG10(L25+1)</f>
        <v>0</v>
      </c>
      <c r="M92" s="0" t="n">
        <f aca="false">LOG10(M25+1)</f>
        <v>0</v>
      </c>
      <c r="N92" s="0" t="n">
        <f aca="false">LOG10(N25+1)</f>
        <v>0</v>
      </c>
      <c r="O92" s="0" t="n">
        <f aca="false">LOG10(O25+1)</f>
        <v>1.63346845557959</v>
      </c>
      <c r="P92" s="0" t="n">
        <f aca="false">LOG10(P25+1)</f>
        <v>0</v>
      </c>
      <c r="Q92" s="0" t="n">
        <f aca="false">LOG10(Q25+1)</f>
        <v>0</v>
      </c>
      <c r="R92" s="0" t="n">
        <f aca="false">LOG10(R25+1)</f>
        <v>0.301029995663981</v>
      </c>
      <c r="S92" s="0" t="n">
        <f aca="false">LOG10(S25+1)</f>
        <v>0.301029995663981</v>
      </c>
      <c r="T92" s="0" t="n">
        <f aca="false">LOG10(T25+1)</f>
        <v>0</v>
      </c>
      <c r="U92" s="0" t="n">
        <f aca="false">LOG10(U25+1)</f>
        <v>0</v>
      </c>
      <c r="V92" s="0" t="n">
        <f aca="false">LOG10(V25+1)</f>
        <v>0</v>
      </c>
      <c r="W92" s="0" t="n">
        <f aca="false">LOG10(W25+1)</f>
        <v>0.477121254719662</v>
      </c>
      <c r="X92" s="0" t="n">
        <f aca="false">LOG10(X25+1)</f>
        <v>0</v>
      </c>
      <c r="Y92" s="0" t="n">
        <f aca="false">LOG10(Y25+1)</f>
        <v>0</v>
      </c>
    </row>
    <row r="93" customFormat="false" ht="14.25" hidden="false" customHeight="false" outlineLevel="0" collapsed="false">
      <c r="A93" s="0" t="s">
        <v>81</v>
      </c>
      <c r="B93" s="0" t="n">
        <f aca="false">LOG10(B26+1)</f>
        <v>1.07918124604762</v>
      </c>
      <c r="C93" s="0" t="n">
        <f aca="false">LOG10(C26+1)</f>
        <v>0</v>
      </c>
      <c r="D93" s="0" t="n">
        <f aca="false">LOG10(D26+1)</f>
        <v>0</v>
      </c>
      <c r="E93" s="0" t="n">
        <f aca="false">LOG10(E26+1)</f>
        <v>0</v>
      </c>
      <c r="F93" s="0" t="n">
        <f aca="false">LOG10(F26+1)</f>
        <v>0</v>
      </c>
      <c r="G93" s="0" t="n">
        <f aca="false">LOG10(G26+1)</f>
        <v>0.845098040014257</v>
      </c>
      <c r="H93" s="0" t="n">
        <f aca="false">LOG10(H26+1)</f>
        <v>0</v>
      </c>
      <c r="I93" s="0" t="n">
        <f aca="false">LOG10(I26+1)</f>
        <v>0</v>
      </c>
      <c r="J93" s="0" t="n">
        <f aca="false">LOG10(J26+1)</f>
        <v>0</v>
      </c>
      <c r="K93" s="0" t="n">
        <f aca="false">LOG10(K26+1)</f>
        <v>1.11394335230684</v>
      </c>
      <c r="L93" s="0" t="n">
        <f aca="false">LOG10(L26+1)</f>
        <v>0</v>
      </c>
      <c r="M93" s="0" t="n">
        <f aca="false">LOG10(M26+1)</f>
        <v>0</v>
      </c>
      <c r="N93" s="0" t="n">
        <f aca="false">LOG10(N26+1)</f>
        <v>0</v>
      </c>
      <c r="O93" s="0" t="n">
        <f aca="false">LOG10(O26+1)</f>
        <v>1.20411998265592</v>
      </c>
      <c r="P93" s="0" t="n">
        <f aca="false">LOG10(P26+1)</f>
        <v>0</v>
      </c>
      <c r="Q93" s="0" t="n">
        <f aca="false">LOG10(Q26+1)</f>
        <v>0</v>
      </c>
      <c r="R93" s="0" t="n">
        <f aca="false">LOG10(R26+1)</f>
        <v>0.301029995663981</v>
      </c>
      <c r="S93" s="0" t="n">
        <f aca="false">LOG10(S26+1)</f>
        <v>0</v>
      </c>
      <c r="T93" s="0" t="n">
        <f aca="false">LOG10(T26+1)</f>
        <v>0.778151250383644</v>
      </c>
      <c r="U93" s="0" t="n">
        <f aca="false">LOG10(U26+1)</f>
        <v>0</v>
      </c>
      <c r="V93" s="0" t="n">
        <f aca="false">LOG10(V26+1)</f>
        <v>0.698970004336019</v>
      </c>
      <c r="W93" s="0" t="n">
        <f aca="false">LOG10(W26+1)</f>
        <v>0.698970004336019</v>
      </c>
      <c r="X93" s="0" t="n">
        <f aca="false">LOG10(X26+1)</f>
        <v>0</v>
      </c>
      <c r="Y93" s="0" t="n">
        <f aca="false">LOG10(Y26+1)</f>
        <v>0.301029995663981</v>
      </c>
    </row>
    <row r="94" customFormat="false" ht="14.25" hidden="false" customHeight="false" outlineLevel="0" collapsed="false">
      <c r="A94" s="0" t="s">
        <v>82</v>
      </c>
      <c r="B94" s="0" t="n">
        <f aca="false">LOG10(B27+1)</f>
        <v>0</v>
      </c>
      <c r="C94" s="0" t="n">
        <f aca="false">LOG10(C27+1)</f>
        <v>0</v>
      </c>
      <c r="D94" s="0" t="n">
        <f aca="false">LOG10(D27+1)</f>
        <v>0</v>
      </c>
      <c r="E94" s="0" t="n">
        <f aca="false">LOG10(E27+1)</f>
        <v>0</v>
      </c>
      <c r="F94" s="0" t="n">
        <f aca="false">LOG10(F27+1)</f>
        <v>0</v>
      </c>
      <c r="G94" s="0" t="n">
        <f aca="false">LOG10(G27+1)</f>
        <v>0</v>
      </c>
      <c r="H94" s="0" t="n">
        <f aca="false">LOG10(H27+1)</f>
        <v>0</v>
      </c>
      <c r="I94" s="0" t="n">
        <f aca="false">LOG10(I27+1)</f>
        <v>0</v>
      </c>
      <c r="J94" s="0" t="n">
        <f aca="false">LOG10(J27+1)</f>
        <v>0</v>
      </c>
      <c r="K94" s="0" t="n">
        <f aca="false">LOG10(K27+1)</f>
        <v>0.698970004336019</v>
      </c>
      <c r="L94" s="0" t="n">
        <f aca="false">LOG10(L27+1)</f>
        <v>0</v>
      </c>
      <c r="M94" s="0" t="n">
        <f aca="false">LOG10(M27+1)</f>
        <v>0</v>
      </c>
      <c r="N94" s="0" t="n">
        <f aca="false">LOG10(N27+1)</f>
        <v>0</v>
      </c>
      <c r="O94" s="0" t="n">
        <f aca="false">LOG10(O27+1)</f>
        <v>0</v>
      </c>
      <c r="P94" s="0" t="n">
        <f aca="false">LOG10(P27+1)</f>
        <v>0</v>
      </c>
      <c r="Q94" s="0" t="n">
        <f aca="false">LOG10(Q27+1)</f>
        <v>0</v>
      </c>
      <c r="R94" s="0" t="n">
        <f aca="false">LOG10(R27+1)</f>
        <v>0</v>
      </c>
      <c r="S94" s="0" t="n">
        <f aca="false">LOG10(S27+1)</f>
        <v>0</v>
      </c>
      <c r="T94" s="0" t="n">
        <f aca="false">LOG10(T27+1)</f>
        <v>1.11394335230684</v>
      </c>
      <c r="U94" s="0" t="n">
        <f aca="false">LOG10(U27+1)</f>
        <v>0</v>
      </c>
      <c r="V94" s="0" t="n">
        <f aca="false">LOG10(V27+1)</f>
        <v>0</v>
      </c>
      <c r="W94" s="0" t="n">
        <f aca="false">LOG10(W27+1)</f>
        <v>0.301029995663981</v>
      </c>
      <c r="X94" s="0" t="n">
        <f aca="false">LOG10(X27+1)</f>
        <v>0</v>
      </c>
      <c r="Y94" s="0" t="n">
        <f aca="false">LOG10(Y27+1)</f>
        <v>0</v>
      </c>
    </row>
    <row r="95" customFormat="false" ht="14.25" hidden="false" customHeight="false" outlineLevel="0" collapsed="false">
      <c r="A95" s="0" t="s">
        <v>83</v>
      </c>
      <c r="B95" s="0" t="n">
        <f aca="false">LOG10(B28+1)</f>
        <v>0</v>
      </c>
      <c r="C95" s="0" t="n">
        <f aca="false">LOG10(C28+1)</f>
        <v>0</v>
      </c>
      <c r="D95" s="0" t="n">
        <f aca="false">LOG10(D28+1)</f>
        <v>0</v>
      </c>
      <c r="E95" s="0" t="n">
        <f aca="false">LOG10(E28+1)</f>
        <v>0</v>
      </c>
      <c r="F95" s="0" t="n">
        <f aca="false">LOG10(F28+1)</f>
        <v>0</v>
      </c>
      <c r="G95" s="0" t="n">
        <f aca="false">LOG10(G28+1)</f>
        <v>0.301029995663981</v>
      </c>
      <c r="H95" s="0" t="n">
        <f aca="false">LOG10(H28+1)</f>
        <v>0</v>
      </c>
      <c r="I95" s="0" t="n">
        <f aca="false">LOG10(I28+1)</f>
        <v>0</v>
      </c>
      <c r="J95" s="0" t="n">
        <f aca="false">LOG10(J28+1)</f>
        <v>0</v>
      </c>
      <c r="K95" s="0" t="n">
        <f aca="false">LOG10(K28+1)</f>
        <v>0</v>
      </c>
      <c r="L95" s="0" t="n">
        <f aca="false">LOG10(L28+1)</f>
        <v>0</v>
      </c>
      <c r="M95" s="0" t="n">
        <f aca="false">LOG10(M28+1)</f>
        <v>0</v>
      </c>
      <c r="N95" s="0" t="n">
        <f aca="false">LOG10(N28+1)</f>
        <v>0</v>
      </c>
      <c r="O95" s="0" t="n">
        <f aca="false">LOG10(O28+1)</f>
        <v>0</v>
      </c>
      <c r="P95" s="0" t="n">
        <f aca="false">LOG10(P28+1)</f>
        <v>0</v>
      </c>
      <c r="Q95" s="0" t="n">
        <f aca="false">LOG10(Q28+1)</f>
        <v>0</v>
      </c>
      <c r="R95" s="0" t="n">
        <f aca="false">LOG10(R28+1)</f>
        <v>0</v>
      </c>
      <c r="S95" s="0" t="n">
        <f aca="false">LOG10(S28+1)</f>
        <v>0</v>
      </c>
      <c r="T95" s="0" t="n">
        <f aca="false">LOG10(T28+1)</f>
        <v>1.78532983501077</v>
      </c>
      <c r="U95" s="0" t="n">
        <f aca="false">LOG10(U28+1)</f>
        <v>0</v>
      </c>
      <c r="V95" s="0" t="n">
        <f aca="false">LOG10(V28+1)</f>
        <v>0</v>
      </c>
      <c r="W95" s="0" t="n">
        <f aca="false">LOG10(W28+1)</f>
        <v>0</v>
      </c>
      <c r="X95" s="0" t="n">
        <f aca="false">LOG10(X28+1)</f>
        <v>0</v>
      </c>
      <c r="Y95" s="0" t="n">
        <f aca="false">LOG10(Y28+1)</f>
        <v>0</v>
      </c>
    </row>
    <row r="96" customFormat="false" ht="14.25" hidden="false" customHeight="false" outlineLevel="0" collapsed="false">
      <c r="A96" s="0" t="s">
        <v>84</v>
      </c>
      <c r="B96" s="0" t="n">
        <f aca="false">LOG10(B29+1)</f>
        <v>0</v>
      </c>
      <c r="C96" s="0" t="n">
        <f aca="false">LOG10(C29+1)</f>
        <v>0</v>
      </c>
      <c r="D96" s="0" t="n">
        <f aca="false">LOG10(D29+1)</f>
        <v>0</v>
      </c>
      <c r="E96" s="0" t="n">
        <f aca="false">LOG10(E29+1)</f>
        <v>0</v>
      </c>
      <c r="F96" s="0" t="n">
        <f aca="false">LOG10(F29+1)</f>
        <v>0</v>
      </c>
      <c r="G96" s="0" t="n">
        <f aca="false">LOG10(G29+1)</f>
        <v>2.00432137378264</v>
      </c>
      <c r="H96" s="0" t="n">
        <f aca="false">LOG10(H29+1)</f>
        <v>0</v>
      </c>
      <c r="I96" s="0" t="n">
        <f aca="false">LOG10(I29+1)</f>
        <v>0</v>
      </c>
      <c r="J96" s="0" t="n">
        <f aca="false">LOG10(J29+1)</f>
        <v>0</v>
      </c>
      <c r="K96" s="0" t="n">
        <f aca="false">LOG10(K29+1)</f>
        <v>0</v>
      </c>
      <c r="L96" s="0" t="n">
        <f aca="false">LOG10(L29+1)</f>
        <v>0</v>
      </c>
      <c r="M96" s="0" t="n">
        <f aca="false">LOG10(M29+1)</f>
        <v>0</v>
      </c>
      <c r="N96" s="0" t="n">
        <f aca="false">LOG10(N29+1)</f>
        <v>0</v>
      </c>
      <c r="O96" s="0" t="n">
        <f aca="false">LOG10(O29+1)</f>
        <v>0</v>
      </c>
      <c r="P96" s="0" t="n">
        <f aca="false">LOG10(P29+1)</f>
        <v>0</v>
      </c>
      <c r="Q96" s="0" t="n">
        <f aca="false">LOG10(Q29+1)</f>
        <v>0</v>
      </c>
      <c r="R96" s="0" t="n">
        <f aca="false">LOG10(R29+1)</f>
        <v>0</v>
      </c>
      <c r="S96" s="0" t="n">
        <f aca="false">LOG10(S29+1)</f>
        <v>0</v>
      </c>
      <c r="T96" s="0" t="n">
        <f aca="false">LOG10(T29+1)</f>
        <v>0</v>
      </c>
      <c r="U96" s="0" t="n">
        <f aca="false">LOG10(U29+1)</f>
        <v>0</v>
      </c>
      <c r="V96" s="0" t="n">
        <f aca="false">LOG10(V29+1)</f>
        <v>0</v>
      </c>
      <c r="W96" s="0" t="n">
        <f aca="false">LOG10(W29+1)</f>
        <v>0</v>
      </c>
      <c r="X96" s="0" t="n">
        <f aca="false">LOG10(X29+1)</f>
        <v>0</v>
      </c>
      <c r="Y96" s="0" t="n">
        <f aca="false">LOG10(Y29+1)</f>
        <v>0</v>
      </c>
    </row>
    <row r="97" customFormat="false" ht="14.25" hidden="false" customHeight="false" outlineLevel="0" collapsed="false">
      <c r="A97" s="0" t="s">
        <v>85</v>
      </c>
      <c r="B97" s="0" t="n">
        <f aca="false">LOG10(B30+1)</f>
        <v>0</v>
      </c>
      <c r="C97" s="0" t="n">
        <f aca="false">LOG10(C30+1)</f>
        <v>0</v>
      </c>
      <c r="D97" s="0" t="n">
        <f aca="false">LOG10(D30+1)</f>
        <v>0</v>
      </c>
      <c r="E97" s="0" t="n">
        <f aca="false">LOG10(E30+1)</f>
        <v>0</v>
      </c>
      <c r="F97" s="0" t="n">
        <f aca="false">LOG10(F30+1)</f>
        <v>0</v>
      </c>
      <c r="G97" s="0" t="n">
        <f aca="false">LOG10(G30+1)</f>
        <v>1.34242268082221</v>
      </c>
      <c r="H97" s="0" t="n">
        <f aca="false">LOG10(H30+1)</f>
        <v>0</v>
      </c>
      <c r="I97" s="0" t="n">
        <f aca="false">LOG10(I30+1)</f>
        <v>0</v>
      </c>
      <c r="J97" s="0" t="n">
        <f aca="false">LOG10(J30+1)</f>
        <v>0</v>
      </c>
      <c r="K97" s="0" t="n">
        <f aca="false">LOG10(K30+1)</f>
        <v>0</v>
      </c>
      <c r="L97" s="0" t="n">
        <f aca="false">LOG10(L30+1)</f>
        <v>0</v>
      </c>
      <c r="M97" s="0" t="n">
        <f aca="false">LOG10(M30+1)</f>
        <v>0</v>
      </c>
      <c r="N97" s="0" t="n">
        <f aca="false">LOG10(N30+1)</f>
        <v>0</v>
      </c>
      <c r="O97" s="0" t="n">
        <f aca="false">LOG10(O30+1)</f>
        <v>0</v>
      </c>
      <c r="P97" s="0" t="n">
        <f aca="false">LOG10(P30+1)</f>
        <v>0</v>
      </c>
      <c r="Q97" s="0" t="n">
        <f aca="false">LOG10(Q30+1)</f>
        <v>0</v>
      </c>
      <c r="R97" s="0" t="n">
        <f aca="false">LOG10(R30+1)</f>
        <v>0</v>
      </c>
      <c r="S97" s="0" t="n">
        <f aca="false">LOG10(S30+1)</f>
        <v>0</v>
      </c>
      <c r="T97" s="0" t="n">
        <f aca="false">LOG10(T30+1)</f>
        <v>0</v>
      </c>
      <c r="U97" s="0" t="n">
        <f aca="false">LOG10(U30+1)</f>
        <v>0</v>
      </c>
      <c r="V97" s="0" t="n">
        <f aca="false">LOG10(V30+1)</f>
        <v>0</v>
      </c>
      <c r="W97" s="0" t="n">
        <f aca="false">LOG10(W30+1)</f>
        <v>0</v>
      </c>
      <c r="X97" s="0" t="n">
        <f aca="false">LOG10(X30+1)</f>
        <v>0</v>
      </c>
      <c r="Y97" s="0" t="n">
        <f aca="false">LOG10(Y30+1)</f>
        <v>0</v>
      </c>
    </row>
    <row r="98" customFormat="false" ht="14.25" hidden="false" customHeight="false" outlineLevel="0" collapsed="false">
      <c r="A98" s="0" t="s">
        <v>86</v>
      </c>
      <c r="B98" s="0" t="n">
        <f aca="false">LOG10(B31+1)</f>
        <v>0</v>
      </c>
      <c r="C98" s="0" t="n">
        <f aca="false">LOG10(C31+1)</f>
        <v>0</v>
      </c>
      <c r="D98" s="0" t="n">
        <f aca="false">LOG10(D31+1)</f>
        <v>0</v>
      </c>
      <c r="E98" s="0" t="n">
        <f aca="false">LOG10(E31+1)</f>
        <v>0</v>
      </c>
      <c r="F98" s="0" t="n">
        <f aca="false">LOG10(F31+1)</f>
        <v>0</v>
      </c>
      <c r="G98" s="0" t="n">
        <f aca="false">LOG10(G31+1)</f>
        <v>2.13987908640124</v>
      </c>
      <c r="H98" s="0" t="n">
        <f aca="false">LOG10(H31+1)</f>
        <v>0</v>
      </c>
      <c r="I98" s="0" t="n">
        <f aca="false">LOG10(I31+1)</f>
        <v>0</v>
      </c>
      <c r="J98" s="0" t="n">
        <f aca="false">LOG10(J31+1)</f>
        <v>0</v>
      </c>
      <c r="K98" s="0" t="n">
        <f aca="false">LOG10(K31+1)</f>
        <v>0</v>
      </c>
      <c r="L98" s="0" t="n">
        <f aca="false">LOG10(L31+1)</f>
        <v>0</v>
      </c>
      <c r="M98" s="0" t="n">
        <f aca="false">LOG10(M31+1)</f>
        <v>0</v>
      </c>
      <c r="N98" s="0" t="n">
        <f aca="false">LOG10(N31+1)</f>
        <v>0</v>
      </c>
      <c r="O98" s="0" t="n">
        <f aca="false">LOG10(O31+1)</f>
        <v>0</v>
      </c>
      <c r="P98" s="0" t="n">
        <f aca="false">LOG10(P31+1)</f>
        <v>0</v>
      </c>
      <c r="Q98" s="0" t="n">
        <f aca="false">LOG10(Q31+1)</f>
        <v>0</v>
      </c>
      <c r="R98" s="0" t="n">
        <f aca="false">LOG10(R31+1)</f>
        <v>0</v>
      </c>
      <c r="S98" s="0" t="n">
        <f aca="false">LOG10(S31+1)</f>
        <v>0</v>
      </c>
      <c r="T98" s="0" t="n">
        <f aca="false">LOG10(T31+1)</f>
        <v>0</v>
      </c>
      <c r="U98" s="0" t="n">
        <f aca="false">LOG10(U31+1)</f>
        <v>0</v>
      </c>
      <c r="V98" s="0" t="n">
        <f aca="false">LOG10(V31+1)</f>
        <v>0</v>
      </c>
      <c r="W98" s="0" t="n">
        <f aca="false">LOG10(W31+1)</f>
        <v>0</v>
      </c>
      <c r="X98" s="0" t="n">
        <f aca="false">LOG10(X31+1)</f>
        <v>0</v>
      </c>
      <c r="Y98" s="0" t="n">
        <f aca="false">LOG10(Y31+1)</f>
        <v>0</v>
      </c>
    </row>
    <row r="99" customFormat="false" ht="14.25" hidden="false" customHeight="false" outlineLevel="0" collapsed="false">
      <c r="A99" s="0" t="s">
        <v>87</v>
      </c>
      <c r="B99" s="0" t="n">
        <f aca="false">LOG10(B32+1)</f>
        <v>0</v>
      </c>
      <c r="C99" s="0" t="n">
        <f aca="false">LOG10(C32+1)</f>
        <v>0</v>
      </c>
      <c r="D99" s="0" t="n">
        <f aca="false">LOG10(D32+1)</f>
        <v>0</v>
      </c>
      <c r="E99" s="0" t="n">
        <f aca="false">LOG10(E32+1)</f>
        <v>0</v>
      </c>
      <c r="F99" s="0" t="n">
        <f aca="false">LOG10(F32+1)</f>
        <v>0</v>
      </c>
      <c r="G99" s="0" t="n">
        <f aca="false">LOG10(G32+1)</f>
        <v>1.44715803134222</v>
      </c>
      <c r="H99" s="0" t="n">
        <f aca="false">LOG10(H32+1)</f>
        <v>0</v>
      </c>
      <c r="I99" s="0" t="n">
        <f aca="false">LOG10(I32+1)</f>
        <v>0</v>
      </c>
      <c r="J99" s="0" t="n">
        <f aca="false">LOG10(J32+1)</f>
        <v>0</v>
      </c>
      <c r="K99" s="0" t="n">
        <f aca="false">LOG10(K32+1)</f>
        <v>0</v>
      </c>
      <c r="L99" s="0" t="n">
        <f aca="false">LOG10(L32+1)</f>
        <v>0</v>
      </c>
      <c r="M99" s="0" t="n">
        <f aca="false">LOG10(M32+1)</f>
        <v>0</v>
      </c>
      <c r="N99" s="0" t="n">
        <f aca="false">LOG10(N32+1)</f>
        <v>0</v>
      </c>
      <c r="O99" s="0" t="n">
        <f aca="false">LOG10(O32+1)</f>
        <v>0</v>
      </c>
      <c r="P99" s="0" t="n">
        <f aca="false">LOG10(P32+1)</f>
        <v>0</v>
      </c>
      <c r="Q99" s="0" t="n">
        <f aca="false">LOG10(Q32+1)</f>
        <v>0</v>
      </c>
      <c r="R99" s="0" t="n">
        <f aca="false">LOG10(R32+1)</f>
        <v>0</v>
      </c>
      <c r="S99" s="0" t="n">
        <f aca="false">LOG10(S32+1)</f>
        <v>0</v>
      </c>
      <c r="T99" s="0" t="n">
        <f aca="false">LOG10(T32+1)</f>
        <v>0</v>
      </c>
      <c r="U99" s="0" t="n">
        <f aca="false">LOG10(U32+1)</f>
        <v>0</v>
      </c>
      <c r="V99" s="0" t="n">
        <f aca="false">LOG10(V32+1)</f>
        <v>0</v>
      </c>
      <c r="W99" s="0" t="n">
        <f aca="false">LOG10(W32+1)</f>
        <v>0</v>
      </c>
      <c r="X99" s="0" t="n">
        <f aca="false">LOG10(X32+1)</f>
        <v>0</v>
      </c>
      <c r="Y99" s="0" t="n">
        <f aca="false">LOG10(Y32+1)</f>
        <v>0</v>
      </c>
    </row>
    <row r="100" customFormat="false" ht="14.25" hidden="false" customHeight="false" outlineLevel="0" collapsed="false">
      <c r="A100" s="0" t="s">
        <v>88</v>
      </c>
      <c r="B100" s="0" t="n">
        <f aca="false">LOG10(B33+1)</f>
        <v>0</v>
      </c>
      <c r="C100" s="0" t="n">
        <f aca="false">LOG10(C33+1)</f>
        <v>0</v>
      </c>
      <c r="D100" s="0" t="n">
        <f aca="false">LOG10(D33+1)</f>
        <v>0</v>
      </c>
      <c r="E100" s="0" t="n">
        <f aca="false">LOG10(E33+1)</f>
        <v>0</v>
      </c>
      <c r="F100" s="0" t="n">
        <f aca="false">LOG10(F33+1)</f>
        <v>0</v>
      </c>
      <c r="G100" s="0" t="n">
        <f aca="false">LOG10(G33+1)</f>
        <v>0.903089986991944</v>
      </c>
      <c r="H100" s="0" t="n">
        <f aca="false">LOG10(H33+1)</f>
        <v>0</v>
      </c>
      <c r="I100" s="0" t="n">
        <f aca="false">LOG10(I33+1)</f>
        <v>0</v>
      </c>
      <c r="J100" s="0" t="n">
        <f aca="false">LOG10(J33+1)</f>
        <v>0</v>
      </c>
      <c r="K100" s="0" t="n">
        <f aca="false">LOG10(K33+1)</f>
        <v>0</v>
      </c>
      <c r="L100" s="0" t="n">
        <f aca="false">LOG10(L33+1)</f>
        <v>0</v>
      </c>
      <c r="M100" s="0" t="n">
        <f aca="false">LOG10(M33+1)</f>
        <v>0</v>
      </c>
      <c r="N100" s="0" t="n">
        <f aca="false">LOG10(N33+1)</f>
        <v>0</v>
      </c>
      <c r="O100" s="0" t="n">
        <f aca="false">LOG10(O33+1)</f>
        <v>0</v>
      </c>
      <c r="P100" s="0" t="n">
        <f aca="false">LOG10(P33+1)</f>
        <v>0</v>
      </c>
      <c r="Q100" s="0" t="n">
        <f aca="false">LOG10(Q33+1)</f>
        <v>0</v>
      </c>
      <c r="R100" s="0" t="n">
        <f aca="false">LOG10(R33+1)</f>
        <v>1.44715803134222</v>
      </c>
      <c r="S100" s="0" t="n">
        <f aca="false">LOG10(S33+1)</f>
        <v>0</v>
      </c>
      <c r="T100" s="0" t="n">
        <f aca="false">LOG10(T33+1)</f>
        <v>0</v>
      </c>
      <c r="U100" s="0" t="n">
        <f aca="false">LOG10(U33+1)</f>
        <v>0</v>
      </c>
      <c r="V100" s="0" t="n">
        <f aca="false">LOG10(V33+1)</f>
        <v>0</v>
      </c>
      <c r="W100" s="0" t="n">
        <f aca="false">LOG10(W33+1)</f>
        <v>0</v>
      </c>
      <c r="X100" s="0" t="n">
        <f aca="false">LOG10(X33+1)</f>
        <v>0</v>
      </c>
      <c r="Y100" s="0" t="n">
        <f aca="false">LOG10(Y33+1)</f>
        <v>0</v>
      </c>
    </row>
    <row r="101" customFormat="false" ht="14.25" hidden="false" customHeight="false" outlineLevel="0" collapsed="false">
      <c r="A101" s="0" t="s">
        <v>89</v>
      </c>
      <c r="B101" s="0" t="n">
        <f aca="false">LOG10(B34+1)</f>
        <v>1.23044892137827</v>
      </c>
      <c r="C101" s="0" t="n">
        <f aca="false">LOG10(C34+1)</f>
        <v>0</v>
      </c>
      <c r="D101" s="0" t="n">
        <f aca="false">LOG10(D34+1)</f>
        <v>0</v>
      </c>
      <c r="E101" s="0" t="n">
        <f aca="false">LOG10(E34+1)</f>
        <v>0</v>
      </c>
      <c r="F101" s="0" t="n">
        <f aca="false">LOG10(F34+1)</f>
        <v>0</v>
      </c>
      <c r="G101" s="0" t="n">
        <f aca="false">LOG10(G34+1)</f>
        <v>1.63346845557959</v>
      </c>
      <c r="H101" s="0" t="n">
        <f aca="false">LOG10(H34+1)</f>
        <v>0</v>
      </c>
      <c r="I101" s="0" t="n">
        <f aca="false">LOG10(I34+1)</f>
        <v>0</v>
      </c>
      <c r="J101" s="0" t="n">
        <f aca="false">LOG10(J34+1)</f>
        <v>0</v>
      </c>
      <c r="K101" s="0" t="n">
        <f aca="false">LOG10(K34+1)</f>
        <v>0.778151250383644</v>
      </c>
      <c r="L101" s="0" t="n">
        <f aca="false">LOG10(L34+1)</f>
        <v>0</v>
      </c>
      <c r="M101" s="0" t="n">
        <f aca="false">LOG10(M34+1)</f>
        <v>0</v>
      </c>
      <c r="N101" s="0" t="n">
        <f aca="false">LOG10(N34+1)</f>
        <v>0</v>
      </c>
      <c r="O101" s="0" t="n">
        <f aca="false">LOG10(O34+1)</f>
        <v>0</v>
      </c>
      <c r="P101" s="0" t="n">
        <f aca="false">LOG10(P34+1)</f>
        <v>0</v>
      </c>
      <c r="Q101" s="0" t="n">
        <f aca="false">LOG10(Q34+1)</f>
        <v>0</v>
      </c>
      <c r="R101" s="0" t="n">
        <f aca="false">LOG10(R34+1)</f>
        <v>0</v>
      </c>
      <c r="S101" s="0" t="n">
        <f aca="false">LOG10(S34+1)</f>
        <v>0</v>
      </c>
      <c r="T101" s="0" t="n">
        <f aca="false">LOG10(T34+1)</f>
        <v>0</v>
      </c>
      <c r="U101" s="0" t="n">
        <f aca="false">LOG10(U34+1)</f>
        <v>0</v>
      </c>
      <c r="V101" s="0" t="n">
        <f aca="false">LOG10(V34+1)</f>
        <v>0</v>
      </c>
      <c r="W101" s="0" t="n">
        <f aca="false">LOG10(W34+1)</f>
        <v>0</v>
      </c>
      <c r="X101" s="0" t="n">
        <f aca="false">LOG10(X34+1)</f>
        <v>0</v>
      </c>
      <c r="Y101" s="0" t="n">
        <f aca="false">LOG10(Y34+1)</f>
        <v>0</v>
      </c>
    </row>
    <row r="102" customFormat="false" ht="14.25" hidden="false" customHeight="false" outlineLevel="0" collapsed="false">
      <c r="A102" s="0" t="s">
        <v>231</v>
      </c>
      <c r="B102" s="0" t="n">
        <f aca="false">LOG10(B35+1)</f>
        <v>0</v>
      </c>
      <c r="C102" s="0" t="n">
        <f aca="false">LOG10(C35+1)</f>
        <v>0</v>
      </c>
      <c r="D102" s="0" t="n">
        <f aca="false">LOG10(D35+1)</f>
        <v>0</v>
      </c>
      <c r="E102" s="0" t="n">
        <f aca="false">LOG10(E35+1)</f>
        <v>0</v>
      </c>
      <c r="F102" s="0" t="n">
        <f aca="false">LOG10(F35+1)</f>
        <v>0.477121254719662</v>
      </c>
      <c r="G102" s="0" t="n">
        <f aca="false">LOG10(G35+1)</f>
        <v>0</v>
      </c>
      <c r="H102" s="0" t="n">
        <f aca="false">LOG10(H35+1)</f>
        <v>0</v>
      </c>
      <c r="I102" s="0" t="n">
        <f aca="false">LOG10(I35+1)</f>
        <v>0</v>
      </c>
      <c r="J102" s="0" t="n">
        <f aca="false">LOG10(J35+1)</f>
        <v>0</v>
      </c>
      <c r="K102" s="0" t="n">
        <f aca="false">LOG10(K35+1)</f>
        <v>0</v>
      </c>
      <c r="L102" s="0" t="n">
        <f aca="false">LOG10(L35+1)</f>
        <v>0</v>
      </c>
      <c r="M102" s="0" t="n">
        <f aca="false">LOG10(M35+1)</f>
        <v>0</v>
      </c>
      <c r="N102" s="0" t="n">
        <f aca="false">LOG10(N35+1)</f>
        <v>0.477121254719662</v>
      </c>
      <c r="O102" s="0" t="n">
        <f aca="false">LOG10(O35+1)</f>
        <v>0</v>
      </c>
      <c r="P102" s="0" t="n">
        <f aca="false">LOG10(P35+1)</f>
        <v>0</v>
      </c>
      <c r="Q102" s="0" t="n">
        <f aca="false">LOG10(Q35+1)</f>
        <v>0</v>
      </c>
      <c r="R102" s="0" t="n">
        <f aca="false">LOG10(R35+1)</f>
        <v>0</v>
      </c>
      <c r="S102" s="0" t="n">
        <f aca="false">LOG10(S35+1)</f>
        <v>0</v>
      </c>
      <c r="T102" s="0" t="n">
        <f aca="false">LOG10(T35+1)</f>
        <v>0</v>
      </c>
      <c r="U102" s="0" t="n">
        <f aca="false">LOG10(U35+1)</f>
        <v>0</v>
      </c>
      <c r="V102" s="0" t="n">
        <f aca="false">LOG10(V35+1)</f>
        <v>1.17609125905568</v>
      </c>
      <c r="W102" s="0" t="n">
        <f aca="false">LOG10(W35+1)</f>
        <v>0</v>
      </c>
      <c r="X102" s="0" t="n">
        <f aca="false">LOG10(X35+1)</f>
        <v>0</v>
      </c>
      <c r="Y102" s="0" t="n">
        <f aca="false">LOG10(Y35+1)</f>
        <v>0</v>
      </c>
    </row>
    <row r="103" customFormat="false" ht="14.25" hidden="false" customHeight="false" outlineLevel="0" collapsed="false">
      <c r="A103" s="0" t="s">
        <v>232</v>
      </c>
      <c r="B103" s="0" t="n">
        <f aca="false">LOG10(B36+1)</f>
        <v>0</v>
      </c>
      <c r="C103" s="0" t="n">
        <f aca="false">LOG10(C36+1)</f>
        <v>0</v>
      </c>
      <c r="D103" s="0" t="n">
        <f aca="false">LOG10(D36+1)</f>
        <v>0</v>
      </c>
      <c r="E103" s="0" t="n">
        <f aca="false">LOG10(E36+1)</f>
        <v>0</v>
      </c>
      <c r="F103" s="0" t="n">
        <f aca="false">LOG10(F36+1)</f>
        <v>0</v>
      </c>
      <c r="G103" s="0" t="n">
        <f aca="false">LOG10(G36+1)</f>
        <v>0</v>
      </c>
      <c r="H103" s="0" t="n">
        <f aca="false">LOG10(H36+1)</f>
        <v>0</v>
      </c>
      <c r="I103" s="0" t="n">
        <f aca="false">LOG10(I36+1)</f>
        <v>0</v>
      </c>
      <c r="J103" s="0" t="n">
        <f aca="false">LOG10(J36+1)</f>
        <v>0</v>
      </c>
      <c r="K103" s="0" t="n">
        <f aca="false">LOG10(K36+1)</f>
        <v>0</v>
      </c>
      <c r="L103" s="0" t="n">
        <f aca="false">LOG10(L36+1)</f>
        <v>0</v>
      </c>
      <c r="M103" s="0" t="n">
        <f aca="false">LOG10(M36+1)</f>
        <v>0</v>
      </c>
      <c r="N103" s="0" t="n">
        <f aca="false">LOG10(N36+1)</f>
        <v>0.477121254719662</v>
      </c>
      <c r="O103" s="0" t="n">
        <f aca="false">LOG10(O36+1)</f>
        <v>0</v>
      </c>
      <c r="P103" s="0" t="n">
        <f aca="false">LOG10(P36+1)</f>
        <v>0</v>
      </c>
      <c r="Q103" s="0" t="n">
        <f aca="false">LOG10(Q36+1)</f>
        <v>0</v>
      </c>
      <c r="R103" s="0" t="n">
        <f aca="false">LOG10(R36+1)</f>
        <v>0</v>
      </c>
      <c r="S103" s="0" t="n">
        <f aca="false">LOG10(S36+1)</f>
        <v>0</v>
      </c>
      <c r="T103" s="0" t="n">
        <f aca="false">LOG10(T36+1)</f>
        <v>0</v>
      </c>
      <c r="U103" s="0" t="n">
        <f aca="false">LOG10(U36+1)</f>
        <v>0</v>
      </c>
      <c r="V103" s="0" t="n">
        <f aca="false">LOG10(V36+1)</f>
        <v>0</v>
      </c>
      <c r="W103" s="0" t="n">
        <f aca="false">LOG10(W36+1)</f>
        <v>0</v>
      </c>
      <c r="X103" s="0" t="n">
        <f aca="false">LOG10(X36+1)</f>
        <v>0</v>
      </c>
      <c r="Y103" s="0" t="n">
        <f aca="false">LOG10(Y36+1)</f>
        <v>0</v>
      </c>
    </row>
    <row r="104" customFormat="false" ht="14.25" hidden="false" customHeight="false" outlineLevel="0" collapsed="false">
      <c r="A104" s="0" t="s">
        <v>233</v>
      </c>
      <c r="B104" s="0" t="n">
        <f aca="false">LOG10(B37+1)</f>
        <v>0</v>
      </c>
      <c r="C104" s="0" t="n">
        <f aca="false">LOG10(C37+1)</f>
        <v>0</v>
      </c>
      <c r="D104" s="0" t="n">
        <f aca="false">LOG10(D37+1)</f>
        <v>0</v>
      </c>
      <c r="E104" s="0" t="n">
        <f aca="false">LOG10(E37+1)</f>
        <v>0</v>
      </c>
      <c r="F104" s="0" t="n">
        <f aca="false">LOG10(F37+1)</f>
        <v>0.301029995663981</v>
      </c>
      <c r="G104" s="0" t="n">
        <f aca="false">LOG10(G37+1)</f>
        <v>0</v>
      </c>
      <c r="H104" s="0" t="n">
        <f aca="false">LOG10(H37+1)</f>
        <v>0.301029995663981</v>
      </c>
      <c r="I104" s="0" t="n">
        <f aca="false">LOG10(I37+1)</f>
        <v>0</v>
      </c>
      <c r="J104" s="0" t="n">
        <f aca="false">LOG10(J37+1)</f>
        <v>0</v>
      </c>
      <c r="K104" s="0" t="n">
        <f aca="false">LOG10(K37+1)</f>
        <v>0.301029995663981</v>
      </c>
      <c r="L104" s="0" t="n">
        <f aca="false">LOG10(L37+1)</f>
        <v>0.602059991327962</v>
      </c>
      <c r="M104" s="0" t="n">
        <f aca="false">LOG10(M37+1)</f>
        <v>0</v>
      </c>
      <c r="N104" s="0" t="n">
        <f aca="false">LOG10(N37+1)</f>
        <v>0.477121254719662</v>
      </c>
      <c r="O104" s="0" t="n">
        <f aca="false">LOG10(O37+1)</f>
        <v>0</v>
      </c>
      <c r="P104" s="0" t="n">
        <f aca="false">LOG10(P37+1)</f>
        <v>0</v>
      </c>
      <c r="Q104" s="0" t="n">
        <f aca="false">LOG10(Q37+1)</f>
        <v>0</v>
      </c>
      <c r="R104" s="0" t="n">
        <f aca="false">LOG10(R37+1)</f>
        <v>0</v>
      </c>
      <c r="S104" s="0" t="n">
        <f aca="false">LOG10(S37+1)</f>
        <v>0</v>
      </c>
      <c r="T104" s="0" t="n">
        <f aca="false">LOG10(T37+1)</f>
        <v>1.20411998265592</v>
      </c>
      <c r="U104" s="0" t="n">
        <f aca="false">LOG10(U37+1)</f>
        <v>0</v>
      </c>
      <c r="V104" s="0" t="n">
        <f aca="false">LOG10(V37+1)</f>
        <v>0</v>
      </c>
      <c r="W104" s="0" t="n">
        <f aca="false">LOG10(W37+1)</f>
        <v>0</v>
      </c>
      <c r="X104" s="0" t="n">
        <f aca="false">LOG10(X37+1)</f>
        <v>0</v>
      </c>
      <c r="Y104" s="0" t="n">
        <f aca="false">LOG10(Y37+1)</f>
        <v>0</v>
      </c>
    </row>
    <row r="105" customFormat="false" ht="14.25" hidden="false" customHeight="false" outlineLevel="0" collapsed="false">
      <c r="A105" s="0" t="s">
        <v>234</v>
      </c>
      <c r="B105" s="0" t="n">
        <f aca="false">LOG10(B38+1)</f>
        <v>1.04139268515823</v>
      </c>
      <c r="C105" s="0" t="n">
        <f aca="false">LOG10(C38+1)</f>
        <v>0</v>
      </c>
      <c r="D105" s="0" t="n">
        <f aca="false">LOG10(D38+1)</f>
        <v>0</v>
      </c>
      <c r="E105" s="0" t="n">
        <f aca="false">LOG10(E38+1)</f>
        <v>0</v>
      </c>
      <c r="F105" s="0" t="n">
        <f aca="false">LOG10(F38+1)</f>
        <v>0</v>
      </c>
      <c r="G105" s="0" t="n">
        <f aca="false">LOG10(G38+1)</f>
        <v>0</v>
      </c>
      <c r="H105" s="0" t="n">
        <f aca="false">LOG10(H38+1)</f>
        <v>0</v>
      </c>
      <c r="I105" s="0" t="n">
        <f aca="false">LOG10(I38+1)</f>
        <v>0</v>
      </c>
      <c r="J105" s="0" t="n">
        <f aca="false">LOG10(J38+1)</f>
        <v>0</v>
      </c>
      <c r="K105" s="0" t="n">
        <f aca="false">LOG10(K38+1)</f>
        <v>0.954242509439325</v>
      </c>
      <c r="L105" s="0" t="n">
        <f aca="false">LOG10(L38+1)</f>
        <v>0</v>
      </c>
      <c r="M105" s="0" t="n">
        <f aca="false">LOG10(M38+1)</f>
        <v>0</v>
      </c>
      <c r="N105" s="0" t="n">
        <f aca="false">LOG10(N38+1)</f>
        <v>0.301029995663981</v>
      </c>
      <c r="O105" s="0" t="n">
        <f aca="false">LOG10(O38+1)</f>
        <v>0</v>
      </c>
      <c r="P105" s="0" t="n">
        <f aca="false">LOG10(P38+1)</f>
        <v>0</v>
      </c>
      <c r="Q105" s="0" t="n">
        <f aca="false">LOG10(Q38+1)</f>
        <v>0</v>
      </c>
      <c r="R105" s="0" t="n">
        <f aca="false">LOG10(R38+1)</f>
        <v>0</v>
      </c>
      <c r="S105" s="0" t="n">
        <f aca="false">LOG10(S38+1)</f>
        <v>0</v>
      </c>
      <c r="T105" s="0" t="n">
        <f aca="false">LOG10(T38+1)</f>
        <v>1.99563519459755</v>
      </c>
      <c r="U105" s="0" t="n">
        <f aca="false">LOG10(U38+1)</f>
        <v>0.477121254719662</v>
      </c>
      <c r="V105" s="0" t="n">
        <f aca="false">LOG10(V38+1)</f>
        <v>0</v>
      </c>
      <c r="W105" s="0" t="n">
        <f aca="false">LOG10(W38+1)</f>
        <v>0</v>
      </c>
      <c r="X105" s="0" t="n">
        <f aca="false">LOG10(X38+1)</f>
        <v>0</v>
      </c>
      <c r="Y105" s="0" t="n">
        <f aca="false">LOG10(Y38+1)</f>
        <v>0</v>
      </c>
    </row>
    <row r="106" customFormat="false" ht="14.25" hidden="false" customHeight="false" outlineLevel="0" collapsed="false">
      <c r="A106" s="0" t="s">
        <v>235</v>
      </c>
      <c r="B106" s="0" t="n">
        <f aca="false">LOG10(B39+1)</f>
        <v>0.477121254719662</v>
      </c>
      <c r="C106" s="0" t="n">
        <f aca="false">LOG10(C39+1)</f>
        <v>0</v>
      </c>
      <c r="D106" s="0" t="n">
        <f aca="false">LOG10(D39+1)</f>
        <v>0</v>
      </c>
      <c r="E106" s="0" t="n">
        <f aca="false">LOG10(E39+1)</f>
        <v>0</v>
      </c>
      <c r="F106" s="0" t="n">
        <f aca="false">LOG10(F39+1)</f>
        <v>0</v>
      </c>
      <c r="G106" s="0" t="n">
        <f aca="false">LOG10(G39+1)</f>
        <v>0</v>
      </c>
      <c r="H106" s="0" t="n">
        <f aca="false">LOG10(H39+1)</f>
        <v>0</v>
      </c>
      <c r="I106" s="0" t="n">
        <f aca="false">LOG10(I39+1)</f>
        <v>0</v>
      </c>
      <c r="J106" s="0" t="n">
        <f aca="false">LOG10(J39+1)</f>
        <v>0.301029995663981</v>
      </c>
      <c r="K106" s="0" t="n">
        <f aca="false">LOG10(K39+1)</f>
        <v>0.778151250383644</v>
      </c>
      <c r="L106" s="0" t="n">
        <f aca="false">LOG10(L39+1)</f>
        <v>0</v>
      </c>
      <c r="M106" s="0" t="n">
        <f aca="false">LOG10(M39+1)</f>
        <v>0</v>
      </c>
      <c r="N106" s="0" t="n">
        <f aca="false">LOG10(N39+1)</f>
        <v>0</v>
      </c>
      <c r="O106" s="0" t="n">
        <f aca="false">LOG10(O39+1)</f>
        <v>0</v>
      </c>
      <c r="P106" s="0" t="n">
        <f aca="false">LOG10(P39+1)</f>
        <v>0</v>
      </c>
      <c r="Q106" s="0" t="n">
        <f aca="false">LOG10(Q39+1)</f>
        <v>0</v>
      </c>
      <c r="R106" s="0" t="n">
        <f aca="false">LOG10(R39+1)</f>
        <v>0</v>
      </c>
      <c r="S106" s="0" t="n">
        <f aca="false">LOG10(S39+1)</f>
        <v>0</v>
      </c>
      <c r="T106" s="0" t="n">
        <f aca="false">LOG10(T39+1)</f>
        <v>0.477121254719662</v>
      </c>
      <c r="U106" s="0" t="n">
        <f aca="false">LOG10(U39+1)</f>
        <v>0</v>
      </c>
      <c r="V106" s="0" t="n">
        <f aca="false">LOG10(V39+1)</f>
        <v>0.301029995663981</v>
      </c>
      <c r="W106" s="0" t="n">
        <f aca="false">LOG10(W39+1)</f>
        <v>0.602059991327962</v>
      </c>
      <c r="X106" s="0" t="n">
        <f aca="false">LOG10(X39+1)</f>
        <v>0</v>
      </c>
      <c r="Y106" s="0" t="n">
        <f aca="false">LOG10(Y39+1)</f>
        <v>0</v>
      </c>
    </row>
    <row r="107" customFormat="false" ht="14.25" hidden="false" customHeight="false" outlineLevel="0" collapsed="false">
      <c r="A107" s="0" t="s">
        <v>236</v>
      </c>
      <c r="B107" s="0" t="n">
        <f aca="false">LOG10(B40+1)</f>
        <v>0</v>
      </c>
      <c r="C107" s="0" t="n">
        <f aca="false">LOG10(C40+1)</f>
        <v>0</v>
      </c>
      <c r="D107" s="0" t="n">
        <f aca="false">LOG10(D40+1)</f>
        <v>0</v>
      </c>
      <c r="E107" s="0" t="n">
        <f aca="false">LOG10(E40+1)</f>
        <v>0</v>
      </c>
      <c r="F107" s="0" t="n">
        <f aca="false">LOG10(F40+1)</f>
        <v>0</v>
      </c>
      <c r="G107" s="0" t="n">
        <f aca="false">LOG10(G40+1)</f>
        <v>0</v>
      </c>
      <c r="H107" s="0" t="n">
        <f aca="false">LOG10(H40+1)</f>
        <v>0</v>
      </c>
      <c r="I107" s="0" t="n">
        <f aca="false">LOG10(I40+1)</f>
        <v>0</v>
      </c>
      <c r="J107" s="0" t="n">
        <f aca="false">LOG10(J40+1)</f>
        <v>0</v>
      </c>
      <c r="K107" s="0" t="n">
        <f aca="false">LOG10(K40+1)</f>
        <v>0.778151250383644</v>
      </c>
      <c r="L107" s="0" t="n">
        <f aca="false">LOG10(L40+1)</f>
        <v>0</v>
      </c>
      <c r="M107" s="0" t="n">
        <f aca="false">LOG10(M40+1)</f>
        <v>0</v>
      </c>
      <c r="N107" s="0" t="n">
        <f aca="false">LOG10(N40+1)</f>
        <v>0.477121254719662</v>
      </c>
      <c r="O107" s="0" t="n">
        <f aca="false">LOG10(O40+1)</f>
        <v>0</v>
      </c>
      <c r="P107" s="0" t="n">
        <f aca="false">LOG10(P40+1)</f>
        <v>0</v>
      </c>
      <c r="Q107" s="0" t="n">
        <f aca="false">LOG10(Q40+1)</f>
        <v>0</v>
      </c>
      <c r="R107" s="0" t="n">
        <f aca="false">LOG10(R40+1)</f>
        <v>0</v>
      </c>
      <c r="S107" s="0" t="n">
        <f aca="false">LOG10(S40+1)</f>
        <v>0.301029995663981</v>
      </c>
      <c r="T107" s="0" t="n">
        <f aca="false">LOG10(T40+1)</f>
        <v>2.1430148002541</v>
      </c>
      <c r="U107" s="0" t="n">
        <f aca="false">LOG10(U40+1)</f>
        <v>0</v>
      </c>
      <c r="V107" s="0" t="n">
        <f aca="false">LOG10(V40+1)</f>
        <v>0.698970004336019</v>
      </c>
      <c r="W107" s="0" t="n">
        <f aca="false">LOG10(W40+1)</f>
        <v>0</v>
      </c>
      <c r="X107" s="0" t="n">
        <f aca="false">LOG10(X40+1)</f>
        <v>0</v>
      </c>
      <c r="Y107" s="0" t="n">
        <f aca="false">LOG10(Y40+1)</f>
        <v>0</v>
      </c>
    </row>
    <row r="108" customFormat="false" ht="14.25" hidden="false" customHeight="false" outlineLevel="0" collapsed="false">
      <c r="A108" s="0" t="s">
        <v>237</v>
      </c>
      <c r="B108" s="0" t="n">
        <f aca="false">LOG10(B41+1)</f>
        <v>0.477121254719662</v>
      </c>
      <c r="C108" s="0" t="n">
        <f aca="false">LOG10(C41+1)</f>
        <v>1.96848294855394</v>
      </c>
      <c r="D108" s="0" t="n">
        <f aca="false">LOG10(D41+1)</f>
        <v>0</v>
      </c>
      <c r="E108" s="0" t="n">
        <f aca="false">LOG10(E41+1)</f>
        <v>0</v>
      </c>
      <c r="F108" s="0" t="n">
        <f aca="false">LOG10(F41+1)</f>
        <v>0</v>
      </c>
      <c r="G108" s="0" t="n">
        <f aca="false">LOG10(G41+1)</f>
        <v>1.14612803567824</v>
      </c>
      <c r="H108" s="0" t="n">
        <f aca="false">LOG10(H41+1)</f>
        <v>0</v>
      </c>
      <c r="I108" s="0" t="n">
        <f aca="false">LOG10(I41+1)</f>
        <v>0</v>
      </c>
      <c r="J108" s="0" t="n">
        <f aca="false">LOG10(J41+1)</f>
        <v>0</v>
      </c>
      <c r="K108" s="0" t="n">
        <f aca="false">LOG10(K41+1)</f>
        <v>0.778151250383644</v>
      </c>
      <c r="L108" s="0" t="n">
        <f aca="false">LOG10(L41+1)</f>
        <v>0</v>
      </c>
      <c r="M108" s="0" t="n">
        <f aca="false">LOG10(M41+1)</f>
        <v>0</v>
      </c>
      <c r="N108" s="0" t="n">
        <f aca="false">LOG10(N41+1)</f>
        <v>0</v>
      </c>
      <c r="O108" s="0" t="n">
        <f aca="false">LOG10(O41+1)</f>
        <v>0</v>
      </c>
      <c r="P108" s="0" t="n">
        <f aca="false">LOG10(P41+1)</f>
        <v>0</v>
      </c>
      <c r="Q108" s="0" t="n">
        <f aca="false">LOG10(Q41+1)</f>
        <v>0</v>
      </c>
      <c r="R108" s="0" t="n">
        <f aca="false">LOG10(R41+1)</f>
        <v>0</v>
      </c>
      <c r="S108" s="0" t="n">
        <f aca="false">LOG10(S41+1)</f>
        <v>0</v>
      </c>
      <c r="T108" s="0" t="n">
        <f aca="false">LOG10(T41+1)</f>
        <v>0</v>
      </c>
      <c r="U108" s="0" t="n">
        <f aca="false">LOG10(U41+1)</f>
        <v>0</v>
      </c>
      <c r="V108" s="0" t="n">
        <f aca="false">LOG10(V41+1)</f>
        <v>0.301029995663981</v>
      </c>
      <c r="W108" s="0" t="n">
        <f aca="false">LOG10(W41+1)</f>
        <v>0.301029995663981</v>
      </c>
      <c r="X108" s="0" t="n">
        <f aca="false">LOG10(X41+1)</f>
        <v>0</v>
      </c>
      <c r="Y108" s="0" t="n">
        <f aca="false">LOG10(Y41+1)</f>
        <v>0</v>
      </c>
    </row>
    <row r="109" customFormat="false" ht="14.25" hidden="false" customHeight="false" outlineLevel="0" collapsed="false">
      <c r="A109" s="0" t="s">
        <v>97</v>
      </c>
      <c r="B109" s="0" t="n">
        <f aca="false">LOG10(B42+1)</f>
        <v>1.30102999566398</v>
      </c>
      <c r="C109" s="0" t="n">
        <f aca="false">LOG10(C42+1)</f>
        <v>0</v>
      </c>
      <c r="D109" s="0" t="n">
        <f aca="false">LOG10(D42+1)</f>
        <v>0</v>
      </c>
      <c r="E109" s="0" t="n">
        <f aca="false">LOG10(E42+1)</f>
        <v>0</v>
      </c>
      <c r="F109" s="0" t="n">
        <f aca="false">LOG10(F42+1)</f>
        <v>0</v>
      </c>
      <c r="G109" s="0" t="n">
        <f aca="false">LOG10(G42+1)</f>
        <v>0</v>
      </c>
      <c r="H109" s="0" t="n">
        <f aca="false">LOG10(H42+1)</f>
        <v>0</v>
      </c>
      <c r="I109" s="0" t="n">
        <f aca="false">LOG10(I42+1)</f>
        <v>0</v>
      </c>
      <c r="J109" s="0" t="n">
        <f aca="false">LOG10(J42+1)</f>
        <v>0</v>
      </c>
      <c r="K109" s="0" t="n">
        <f aca="false">LOG10(K42+1)</f>
        <v>0</v>
      </c>
      <c r="L109" s="0" t="n">
        <f aca="false">LOG10(L42+1)</f>
        <v>0</v>
      </c>
      <c r="M109" s="0" t="n">
        <f aca="false">LOG10(M42+1)</f>
        <v>0</v>
      </c>
      <c r="N109" s="0" t="n">
        <f aca="false">LOG10(N42+1)</f>
        <v>0</v>
      </c>
      <c r="O109" s="0" t="n">
        <f aca="false">LOG10(O42+1)</f>
        <v>0</v>
      </c>
      <c r="P109" s="0" t="n">
        <f aca="false">LOG10(P42+1)</f>
        <v>0</v>
      </c>
      <c r="Q109" s="0" t="n">
        <f aca="false">LOG10(Q42+1)</f>
        <v>0</v>
      </c>
      <c r="R109" s="0" t="n">
        <f aca="false">LOG10(R42+1)</f>
        <v>0</v>
      </c>
      <c r="S109" s="0" t="n">
        <f aca="false">LOG10(S42+1)</f>
        <v>0</v>
      </c>
      <c r="T109" s="0" t="n">
        <f aca="false">LOG10(T42+1)</f>
        <v>0.301029995663981</v>
      </c>
      <c r="U109" s="0" t="n">
        <f aca="false">LOG10(U42+1)</f>
        <v>0</v>
      </c>
      <c r="V109" s="0" t="n">
        <f aca="false">LOG10(V42+1)</f>
        <v>0.301029995663981</v>
      </c>
      <c r="W109" s="0" t="n">
        <f aca="false">LOG10(W42+1)</f>
        <v>0</v>
      </c>
      <c r="X109" s="0" t="n">
        <f aca="false">LOG10(X42+1)</f>
        <v>0</v>
      </c>
      <c r="Y109" s="0" t="n">
        <f aca="false">LOG10(Y42+1)</f>
        <v>0</v>
      </c>
    </row>
    <row r="110" customFormat="false" ht="14.25" hidden="false" customHeight="false" outlineLevel="0" collapsed="false">
      <c r="A110" s="0" t="s">
        <v>98</v>
      </c>
      <c r="B110" s="0" t="n">
        <f aca="false">LOG10(B43+1)</f>
        <v>0.477121254719662</v>
      </c>
      <c r="C110" s="0" t="n">
        <f aca="false">LOG10(C43+1)</f>
        <v>0</v>
      </c>
      <c r="D110" s="0" t="n">
        <f aca="false">LOG10(D43+1)</f>
        <v>0</v>
      </c>
      <c r="E110" s="0" t="n">
        <f aca="false">LOG10(E43+1)</f>
        <v>0</v>
      </c>
      <c r="F110" s="0" t="n">
        <f aca="false">LOG10(F43+1)</f>
        <v>0</v>
      </c>
      <c r="G110" s="0" t="n">
        <f aca="false">LOG10(G43+1)</f>
        <v>0</v>
      </c>
      <c r="H110" s="0" t="n">
        <f aca="false">LOG10(H43+1)</f>
        <v>0</v>
      </c>
      <c r="I110" s="0" t="n">
        <f aca="false">LOG10(I43+1)</f>
        <v>0</v>
      </c>
      <c r="J110" s="0" t="n">
        <f aca="false">LOG10(J43+1)</f>
        <v>1.11394335230684</v>
      </c>
      <c r="K110" s="0" t="n">
        <f aca="false">LOG10(K43+1)</f>
        <v>0.477121254719662</v>
      </c>
      <c r="L110" s="0" t="n">
        <f aca="false">LOG10(L43+1)</f>
        <v>0</v>
      </c>
      <c r="M110" s="0" t="n">
        <f aca="false">LOG10(M43+1)</f>
        <v>0</v>
      </c>
      <c r="N110" s="0" t="n">
        <f aca="false">LOG10(N43+1)</f>
        <v>0.301029995663981</v>
      </c>
      <c r="O110" s="0" t="n">
        <f aca="false">LOG10(O43+1)</f>
        <v>0</v>
      </c>
      <c r="P110" s="0" t="n">
        <f aca="false">LOG10(P43+1)</f>
        <v>0</v>
      </c>
      <c r="Q110" s="0" t="n">
        <f aca="false">LOG10(Q43+1)</f>
        <v>0</v>
      </c>
      <c r="R110" s="0" t="n">
        <f aca="false">LOG10(R43+1)</f>
        <v>0</v>
      </c>
      <c r="S110" s="0" t="n">
        <f aca="false">LOG10(S43+1)</f>
        <v>0.301029995663981</v>
      </c>
      <c r="T110" s="0" t="n">
        <f aca="false">LOG10(T43+1)</f>
        <v>0</v>
      </c>
      <c r="U110" s="0" t="n">
        <f aca="false">LOG10(U43+1)</f>
        <v>0</v>
      </c>
      <c r="V110" s="0" t="n">
        <f aca="false">LOG10(V43+1)</f>
        <v>0</v>
      </c>
      <c r="W110" s="0" t="n">
        <f aca="false">LOG10(W43+1)</f>
        <v>0</v>
      </c>
      <c r="X110" s="0" t="n">
        <f aca="false">LOG10(X43+1)</f>
        <v>0</v>
      </c>
      <c r="Y110" s="0" t="n">
        <f aca="false">LOG10(Y43+1)</f>
        <v>0</v>
      </c>
    </row>
    <row r="111" customFormat="false" ht="14.25" hidden="false" customHeight="false" outlineLevel="0" collapsed="false">
      <c r="A111" s="0" t="s">
        <v>99</v>
      </c>
      <c r="B111" s="0" t="n">
        <f aca="false">LOG10(B44+1)</f>
        <v>0</v>
      </c>
      <c r="C111" s="0" t="n">
        <f aca="false">LOG10(C44+1)</f>
        <v>0</v>
      </c>
      <c r="D111" s="0" t="n">
        <f aca="false">LOG10(D44+1)</f>
        <v>0</v>
      </c>
      <c r="E111" s="0" t="n">
        <f aca="false">LOG10(E44+1)</f>
        <v>0</v>
      </c>
      <c r="F111" s="0" t="n">
        <f aca="false">LOG10(F44+1)</f>
        <v>0</v>
      </c>
      <c r="G111" s="0" t="n">
        <f aca="false">LOG10(G44+1)</f>
        <v>0</v>
      </c>
      <c r="H111" s="0" t="n">
        <f aca="false">LOG10(H44+1)</f>
        <v>0</v>
      </c>
      <c r="I111" s="0" t="n">
        <f aca="false">LOG10(I44+1)</f>
        <v>0</v>
      </c>
      <c r="J111" s="0" t="n">
        <f aca="false">LOG10(J44+1)</f>
        <v>0</v>
      </c>
      <c r="K111" s="0" t="n">
        <f aca="false">LOG10(K44+1)</f>
        <v>0</v>
      </c>
      <c r="L111" s="0" t="n">
        <f aca="false">LOG10(L44+1)</f>
        <v>0</v>
      </c>
      <c r="M111" s="0" t="n">
        <f aca="false">LOG10(M44+1)</f>
        <v>0</v>
      </c>
      <c r="N111" s="0" t="n">
        <f aca="false">LOG10(N44+1)</f>
        <v>0</v>
      </c>
      <c r="O111" s="0" t="n">
        <f aca="false">LOG10(O44+1)</f>
        <v>0</v>
      </c>
      <c r="P111" s="0" t="n">
        <f aca="false">LOG10(P44+1)</f>
        <v>0</v>
      </c>
      <c r="Q111" s="0" t="n">
        <f aca="false">LOG10(Q44+1)</f>
        <v>0</v>
      </c>
      <c r="R111" s="0" t="n">
        <f aca="false">LOG10(R44+1)</f>
        <v>0</v>
      </c>
      <c r="S111" s="0" t="n">
        <f aca="false">LOG10(S44+1)</f>
        <v>0</v>
      </c>
      <c r="T111" s="0" t="n">
        <f aca="false">LOG10(T44+1)</f>
        <v>0</v>
      </c>
      <c r="U111" s="0" t="n">
        <f aca="false">LOG10(U44+1)</f>
        <v>0</v>
      </c>
      <c r="V111" s="0" t="n">
        <f aca="false">LOG10(V44+1)</f>
        <v>0.301029995663981</v>
      </c>
      <c r="W111" s="0" t="n">
        <f aca="false">LOG10(W44+1)</f>
        <v>0</v>
      </c>
      <c r="X111" s="0" t="n">
        <f aca="false">LOG10(X44+1)</f>
        <v>0</v>
      </c>
      <c r="Y111" s="0" t="n">
        <f aca="false">LOG10(Y44+1)</f>
        <v>0</v>
      </c>
    </row>
    <row r="112" customFormat="false" ht="14.25" hidden="false" customHeight="false" outlineLevel="0" collapsed="false">
      <c r="A112" s="0" t="s">
        <v>100</v>
      </c>
      <c r="B112" s="0" t="n">
        <f aca="false">LOG10(B45+1)</f>
        <v>0</v>
      </c>
      <c r="C112" s="0" t="n">
        <f aca="false">LOG10(C45+1)</f>
        <v>0</v>
      </c>
      <c r="D112" s="0" t="n">
        <f aca="false">LOG10(D45+1)</f>
        <v>0</v>
      </c>
      <c r="E112" s="0" t="n">
        <f aca="false">LOG10(E45+1)</f>
        <v>0</v>
      </c>
      <c r="F112" s="0" t="n">
        <f aca="false">LOG10(F45+1)</f>
        <v>0.301029995663981</v>
      </c>
      <c r="G112" s="0" t="n">
        <f aca="false">LOG10(G45+1)</f>
        <v>0</v>
      </c>
      <c r="H112" s="0" t="n">
        <f aca="false">LOG10(H45+1)</f>
        <v>0</v>
      </c>
      <c r="I112" s="0" t="n">
        <f aca="false">LOG10(I45+1)</f>
        <v>0</v>
      </c>
      <c r="J112" s="0" t="n">
        <f aca="false">LOG10(J45+1)</f>
        <v>0</v>
      </c>
      <c r="K112" s="0" t="n">
        <f aca="false">LOG10(K45+1)</f>
        <v>0</v>
      </c>
      <c r="L112" s="0" t="n">
        <f aca="false">LOG10(L45+1)</f>
        <v>0</v>
      </c>
      <c r="M112" s="0" t="n">
        <f aca="false">LOG10(M45+1)</f>
        <v>0</v>
      </c>
      <c r="N112" s="0" t="n">
        <f aca="false">LOG10(N45+1)</f>
        <v>0</v>
      </c>
      <c r="O112" s="0" t="n">
        <f aca="false">LOG10(O45+1)</f>
        <v>0</v>
      </c>
      <c r="P112" s="0" t="n">
        <f aca="false">LOG10(P45+1)</f>
        <v>0</v>
      </c>
      <c r="Q112" s="0" t="n">
        <f aca="false">LOG10(Q45+1)</f>
        <v>0</v>
      </c>
      <c r="R112" s="0" t="n">
        <f aca="false">LOG10(R45+1)</f>
        <v>0</v>
      </c>
      <c r="S112" s="0" t="n">
        <f aca="false">LOG10(S45+1)</f>
        <v>0</v>
      </c>
      <c r="T112" s="0" t="n">
        <f aca="false">LOG10(T45+1)</f>
        <v>0.301029995663981</v>
      </c>
      <c r="U112" s="0" t="n">
        <f aca="false">LOG10(U45+1)</f>
        <v>0</v>
      </c>
      <c r="V112" s="0" t="n">
        <f aca="false">LOG10(V45+1)</f>
        <v>0</v>
      </c>
      <c r="W112" s="0" t="n">
        <f aca="false">LOG10(W45+1)</f>
        <v>0</v>
      </c>
      <c r="X112" s="0" t="n">
        <f aca="false">LOG10(X45+1)</f>
        <v>0</v>
      </c>
      <c r="Y112" s="0" t="n">
        <f aca="false">LOG10(Y45+1)</f>
        <v>0</v>
      </c>
    </row>
    <row r="113" customFormat="false" ht="14.25" hidden="false" customHeight="false" outlineLevel="0" collapsed="false">
      <c r="A113" s="0" t="s">
        <v>101</v>
      </c>
      <c r="B113" s="0" t="n">
        <f aca="false">LOG10(B46+1)</f>
        <v>1.55630250076729</v>
      </c>
      <c r="C113" s="0" t="n">
        <f aca="false">LOG10(C46+1)</f>
        <v>0</v>
      </c>
      <c r="D113" s="0" t="n">
        <f aca="false">LOG10(D46+1)</f>
        <v>0</v>
      </c>
      <c r="E113" s="0" t="n">
        <f aca="false">LOG10(E46+1)</f>
        <v>0</v>
      </c>
      <c r="F113" s="0" t="n">
        <f aca="false">LOG10(F46+1)</f>
        <v>0</v>
      </c>
      <c r="G113" s="0" t="n">
        <f aca="false">LOG10(G46+1)</f>
        <v>0</v>
      </c>
      <c r="H113" s="0" t="n">
        <f aca="false">LOG10(H46+1)</f>
        <v>0</v>
      </c>
      <c r="I113" s="0" t="n">
        <f aca="false">LOG10(I46+1)</f>
        <v>0</v>
      </c>
      <c r="J113" s="0" t="n">
        <f aca="false">LOG10(J46+1)</f>
        <v>0</v>
      </c>
      <c r="K113" s="0" t="n">
        <f aca="false">LOG10(K46+1)</f>
        <v>0.477121254719662</v>
      </c>
      <c r="L113" s="0" t="n">
        <f aca="false">LOG10(L46+1)</f>
        <v>0</v>
      </c>
      <c r="M113" s="0" t="n">
        <f aca="false">LOG10(M46+1)</f>
        <v>0</v>
      </c>
      <c r="N113" s="0" t="n">
        <f aca="false">LOG10(N46+1)</f>
        <v>0</v>
      </c>
      <c r="O113" s="0" t="n">
        <f aca="false">LOG10(O46+1)</f>
        <v>0</v>
      </c>
      <c r="P113" s="0" t="n">
        <f aca="false">LOG10(P46+1)</f>
        <v>0</v>
      </c>
      <c r="Q113" s="0" t="n">
        <f aca="false">LOG10(Q46+1)</f>
        <v>0</v>
      </c>
      <c r="R113" s="0" t="n">
        <f aca="false">LOG10(R46+1)</f>
        <v>1.50514997831991</v>
      </c>
      <c r="S113" s="0" t="n">
        <f aca="false">LOG10(S46+1)</f>
        <v>0</v>
      </c>
      <c r="T113" s="0" t="n">
        <f aca="false">LOG10(T46+1)</f>
        <v>1.67209785793572</v>
      </c>
      <c r="U113" s="0" t="n">
        <f aca="false">LOG10(U46+1)</f>
        <v>0</v>
      </c>
      <c r="V113" s="0" t="n">
        <f aca="false">LOG10(V46+1)</f>
        <v>0.301029995663981</v>
      </c>
      <c r="W113" s="0" t="n">
        <f aca="false">LOG10(W46+1)</f>
        <v>0</v>
      </c>
      <c r="X113" s="0" t="n">
        <f aca="false">LOG10(X46+1)</f>
        <v>0</v>
      </c>
      <c r="Y113" s="0" t="n">
        <f aca="false">LOG10(Y46+1)</f>
        <v>0</v>
      </c>
    </row>
    <row r="114" customFormat="false" ht="14.25" hidden="false" customHeight="false" outlineLevel="0" collapsed="false">
      <c r="A114" s="0" t="s">
        <v>102</v>
      </c>
      <c r="B114" s="0" t="n">
        <f aca="false">LOG10(B47+1)</f>
        <v>0.301029995663981</v>
      </c>
      <c r="C114" s="0" t="n">
        <f aca="false">LOG10(C47+1)</f>
        <v>0</v>
      </c>
      <c r="D114" s="0" t="n">
        <f aca="false">LOG10(D47+1)</f>
        <v>0</v>
      </c>
      <c r="E114" s="0" t="n">
        <f aca="false">LOG10(E47+1)</f>
        <v>0</v>
      </c>
      <c r="F114" s="0" t="n">
        <f aca="false">LOG10(F47+1)</f>
        <v>0</v>
      </c>
      <c r="G114" s="0" t="n">
        <f aca="false">LOG10(G47+1)</f>
        <v>0</v>
      </c>
      <c r="H114" s="0" t="n">
        <f aca="false">LOG10(H47+1)</f>
        <v>0</v>
      </c>
      <c r="I114" s="0" t="n">
        <f aca="false">LOG10(I47+1)</f>
        <v>0</v>
      </c>
      <c r="J114" s="0" t="n">
        <f aca="false">LOG10(J47+1)</f>
        <v>0</v>
      </c>
      <c r="K114" s="0" t="n">
        <f aca="false">LOG10(K47+1)</f>
        <v>0</v>
      </c>
      <c r="L114" s="0" t="n">
        <f aca="false">LOG10(L47+1)</f>
        <v>0</v>
      </c>
      <c r="M114" s="0" t="n">
        <f aca="false">LOG10(M47+1)</f>
        <v>0</v>
      </c>
      <c r="N114" s="0" t="n">
        <f aca="false">LOG10(N47+1)</f>
        <v>0</v>
      </c>
      <c r="O114" s="0" t="n">
        <f aca="false">LOG10(O47+1)</f>
        <v>0</v>
      </c>
      <c r="P114" s="0" t="n">
        <f aca="false">LOG10(P47+1)</f>
        <v>0</v>
      </c>
      <c r="Q114" s="0" t="n">
        <f aca="false">LOG10(Q47+1)</f>
        <v>0</v>
      </c>
      <c r="R114" s="0" t="n">
        <f aca="false">LOG10(R47+1)</f>
        <v>0</v>
      </c>
      <c r="S114" s="0" t="n">
        <f aca="false">LOG10(S47+1)</f>
        <v>0</v>
      </c>
      <c r="T114" s="0" t="n">
        <f aca="false">LOG10(T47+1)</f>
        <v>0.602059991327962</v>
      </c>
      <c r="U114" s="0" t="n">
        <f aca="false">LOG10(U47+1)</f>
        <v>0</v>
      </c>
      <c r="V114" s="0" t="n">
        <f aca="false">LOG10(V47+1)</f>
        <v>0</v>
      </c>
      <c r="W114" s="0" t="n">
        <f aca="false">LOG10(W47+1)</f>
        <v>0</v>
      </c>
      <c r="X114" s="0" t="n">
        <f aca="false">LOG10(X47+1)</f>
        <v>0</v>
      </c>
      <c r="Y114" s="0" t="n">
        <f aca="false">LOG10(Y47+1)</f>
        <v>0</v>
      </c>
    </row>
    <row r="115" customFormat="false" ht="14.25" hidden="false" customHeight="false" outlineLevel="0" collapsed="false">
      <c r="A115" s="0" t="s">
        <v>103</v>
      </c>
      <c r="B115" s="0" t="n">
        <f aca="false">LOG10(B48+1)</f>
        <v>0</v>
      </c>
      <c r="C115" s="0" t="n">
        <f aca="false">LOG10(C48+1)</f>
        <v>0</v>
      </c>
      <c r="D115" s="0" t="n">
        <f aca="false">LOG10(D48+1)</f>
        <v>0</v>
      </c>
      <c r="E115" s="0" t="n">
        <f aca="false">LOG10(E48+1)</f>
        <v>0</v>
      </c>
      <c r="F115" s="0" t="n">
        <f aca="false">LOG10(F48+1)</f>
        <v>0</v>
      </c>
      <c r="G115" s="0" t="n">
        <f aca="false">LOG10(G48+1)</f>
        <v>0</v>
      </c>
      <c r="H115" s="0" t="n">
        <f aca="false">LOG10(H48+1)</f>
        <v>0</v>
      </c>
      <c r="I115" s="0" t="n">
        <f aca="false">LOG10(I48+1)</f>
        <v>0</v>
      </c>
      <c r="J115" s="0" t="n">
        <f aca="false">LOG10(J48+1)</f>
        <v>0</v>
      </c>
      <c r="K115" s="0" t="n">
        <f aca="false">LOG10(K48+1)</f>
        <v>0</v>
      </c>
      <c r="L115" s="0" t="n">
        <f aca="false">LOG10(L48+1)</f>
        <v>0</v>
      </c>
      <c r="M115" s="0" t="n">
        <f aca="false">LOG10(M48+1)</f>
        <v>0</v>
      </c>
      <c r="N115" s="0" t="n">
        <f aca="false">LOG10(N48+1)</f>
        <v>0.301029995663981</v>
      </c>
      <c r="O115" s="0" t="n">
        <f aca="false">LOG10(O48+1)</f>
        <v>0</v>
      </c>
      <c r="P115" s="0" t="n">
        <f aca="false">LOG10(P48+1)</f>
        <v>0</v>
      </c>
      <c r="Q115" s="0" t="n">
        <f aca="false">LOG10(Q48+1)</f>
        <v>0</v>
      </c>
      <c r="R115" s="0" t="n">
        <f aca="false">LOG10(R48+1)</f>
        <v>0</v>
      </c>
      <c r="S115" s="0" t="n">
        <f aca="false">LOG10(S48+1)</f>
        <v>0</v>
      </c>
      <c r="T115" s="0" t="n">
        <f aca="false">LOG10(T48+1)</f>
        <v>0</v>
      </c>
      <c r="U115" s="0" t="n">
        <f aca="false">LOG10(U48+1)</f>
        <v>0</v>
      </c>
      <c r="V115" s="0" t="n">
        <f aca="false">LOG10(V48+1)</f>
        <v>0</v>
      </c>
      <c r="W115" s="0" t="n">
        <f aca="false">LOG10(W48+1)</f>
        <v>0</v>
      </c>
      <c r="X115" s="0" t="n">
        <f aca="false">LOG10(X48+1)</f>
        <v>0</v>
      </c>
      <c r="Y115" s="0" t="n">
        <f aca="false">LOG10(Y48+1)</f>
        <v>0</v>
      </c>
    </row>
    <row r="116" customFormat="false" ht="14.25" hidden="false" customHeight="false" outlineLevel="0" collapsed="false">
      <c r="A116" s="0" t="s">
        <v>104</v>
      </c>
      <c r="B116" s="0" t="n">
        <f aca="false">LOG10(B49+1)</f>
        <v>0</v>
      </c>
      <c r="C116" s="0" t="n">
        <f aca="false">LOG10(C49+1)</f>
        <v>0</v>
      </c>
      <c r="D116" s="0" t="n">
        <f aca="false">LOG10(D49+1)</f>
        <v>0</v>
      </c>
      <c r="E116" s="0" t="n">
        <f aca="false">LOG10(E49+1)</f>
        <v>0</v>
      </c>
      <c r="F116" s="0" t="n">
        <f aca="false">LOG10(F49+1)</f>
        <v>0</v>
      </c>
      <c r="G116" s="0" t="n">
        <f aca="false">LOG10(G49+1)</f>
        <v>0</v>
      </c>
      <c r="H116" s="0" t="n">
        <f aca="false">LOG10(H49+1)</f>
        <v>0</v>
      </c>
      <c r="I116" s="0" t="n">
        <f aca="false">LOG10(I49+1)</f>
        <v>0</v>
      </c>
      <c r="J116" s="0" t="n">
        <f aca="false">LOG10(J49+1)</f>
        <v>0</v>
      </c>
      <c r="K116" s="0" t="n">
        <f aca="false">LOG10(K49+1)</f>
        <v>0</v>
      </c>
      <c r="L116" s="0" t="n">
        <f aca="false">LOG10(L49+1)</f>
        <v>0</v>
      </c>
      <c r="M116" s="0" t="n">
        <f aca="false">LOG10(M49+1)</f>
        <v>0</v>
      </c>
      <c r="N116" s="0" t="n">
        <f aca="false">LOG10(N49+1)</f>
        <v>0.477121254719662</v>
      </c>
      <c r="O116" s="0" t="n">
        <f aca="false">LOG10(O49+1)</f>
        <v>0</v>
      </c>
      <c r="P116" s="0" t="n">
        <f aca="false">LOG10(P49+1)</f>
        <v>0</v>
      </c>
      <c r="Q116" s="0" t="n">
        <f aca="false">LOG10(Q49+1)</f>
        <v>0</v>
      </c>
      <c r="R116" s="0" t="n">
        <f aca="false">LOG10(R49+1)</f>
        <v>0</v>
      </c>
      <c r="S116" s="0" t="n">
        <f aca="false">LOG10(S49+1)</f>
        <v>0</v>
      </c>
      <c r="T116" s="0" t="n">
        <f aca="false">LOG10(T49+1)</f>
        <v>0</v>
      </c>
      <c r="U116" s="0" t="n">
        <f aca="false">LOG10(U49+1)</f>
        <v>0</v>
      </c>
      <c r="V116" s="0" t="n">
        <f aca="false">LOG10(V49+1)</f>
        <v>0</v>
      </c>
      <c r="W116" s="0" t="n">
        <f aca="false">LOG10(W49+1)</f>
        <v>0</v>
      </c>
      <c r="X116" s="0" t="n">
        <f aca="false">LOG10(X49+1)</f>
        <v>0</v>
      </c>
      <c r="Y116" s="0" t="n">
        <f aca="false">LOG10(Y49+1)</f>
        <v>0</v>
      </c>
    </row>
    <row r="117" customFormat="false" ht="14.25" hidden="false" customHeight="false" outlineLevel="0" collapsed="false">
      <c r="A117" s="0" t="s">
        <v>105</v>
      </c>
      <c r="B117" s="0" t="n">
        <f aca="false">LOG10(B50+1)</f>
        <v>0</v>
      </c>
      <c r="C117" s="0" t="n">
        <f aca="false">LOG10(C50+1)</f>
        <v>0</v>
      </c>
      <c r="D117" s="0" t="n">
        <f aca="false">LOG10(D50+1)</f>
        <v>0</v>
      </c>
      <c r="E117" s="0" t="n">
        <f aca="false">LOG10(E50+1)</f>
        <v>0</v>
      </c>
      <c r="F117" s="0" t="n">
        <f aca="false">LOG10(F50+1)</f>
        <v>0</v>
      </c>
      <c r="G117" s="0" t="n">
        <f aca="false">LOG10(G50+1)</f>
        <v>0</v>
      </c>
      <c r="H117" s="0" t="n">
        <f aca="false">LOG10(H50+1)</f>
        <v>0</v>
      </c>
      <c r="I117" s="0" t="n">
        <f aca="false">LOG10(I50+1)</f>
        <v>0</v>
      </c>
      <c r="J117" s="0" t="n">
        <f aca="false">LOG10(J50+1)</f>
        <v>0</v>
      </c>
      <c r="K117" s="0" t="n">
        <f aca="false">LOG10(K50+1)</f>
        <v>0</v>
      </c>
      <c r="L117" s="0" t="n">
        <f aca="false">LOG10(L50+1)</f>
        <v>0</v>
      </c>
      <c r="M117" s="0" t="n">
        <f aca="false">LOG10(M50+1)</f>
        <v>0</v>
      </c>
      <c r="N117" s="0" t="n">
        <f aca="false">LOG10(N50+1)</f>
        <v>0</v>
      </c>
      <c r="O117" s="0" t="n">
        <f aca="false">LOG10(O50+1)</f>
        <v>0</v>
      </c>
      <c r="P117" s="0" t="n">
        <f aca="false">LOG10(P50+1)</f>
        <v>0</v>
      </c>
      <c r="Q117" s="0" t="n">
        <f aca="false">LOG10(Q50+1)</f>
        <v>0</v>
      </c>
      <c r="R117" s="0" t="n">
        <f aca="false">LOG10(R50+1)</f>
        <v>0</v>
      </c>
      <c r="S117" s="0" t="n">
        <f aca="false">LOG10(S50+1)</f>
        <v>0</v>
      </c>
      <c r="T117" s="0" t="n">
        <f aca="false">LOG10(T50+1)</f>
        <v>1.5910646070265</v>
      </c>
      <c r="U117" s="0" t="n">
        <f aca="false">LOG10(U50+1)</f>
        <v>0</v>
      </c>
      <c r="V117" s="0" t="n">
        <f aca="false">LOG10(V50+1)</f>
        <v>0</v>
      </c>
      <c r="W117" s="0" t="n">
        <f aca="false">LOG10(W50+1)</f>
        <v>0</v>
      </c>
      <c r="X117" s="0" t="n">
        <f aca="false">LOG10(X50+1)</f>
        <v>0</v>
      </c>
      <c r="Y117" s="0" t="n">
        <f aca="false">LOG10(Y50+1)</f>
        <v>0</v>
      </c>
    </row>
    <row r="118" customFormat="false" ht="14.25" hidden="false" customHeight="false" outlineLevel="0" collapsed="false">
      <c r="A118" s="0" t="s">
        <v>106</v>
      </c>
      <c r="B118" s="0" t="n">
        <f aca="false">LOG10(B51+1)</f>
        <v>1.61278385671974</v>
      </c>
      <c r="C118" s="0" t="n">
        <f aca="false">LOG10(C51+1)</f>
        <v>0</v>
      </c>
      <c r="D118" s="0" t="n">
        <f aca="false">LOG10(D51+1)</f>
        <v>0</v>
      </c>
      <c r="E118" s="0" t="n">
        <f aca="false">LOG10(E51+1)</f>
        <v>0</v>
      </c>
      <c r="F118" s="0" t="n">
        <f aca="false">LOG10(F51+1)</f>
        <v>0</v>
      </c>
      <c r="G118" s="0" t="n">
        <f aca="false">LOG10(G51+1)</f>
        <v>1.36172783601759</v>
      </c>
      <c r="H118" s="0" t="n">
        <f aca="false">LOG10(H51+1)</f>
        <v>0</v>
      </c>
      <c r="I118" s="0" t="n">
        <f aca="false">LOG10(I51+1)</f>
        <v>0</v>
      </c>
      <c r="J118" s="0" t="n">
        <f aca="false">LOG10(J51+1)</f>
        <v>0</v>
      </c>
      <c r="K118" s="0" t="n">
        <f aca="false">LOG10(K51+1)</f>
        <v>0</v>
      </c>
      <c r="L118" s="0" t="n">
        <f aca="false">LOG10(L51+1)</f>
        <v>0</v>
      </c>
      <c r="M118" s="0" t="n">
        <f aca="false">LOG10(M51+1)</f>
        <v>0.428335890203616</v>
      </c>
      <c r="N118" s="0" t="n">
        <f aca="false">LOG10(N51+1)</f>
        <v>0.845098040014257</v>
      </c>
      <c r="O118" s="0" t="n">
        <f aca="false">LOG10(O51+1)</f>
        <v>0</v>
      </c>
      <c r="P118" s="0" t="n">
        <f aca="false">LOG10(P51+1)</f>
        <v>0</v>
      </c>
      <c r="Q118" s="0" t="n">
        <f aca="false">LOG10(Q51+1)</f>
        <v>0</v>
      </c>
      <c r="R118" s="0" t="n">
        <f aca="false">LOG10(R51+1)</f>
        <v>0.602059991327962</v>
      </c>
      <c r="S118" s="0" t="n">
        <f aca="false">LOG10(S51+1)</f>
        <v>0</v>
      </c>
      <c r="T118" s="0" t="n">
        <f aca="false">LOG10(T51+1)</f>
        <v>0</v>
      </c>
      <c r="U118" s="0" t="n">
        <f aca="false">LOG10(U51+1)</f>
        <v>0</v>
      </c>
      <c r="V118" s="0" t="n">
        <f aca="false">LOG10(V51+1)</f>
        <v>0</v>
      </c>
      <c r="W118" s="0" t="n">
        <f aca="false">LOG10(W51+1)</f>
        <v>0</v>
      </c>
      <c r="X118" s="0" t="n">
        <f aca="false">LOG10(X51+1)</f>
        <v>0</v>
      </c>
      <c r="Y118" s="0" t="n">
        <f aca="false">LOG10(Y51+1)</f>
        <v>0.477121254719662</v>
      </c>
    </row>
    <row r="119" customFormat="false" ht="14.25" hidden="false" customHeight="false" outlineLevel="0" collapsed="false">
      <c r="A119" s="0" t="s">
        <v>107</v>
      </c>
      <c r="B119" s="0" t="n">
        <f aca="false">LOG10(B52+1)</f>
        <v>1.47712125471966</v>
      </c>
      <c r="C119" s="0" t="n">
        <f aca="false">LOG10(C52+1)</f>
        <v>0</v>
      </c>
      <c r="D119" s="0" t="n">
        <f aca="false">LOG10(D52+1)</f>
        <v>0</v>
      </c>
      <c r="E119" s="0" t="n">
        <f aca="false">LOG10(E52+1)</f>
        <v>0</v>
      </c>
      <c r="F119" s="0" t="n">
        <f aca="false">LOG10(F52+1)</f>
        <v>0</v>
      </c>
      <c r="G119" s="0" t="n">
        <f aca="false">LOG10(G52+1)</f>
        <v>0.301029995663981</v>
      </c>
      <c r="H119" s="0" t="n">
        <f aca="false">LOG10(H52+1)</f>
        <v>0</v>
      </c>
      <c r="I119" s="0" t="n">
        <f aca="false">LOG10(I52+1)</f>
        <v>0</v>
      </c>
      <c r="J119" s="0" t="n">
        <f aca="false">LOG10(J52+1)</f>
        <v>0</v>
      </c>
      <c r="K119" s="0" t="n">
        <f aca="false">LOG10(K52+1)</f>
        <v>0</v>
      </c>
      <c r="L119" s="0" t="n">
        <f aca="false">LOG10(L52+1)</f>
        <v>0</v>
      </c>
      <c r="M119" s="0" t="n">
        <f aca="false">LOG10(M52+1)</f>
        <v>0.309926554247447</v>
      </c>
      <c r="N119" s="0" t="n">
        <f aca="false">LOG10(N52+1)</f>
        <v>1.47712125471966</v>
      </c>
      <c r="O119" s="0" t="n">
        <f aca="false">LOG10(O52+1)</f>
        <v>0</v>
      </c>
      <c r="P119" s="0" t="n">
        <f aca="false">LOG10(P52+1)</f>
        <v>0</v>
      </c>
      <c r="Q119" s="0" t="n">
        <f aca="false">LOG10(Q52+1)</f>
        <v>0</v>
      </c>
      <c r="R119" s="0" t="n">
        <f aca="false">LOG10(R52+1)</f>
        <v>0</v>
      </c>
      <c r="S119" s="0" t="n">
        <f aca="false">LOG10(S52+1)</f>
        <v>0</v>
      </c>
      <c r="T119" s="0" t="n">
        <f aca="false">LOG10(T52+1)</f>
        <v>0</v>
      </c>
      <c r="U119" s="0" t="n">
        <f aca="false">LOG10(U52+1)</f>
        <v>0</v>
      </c>
      <c r="V119" s="0" t="n">
        <f aca="false">LOG10(V52+1)</f>
        <v>0.477121254719662</v>
      </c>
      <c r="W119" s="0" t="n">
        <f aca="false">LOG10(W52+1)</f>
        <v>0</v>
      </c>
      <c r="X119" s="0" t="n">
        <f aca="false">LOG10(X52+1)</f>
        <v>0</v>
      </c>
      <c r="Y119" s="0" t="n">
        <f aca="false">LOG10(Y52+1)</f>
        <v>0</v>
      </c>
    </row>
    <row r="120" customFormat="false" ht="14.25" hidden="false" customHeight="false" outlineLevel="0" collapsed="false">
      <c r="A120" s="0" t="s">
        <v>108</v>
      </c>
      <c r="B120" s="0" t="n">
        <f aca="false">LOG10(B53+1)</f>
        <v>1.44715803134222</v>
      </c>
      <c r="C120" s="0" t="n">
        <f aca="false">LOG10(C53+1)</f>
        <v>0</v>
      </c>
      <c r="D120" s="0" t="n">
        <f aca="false">LOG10(D53+1)</f>
        <v>0</v>
      </c>
      <c r="E120" s="0" t="n">
        <f aca="false">LOG10(E53+1)</f>
        <v>0.602059991327962</v>
      </c>
      <c r="F120" s="0" t="n">
        <f aca="false">LOG10(F53+1)</f>
        <v>0</v>
      </c>
      <c r="G120" s="0" t="n">
        <f aca="false">LOG10(G53+1)</f>
        <v>0</v>
      </c>
      <c r="H120" s="0" t="n">
        <f aca="false">LOG10(H53+1)</f>
        <v>0</v>
      </c>
      <c r="I120" s="0" t="n">
        <f aca="false">LOG10(I53+1)</f>
        <v>0</v>
      </c>
      <c r="J120" s="0" t="n">
        <f aca="false">LOG10(J53+1)</f>
        <v>0</v>
      </c>
      <c r="K120" s="0" t="n">
        <f aca="false">LOG10(K53+1)</f>
        <v>0</v>
      </c>
      <c r="L120" s="0" t="n">
        <f aca="false">LOG10(L53+1)</f>
        <v>0</v>
      </c>
      <c r="M120" s="0" t="n">
        <f aca="false">LOG10(M53+1)</f>
        <v>0</v>
      </c>
      <c r="N120" s="0" t="n">
        <f aca="false">LOG10(N53+1)</f>
        <v>0.301029995663981</v>
      </c>
      <c r="O120" s="0" t="n">
        <f aca="false">LOG10(O53+1)</f>
        <v>0</v>
      </c>
      <c r="P120" s="0" t="n">
        <f aca="false">LOG10(P53+1)</f>
        <v>0</v>
      </c>
      <c r="Q120" s="0" t="n">
        <f aca="false">LOG10(Q53+1)</f>
        <v>0</v>
      </c>
      <c r="R120" s="0" t="n">
        <f aca="false">LOG10(R53+1)</f>
        <v>2.16731733474818</v>
      </c>
      <c r="S120" s="0" t="n">
        <f aca="false">LOG10(S53+1)</f>
        <v>0</v>
      </c>
      <c r="T120" s="0" t="n">
        <f aca="false">LOG10(T53+1)</f>
        <v>0</v>
      </c>
      <c r="U120" s="0" t="n">
        <f aca="false">LOG10(U53+1)</f>
        <v>0</v>
      </c>
      <c r="V120" s="0" t="n">
        <f aca="false">LOG10(V53+1)</f>
        <v>0</v>
      </c>
      <c r="W120" s="0" t="n">
        <f aca="false">LOG10(W53+1)</f>
        <v>0</v>
      </c>
      <c r="X120" s="0" t="n">
        <f aca="false">LOG10(X53+1)</f>
        <v>0</v>
      </c>
      <c r="Y120" s="0" t="n">
        <f aca="false">LOG10(Y53+1)</f>
        <v>0</v>
      </c>
    </row>
    <row r="121" customFormat="false" ht="14.25" hidden="false" customHeight="false" outlineLevel="0" collapsed="false">
      <c r="A121" s="0" t="s">
        <v>109</v>
      </c>
      <c r="B121" s="0" t="n">
        <f aca="false">LOG10(B54+1)</f>
        <v>0.845098040014257</v>
      </c>
      <c r="C121" s="0" t="n">
        <f aca="false">LOG10(C54+1)</f>
        <v>0</v>
      </c>
      <c r="D121" s="0" t="n">
        <f aca="false">LOG10(D54+1)</f>
        <v>0</v>
      </c>
      <c r="E121" s="0" t="n">
        <f aca="false">LOG10(E54+1)</f>
        <v>0</v>
      </c>
      <c r="F121" s="0" t="n">
        <f aca="false">LOG10(F54+1)</f>
        <v>0.301029995663981</v>
      </c>
      <c r="G121" s="0" t="n">
        <f aca="false">LOG10(G54+1)</f>
        <v>0</v>
      </c>
      <c r="H121" s="0" t="n">
        <f aca="false">LOG10(H54+1)</f>
        <v>0</v>
      </c>
      <c r="I121" s="0" t="n">
        <f aca="false">LOG10(I54+1)</f>
        <v>0</v>
      </c>
      <c r="J121" s="0" t="n">
        <f aca="false">LOG10(J54+1)</f>
        <v>0</v>
      </c>
      <c r="K121" s="0" t="n">
        <f aca="false">LOG10(K54+1)</f>
        <v>0</v>
      </c>
      <c r="L121" s="0" t="n">
        <f aca="false">LOG10(L54+1)</f>
        <v>0</v>
      </c>
      <c r="M121" s="0" t="n">
        <f aca="false">LOG10(M54+1)</f>
        <v>0</v>
      </c>
      <c r="N121" s="0" t="n">
        <f aca="false">LOG10(N54+1)</f>
        <v>0.477121254719662</v>
      </c>
      <c r="O121" s="0" t="n">
        <f aca="false">LOG10(O54+1)</f>
        <v>0</v>
      </c>
      <c r="P121" s="0" t="n">
        <f aca="false">LOG10(P54+1)</f>
        <v>0</v>
      </c>
      <c r="Q121" s="0" t="n">
        <f aca="false">LOG10(Q54+1)</f>
        <v>0</v>
      </c>
      <c r="R121" s="0" t="n">
        <f aca="false">LOG10(R54+1)</f>
        <v>0.301029995663981</v>
      </c>
      <c r="S121" s="0" t="n">
        <f aca="false">LOG10(S54+1)</f>
        <v>0</v>
      </c>
      <c r="T121" s="0" t="n">
        <f aca="false">LOG10(T54+1)</f>
        <v>1.17609125905568</v>
      </c>
      <c r="U121" s="0" t="n">
        <f aca="false">LOG10(U54+1)</f>
        <v>0</v>
      </c>
      <c r="V121" s="0" t="n">
        <f aca="false">LOG10(V54+1)</f>
        <v>1.07918124604762</v>
      </c>
      <c r="W121" s="0" t="n">
        <f aca="false">LOG10(W54+1)</f>
        <v>0</v>
      </c>
      <c r="X121" s="0" t="n">
        <f aca="false">LOG10(X54+1)</f>
        <v>0</v>
      </c>
      <c r="Y121" s="0" t="n">
        <f aca="false">LOG10(Y54+1)</f>
        <v>0</v>
      </c>
    </row>
    <row r="122" customFormat="false" ht="14.25" hidden="false" customHeight="false" outlineLevel="0" collapsed="false">
      <c r="A122" s="0" t="s">
        <v>110</v>
      </c>
      <c r="B122" s="0" t="n">
        <f aca="false">LOG10(B55+1)</f>
        <v>0.301029995663981</v>
      </c>
      <c r="C122" s="0" t="n">
        <f aca="false">LOG10(C55+1)</f>
        <v>0</v>
      </c>
      <c r="D122" s="0" t="n">
        <f aca="false">LOG10(D55+1)</f>
        <v>0</v>
      </c>
      <c r="E122" s="0" t="n">
        <f aca="false">LOG10(E55+1)</f>
        <v>0</v>
      </c>
      <c r="F122" s="0" t="n">
        <f aca="false">LOG10(F55+1)</f>
        <v>0</v>
      </c>
      <c r="G122" s="0" t="n">
        <f aca="false">LOG10(G55+1)</f>
        <v>0</v>
      </c>
      <c r="H122" s="0" t="n">
        <f aca="false">LOG10(H55+1)</f>
        <v>0.845098040014257</v>
      </c>
      <c r="I122" s="0" t="n">
        <f aca="false">LOG10(I55+1)</f>
        <v>0</v>
      </c>
      <c r="J122" s="0" t="n">
        <f aca="false">LOG10(J55+1)</f>
        <v>0</v>
      </c>
      <c r="K122" s="0" t="n">
        <f aca="false">LOG10(K55+1)</f>
        <v>0</v>
      </c>
      <c r="L122" s="0" t="n">
        <f aca="false">LOG10(L55+1)</f>
        <v>0</v>
      </c>
      <c r="M122" s="0" t="n">
        <f aca="false">LOG10(M55+1)</f>
        <v>0</v>
      </c>
      <c r="N122" s="0" t="n">
        <f aca="false">LOG10(N55+1)</f>
        <v>0</v>
      </c>
      <c r="O122" s="0" t="n">
        <f aca="false">LOG10(O55+1)</f>
        <v>0</v>
      </c>
      <c r="P122" s="0" t="n">
        <f aca="false">LOG10(P55+1)</f>
        <v>0</v>
      </c>
      <c r="Q122" s="0" t="n">
        <f aca="false">LOG10(Q55+1)</f>
        <v>0</v>
      </c>
      <c r="R122" s="0" t="n">
        <f aca="false">LOG10(R55+1)</f>
        <v>0</v>
      </c>
      <c r="S122" s="0" t="n">
        <f aca="false">LOG10(S55+1)</f>
        <v>0.301029995663981</v>
      </c>
      <c r="T122" s="0" t="n">
        <f aca="false">LOG10(T55+1)</f>
        <v>0</v>
      </c>
      <c r="U122" s="0" t="n">
        <f aca="false">LOG10(U55+1)</f>
        <v>0</v>
      </c>
      <c r="V122" s="0" t="n">
        <f aca="false">LOG10(V55+1)</f>
        <v>0.602059991327962</v>
      </c>
      <c r="W122" s="0" t="n">
        <f aca="false">LOG10(W55+1)</f>
        <v>0</v>
      </c>
      <c r="X122" s="0" t="n">
        <f aca="false">LOG10(X55+1)</f>
        <v>0</v>
      </c>
      <c r="Y122" s="0" t="n">
        <f aca="false">LOG10(Y55+1)</f>
        <v>1</v>
      </c>
    </row>
    <row r="123" customFormat="false" ht="14.25" hidden="false" customHeight="false" outlineLevel="0" collapsed="false">
      <c r="A123" s="0" t="s">
        <v>111</v>
      </c>
      <c r="B123" s="0" t="n">
        <f aca="false">LOG10(B56+1)</f>
        <v>0</v>
      </c>
      <c r="C123" s="0" t="n">
        <f aca="false">LOG10(C56+1)</f>
        <v>0</v>
      </c>
      <c r="D123" s="0" t="n">
        <f aca="false">LOG10(D56+1)</f>
        <v>0</v>
      </c>
      <c r="E123" s="0" t="n">
        <f aca="false">LOG10(E56+1)</f>
        <v>0</v>
      </c>
      <c r="F123" s="0" t="n">
        <f aca="false">LOG10(F56+1)</f>
        <v>0</v>
      </c>
      <c r="G123" s="0" t="n">
        <f aca="false">LOG10(G56+1)</f>
        <v>0</v>
      </c>
      <c r="H123" s="0" t="n">
        <f aca="false">LOG10(H56+1)</f>
        <v>0</v>
      </c>
      <c r="I123" s="0" t="n">
        <f aca="false">LOG10(I56+1)</f>
        <v>0</v>
      </c>
      <c r="J123" s="0" t="n">
        <f aca="false">LOG10(J56+1)</f>
        <v>0</v>
      </c>
      <c r="K123" s="0" t="n">
        <f aca="false">LOG10(K56+1)</f>
        <v>1.07918124604762</v>
      </c>
      <c r="L123" s="0" t="n">
        <f aca="false">LOG10(L56+1)</f>
        <v>0.301029995663981</v>
      </c>
      <c r="M123" s="0" t="n">
        <f aca="false">LOG10(M56+1)</f>
        <v>0</v>
      </c>
      <c r="N123" s="0" t="n">
        <f aca="false">LOG10(N56+1)</f>
        <v>0</v>
      </c>
      <c r="O123" s="0" t="n">
        <f aca="false">LOG10(O56+1)</f>
        <v>0</v>
      </c>
      <c r="P123" s="0" t="n">
        <f aca="false">LOG10(P56+1)</f>
        <v>0</v>
      </c>
      <c r="Q123" s="0" t="n">
        <f aca="false">LOG10(Q56+1)</f>
        <v>0</v>
      </c>
      <c r="R123" s="0" t="n">
        <f aca="false">LOG10(R56+1)</f>
        <v>0</v>
      </c>
      <c r="S123" s="0" t="n">
        <f aca="false">LOG10(S56+1)</f>
        <v>0</v>
      </c>
      <c r="T123" s="0" t="n">
        <f aca="false">LOG10(T56+1)</f>
        <v>1.67209785793572</v>
      </c>
      <c r="U123" s="0" t="n">
        <f aca="false">LOG10(U56+1)</f>
        <v>0</v>
      </c>
      <c r="V123" s="0" t="n">
        <f aca="false">LOG10(V56+1)</f>
        <v>0</v>
      </c>
      <c r="W123" s="0" t="n">
        <f aca="false">LOG10(W56+1)</f>
        <v>0</v>
      </c>
      <c r="X123" s="0" t="n">
        <f aca="false">LOG10(X56+1)</f>
        <v>0</v>
      </c>
      <c r="Y123" s="0" t="n">
        <f aca="false">LOG10(Y56+1)</f>
        <v>0</v>
      </c>
    </row>
    <row r="124" customFormat="false" ht="14.25" hidden="false" customHeight="false" outlineLevel="0" collapsed="false">
      <c r="A124" s="0" t="s">
        <v>112</v>
      </c>
      <c r="B124" s="0" t="n">
        <f aca="false">LOG10(B57+1)</f>
        <v>1.04139268515823</v>
      </c>
      <c r="C124" s="0" t="n">
        <f aca="false">LOG10(C57+1)</f>
        <v>0</v>
      </c>
      <c r="D124" s="0" t="n">
        <f aca="false">LOG10(D57+1)</f>
        <v>0</v>
      </c>
      <c r="E124" s="0" t="n">
        <f aca="false">LOG10(E57+1)</f>
        <v>0</v>
      </c>
      <c r="F124" s="0" t="n">
        <f aca="false">LOG10(F57+1)</f>
        <v>0</v>
      </c>
      <c r="G124" s="0" t="n">
        <f aca="false">LOG10(G57+1)</f>
        <v>0</v>
      </c>
      <c r="H124" s="0" t="n">
        <f aca="false">LOG10(H57+1)</f>
        <v>0</v>
      </c>
      <c r="I124" s="0" t="n">
        <f aca="false">LOG10(I57+1)</f>
        <v>0</v>
      </c>
      <c r="J124" s="0" t="n">
        <f aca="false">LOG10(J57+1)</f>
        <v>0</v>
      </c>
      <c r="K124" s="0" t="n">
        <f aca="false">LOG10(K57+1)</f>
        <v>1.07918124604762</v>
      </c>
      <c r="L124" s="0" t="n">
        <f aca="false">LOG10(L57+1)</f>
        <v>0</v>
      </c>
      <c r="M124" s="0" t="n">
        <f aca="false">LOG10(M57+1)</f>
        <v>0</v>
      </c>
      <c r="N124" s="0" t="n">
        <f aca="false">LOG10(N57+1)</f>
        <v>0.301029995663981</v>
      </c>
      <c r="O124" s="0" t="n">
        <f aca="false">LOG10(O57+1)</f>
        <v>0</v>
      </c>
      <c r="P124" s="0" t="n">
        <f aca="false">LOG10(P57+1)</f>
        <v>0</v>
      </c>
      <c r="Q124" s="0" t="n">
        <f aca="false">LOG10(Q57+1)</f>
        <v>0</v>
      </c>
      <c r="R124" s="0" t="n">
        <f aca="false">LOG10(R57+1)</f>
        <v>1.67209785793572</v>
      </c>
      <c r="S124" s="0" t="n">
        <f aca="false">LOG10(S57+1)</f>
        <v>0</v>
      </c>
      <c r="T124" s="0" t="n">
        <f aca="false">LOG10(T57+1)</f>
        <v>0</v>
      </c>
      <c r="U124" s="0" t="n">
        <f aca="false">LOG10(U57+1)</f>
        <v>0</v>
      </c>
      <c r="V124" s="0" t="n">
        <f aca="false">LOG10(V57+1)</f>
        <v>0</v>
      </c>
      <c r="W124" s="0" t="n">
        <f aca="false">LOG10(W57+1)</f>
        <v>0</v>
      </c>
      <c r="X124" s="0" t="n">
        <f aca="false">LOG10(X57+1)</f>
        <v>0</v>
      </c>
      <c r="Y124" s="0" t="n">
        <f aca="false">LOG10(Y57+1)</f>
        <v>0</v>
      </c>
    </row>
    <row r="125" customFormat="false" ht="14.25" hidden="false" customHeight="false" outlineLevel="0" collapsed="false">
      <c r="A125" s="0" t="s">
        <v>113</v>
      </c>
      <c r="B125" s="0" t="n">
        <f aca="false">LOG10(B58+1)</f>
        <v>0</v>
      </c>
      <c r="C125" s="0" t="n">
        <f aca="false">LOG10(C58+1)</f>
        <v>0</v>
      </c>
      <c r="D125" s="0" t="n">
        <f aca="false">LOG10(D58+1)</f>
        <v>0</v>
      </c>
      <c r="E125" s="0" t="n">
        <f aca="false">LOG10(E58+1)</f>
        <v>0</v>
      </c>
      <c r="F125" s="0" t="n">
        <f aca="false">LOG10(F58+1)</f>
        <v>0</v>
      </c>
      <c r="G125" s="0" t="n">
        <f aca="false">LOG10(G58+1)</f>
        <v>0</v>
      </c>
      <c r="H125" s="0" t="n">
        <f aca="false">LOG10(H58+1)</f>
        <v>0</v>
      </c>
      <c r="I125" s="0" t="n">
        <f aca="false">LOG10(I58+1)</f>
        <v>0</v>
      </c>
      <c r="J125" s="0" t="n">
        <f aca="false">LOG10(J58+1)</f>
        <v>0</v>
      </c>
      <c r="K125" s="0" t="n">
        <f aca="false">LOG10(K58+1)</f>
        <v>0</v>
      </c>
      <c r="L125" s="0" t="n">
        <f aca="false">LOG10(L58+1)</f>
        <v>0</v>
      </c>
      <c r="M125" s="0" t="n">
        <f aca="false">LOG10(M58+1)</f>
        <v>0</v>
      </c>
      <c r="N125" s="0" t="n">
        <f aca="false">LOG10(N58+1)</f>
        <v>2.33445375115093</v>
      </c>
      <c r="O125" s="0" t="n">
        <f aca="false">LOG10(O58+1)</f>
        <v>0.778151250383644</v>
      </c>
      <c r="P125" s="0" t="n">
        <f aca="false">LOG10(P58+1)</f>
        <v>0</v>
      </c>
      <c r="Q125" s="0" t="n">
        <f aca="false">LOG10(Q58+1)</f>
        <v>0</v>
      </c>
      <c r="R125" s="0" t="n">
        <f aca="false">LOG10(R58+1)</f>
        <v>2.83695673705955</v>
      </c>
      <c r="S125" s="0" t="n">
        <f aca="false">LOG10(S58+1)</f>
        <v>0</v>
      </c>
      <c r="T125" s="0" t="n">
        <f aca="false">LOG10(T58+1)</f>
        <v>0.698970004336019</v>
      </c>
      <c r="U125" s="0" t="n">
        <f aca="false">LOG10(U58+1)</f>
        <v>0</v>
      </c>
      <c r="V125" s="0" t="n">
        <f aca="false">LOG10(V58+1)</f>
        <v>0.301029995663981</v>
      </c>
      <c r="W125" s="0" t="n">
        <f aca="false">LOG10(W58+1)</f>
        <v>0</v>
      </c>
      <c r="X125" s="0" t="n">
        <f aca="false">LOG10(X58+1)</f>
        <v>0</v>
      </c>
      <c r="Y125" s="0" t="n">
        <f aca="false">LOG10(Y58+1)</f>
        <v>0</v>
      </c>
    </row>
    <row r="126" customFormat="false" ht="14.25" hidden="false" customHeight="false" outlineLevel="0" collapsed="false">
      <c r="A126" s="0" t="s">
        <v>114</v>
      </c>
      <c r="B126" s="0" t="n">
        <f aca="false">LOG10(B59+1)</f>
        <v>1.44715803134222</v>
      </c>
      <c r="C126" s="0" t="n">
        <f aca="false">LOG10(C59+1)</f>
        <v>0</v>
      </c>
      <c r="D126" s="0" t="n">
        <f aca="false">LOG10(D59+1)</f>
        <v>0</v>
      </c>
      <c r="E126" s="0" t="n">
        <f aca="false">LOG10(E59+1)</f>
        <v>0</v>
      </c>
      <c r="F126" s="0" t="n">
        <f aca="false">LOG10(F59+1)</f>
        <v>0</v>
      </c>
      <c r="G126" s="0" t="n">
        <f aca="false">LOG10(G59+1)</f>
        <v>0</v>
      </c>
      <c r="H126" s="0" t="n">
        <f aca="false">LOG10(H59+1)</f>
        <v>0.903089986991944</v>
      </c>
      <c r="I126" s="0" t="n">
        <f aca="false">LOG10(I59+1)</f>
        <v>0</v>
      </c>
      <c r="J126" s="0" t="n">
        <f aca="false">LOG10(J59+1)</f>
        <v>0</v>
      </c>
      <c r="K126" s="0" t="n">
        <f aca="false">LOG10(K59+1)</f>
        <v>0</v>
      </c>
      <c r="L126" s="0" t="n">
        <f aca="false">LOG10(L59+1)</f>
        <v>0</v>
      </c>
      <c r="M126" s="0" t="n">
        <f aca="false">LOG10(M59+1)</f>
        <v>0</v>
      </c>
      <c r="N126" s="0" t="n">
        <f aca="false">LOG10(N59+1)</f>
        <v>0.301029995663981</v>
      </c>
      <c r="O126" s="0" t="n">
        <f aca="false">LOG10(O59+1)</f>
        <v>0</v>
      </c>
      <c r="P126" s="0" t="n">
        <f aca="false">LOG10(P59+1)</f>
        <v>0</v>
      </c>
      <c r="Q126" s="0" t="n">
        <f aca="false">LOG10(Q59+1)</f>
        <v>0</v>
      </c>
      <c r="R126" s="0" t="n">
        <f aca="false">LOG10(R59+1)</f>
        <v>1.60205999132796</v>
      </c>
      <c r="S126" s="0" t="n">
        <f aca="false">LOG10(S59+1)</f>
        <v>0</v>
      </c>
      <c r="T126" s="0" t="n">
        <f aca="false">LOG10(T59+1)</f>
        <v>2.29225607135648</v>
      </c>
      <c r="U126" s="0" t="n">
        <f aca="false">LOG10(U59+1)</f>
        <v>0</v>
      </c>
      <c r="V126" s="0" t="n">
        <f aca="false">LOG10(V59+1)</f>
        <v>0</v>
      </c>
      <c r="W126" s="0" t="n">
        <f aca="false">LOG10(W59+1)</f>
        <v>0.301029995663981</v>
      </c>
      <c r="X126" s="0" t="n">
        <f aca="false">LOG10(X59+1)</f>
        <v>0</v>
      </c>
      <c r="Y126" s="0" t="n">
        <f aca="false">LOG10(Y59+1)</f>
        <v>0</v>
      </c>
    </row>
    <row r="127" customFormat="false" ht="14.25" hidden="false" customHeight="false" outlineLevel="0" collapsed="false">
      <c r="A127" s="0" t="s">
        <v>115</v>
      </c>
      <c r="B127" s="0" t="n">
        <f aca="false">LOG10(B60+1)</f>
        <v>0</v>
      </c>
      <c r="C127" s="0" t="n">
        <f aca="false">LOG10(C60+1)</f>
        <v>0</v>
      </c>
      <c r="D127" s="0" t="n">
        <f aca="false">LOG10(D60+1)</f>
        <v>0</v>
      </c>
      <c r="E127" s="0" t="n">
        <f aca="false">LOG10(E60+1)</f>
        <v>0</v>
      </c>
      <c r="F127" s="0" t="n">
        <f aca="false">LOG10(F60+1)</f>
        <v>0</v>
      </c>
      <c r="G127" s="0" t="n">
        <f aca="false">LOG10(G60+1)</f>
        <v>0</v>
      </c>
      <c r="H127" s="0" t="n">
        <f aca="false">LOG10(H60+1)</f>
        <v>0.698970004336019</v>
      </c>
      <c r="I127" s="0" t="n">
        <f aca="false">LOG10(I60+1)</f>
        <v>0</v>
      </c>
      <c r="J127" s="0" t="n">
        <f aca="false">LOG10(J60+1)</f>
        <v>0</v>
      </c>
      <c r="K127" s="0" t="n">
        <f aca="false">LOG10(K60+1)</f>
        <v>0</v>
      </c>
      <c r="L127" s="0" t="n">
        <f aca="false">LOG10(L60+1)</f>
        <v>0</v>
      </c>
      <c r="M127" s="0" t="n">
        <f aca="false">LOG10(M60+1)</f>
        <v>0.114287309475634</v>
      </c>
      <c r="N127" s="0" t="n">
        <f aca="false">LOG10(N60+1)</f>
        <v>0</v>
      </c>
      <c r="O127" s="0" t="n">
        <f aca="false">LOG10(O60+1)</f>
        <v>0</v>
      </c>
      <c r="P127" s="0" t="n">
        <f aca="false">LOG10(P60+1)</f>
        <v>0</v>
      </c>
      <c r="Q127" s="0" t="n">
        <f aca="false">LOG10(Q60+1)</f>
        <v>0.301029995663981</v>
      </c>
      <c r="R127" s="0" t="n">
        <f aca="false">LOG10(R60+1)</f>
        <v>0</v>
      </c>
      <c r="S127" s="0" t="n">
        <f aca="false">LOG10(S60+1)</f>
        <v>0.301029995663981</v>
      </c>
      <c r="T127" s="0" t="n">
        <f aca="false">LOG10(T60+1)</f>
        <v>0.698970004336019</v>
      </c>
      <c r="U127" s="0" t="n">
        <f aca="false">LOG10(U60+1)</f>
        <v>0</v>
      </c>
      <c r="V127" s="0" t="n">
        <f aca="false">LOG10(V60+1)</f>
        <v>0</v>
      </c>
      <c r="W127" s="0" t="n">
        <f aca="false">LOG10(W60+1)</f>
        <v>0</v>
      </c>
      <c r="X127" s="0" t="n">
        <f aca="false">LOG10(X60+1)</f>
        <v>0</v>
      </c>
      <c r="Y127" s="0" t="n">
        <f aca="false">LOG10(Y60+1)</f>
        <v>0.778151250383644</v>
      </c>
    </row>
    <row r="128" customFormat="false" ht="14.25" hidden="false" customHeight="false" outlineLevel="0" collapsed="false">
      <c r="A128" s="0" t="s">
        <v>116</v>
      </c>
      <c r="B128" s="0" t="n">
        <f aca="false">LOG10(B61+1)</f>
        <v>0.301029995663981</v>
      </c>
      <c r="C128" s="0" t="n">
        <f aca="false">LOG10(C61+1)</f>
        <v>0</v>
      </c>
      <c r="D128" s="0" t="n">
        <f aca="false">LOG10(D61+1)</f>
        <v>0</v>
      </c>
      <c r="E128" s="0" t="n">
        <f aca="false">LOG10(E61+1)</f>
        <v>0</v>
      </c>
      <c r="F128" s="0" t="n">
        <f aca="false">LOG10(F61+1)</f>
        <v>0</v>
      </c>
      <c r="G128" s="0" t="n">
        <f aca="false">LOG10(G61+1)</f>
        <v>0</v>
      </c>
      <c r="H128" s="0" t="n">
        <f aca="false">LOG10(H61+1)</f>
        <v>0</v>
      </c>
      <c r="I128" s="0" t="n">
        <f aca="false">LOG10(I61+1)</f>
        <v>0</v>
      </c>
      <c r="J128" s="0" t="n">
        <f aca="false">LOG10(J61+1)</f>
        <v>0.301029995663981</v>
      </c>
      <c r="K128" s="0" t="n">
        <f aca="false">LOG10(K61+1)</f>
        <v>0</v>
      </c>
      <c r="L128" s="0" t="n">
        <f aca="false">LOG10(L61+1)</f>
        <v>0</v>
      </c>
      <c r="M128" s="0" t="n">
        <f aca="false">LOG10(M61+1)</f>
        <v>0</v>
      </c>
      <c r="N128" s="0" t="n">
        <f aca="false">LOG10(N61+1)</f>
        <v>0</v>
      </c>
      <c r="O128" s="0" t="n">
        <f aca="false">LOG10(O61+1)</f>
        <v>0</v>
      </c>
      <c r="P128" s="0" t="n">
        <f aca="false">LOG10(P61+1)</f>
        <v>0</v>
      </c>
      <c r="Q128" s="0" t="n">
        <f aca="false">LOG10(Q61+1)</f>
        <v>0</v>
      </c>
      <c r="R128" s="0" t="n">
        <f aca="false">LOG10(R61+1)</f>
        <v>0</v>
      </c>
      <c r="S128" s="0" t="n">
        <f aca="false">LOG10(S61+1)</f>
        <v>0</v>
      </c>
      <c r="T128" s="0" t="n">
        <f aca="false">LOG10(T61+1)</f>
        <v>0</v>
      </c>
      <c r="U128" s="0" t="n">
        <f aca="false">LOG10(U61+1)</f>
        <v>0</v>
      </c>
      <c r="V128" s="0" t="n">
        <f aca="false">LOG10(V61+1)</f>
        <v>0</v>
      </c>
      <c r="W128" s="0" t="n">
        <f aca="false">LOG10(W61+1)</f>
        <v>0</v>
      </c>
      <c r="X128" s="0" t="n">
        <f aca="false">LOG10(X61+1)</f>
        <v>0</v>
      </c>
      <c r="Y128" s="0" t="n">
        <f aca="false">LOG10(Y61+1)</f>
        <v>0.477121254719662</v>
      </c>
    </row>
    <row r="129" customFormat="false" ht="14.25" hidden="false" customHeight="false" outlineLevel="0" collapsed="false">
      <c r="A129" s="0" t="s">
        <v>117</v>
      </c>
      <c r="B129" s="0" t="n">
        <f aca="false">LOG10(B62+1)</f>
        <v>0</v>
      </c>
      <c r="C129" s="0" t="n">
        <f aca="false">LOG10(C62+1)</f>
        <v>0</v>
      </c>
      <c r="D129" s="0" t="n">
        <f aca="false">LOG10(D62+1)</f>
        <v>0</v>
      </c>
      <c r="E129" s="0" t="n">
        <f aca="false">LOG10(E62+1)</f>
        <v>0</v>
      </c>
      <c r="F129" s="0" t="n">
        <f aca="false">LOG10(F62+1)</f>
        <v>0</v>
      </c>
      <c r="G129" s="0" t="n">
        <f aca="false">LOG10(G62+1)</f>
        <v>0</v>
      </c>
      <c r="H129" s="0" t="n">
        <f aca="false">LOG10(H62+1)</f>
        <v>0</v>
      </c>
      <c r="I129" s="0" t="n">
        <f aca="false">LOG10(I62+1)</f>
        <v>0</v>
      </c>
      <c r="J129" s="0" t="n">
        <f aca="false">LOG10(J62+1)</f>
        <v>0</v>
      </c>
      <c r="K129" s="0" t="n">
        <f aca="false">LOG10(K62+1)</f>
        <v>0</v>
      </c>
      <c r="L129" s="0" t="n">
        <f aca="false">LOG10(L62+1)</f>
        <v>0</v>
      </c>
      <c r="M129" s="0" t="n">
        <f aca="false">LOG10(M62+1)</f>
        <v>0</v>
      </c>
      <c r="N129" s="0" t="n">
        <f aca="false">LOG10(N62+1)</f>
        <v>0</v>
      </c>
      <c r="O129" s="0" t="n">
        <f aca="false">LOG10(O62+1)</f>
        <v>0</v>
      </c>
      <c r="P129" s="0" t="n">
        <f aca="false">LOG10(P62+1)</f>
        <v>0</v>
      </c>
      <c r="Q129" s="0" t="n">
        <f aca="false">LOG10(Q62+1)</f>
        <v>0.301029995663981</v>
      </c>
      <c r="R129" s="0" t="n">
        <f aca="false">LOG10(R62+1)</f>
        <v>0</v>
      </c>
      <c r="S129" s="0" t="n">
        <f aca="false">LOG10(S62+1)</f>
        <v>0.301029995663981</v>
      </c>
      <c r="T129" s="0" t="n">
        <f aca="false">LOG10(T62+1)</f>
        <v>0</v>
      </c>
      <c r="U129" s="0" t="n">
        <f aca="false">LOG10(U62+1)</f>
        <v>0</v>
      </c>
      <c r="V129" s="0" t="n">
        <f aca="false">LOG10(V62+1)</f>
        <v>0.301029995663981</v>
      </c>
      <c r="W129" s="0" t="n">
        <f aca="false">LOG10(W62+1)</f>
        <v>0</v>
      </c>
      <c r="X129" s="0" t="n">
        <f aca="false">LOG10(X62+1)</f>
        <v>0</v>
      </c>
      <c r="Y129" s="0" t="n">
        <f aca="false">LOG10(Y62+1)</f>
        <v>0</v>
      </c>
    </row>
    <row r="130" customFormat="false" ht="14.25" hidden="false" customHeight="false" outlineLevel="0" collapsed="false">
      <c r="A130" s="0" t="s">
        <v>118</v>
      </c>
      <c r="B130" s="0" t="n">
        <f aca="false">LOG10(B63+1)</f>
        <v>0</v>
      </c>
      <c r="C130" s="0" t="n">
        <f aca="false">LOG10(C63+1)</f>
        <v>0</v>
      </c>
      <c r="D130" s="0" t="n">
        <f aca="false">LOG10(D63+1)</f>
        <v>0</v>
      </c>
      <c r="E130" s="0" t="n">
        <f aca="false">LOG10(E63+1)</f>
        <v>0</v>
      </c>
      <c r="F130" s="0" t="n">
        <f aca="false">LOG10(F63+1)</f>
        <v>0</v>
      </c>
      <c r="G130" s="0" t="n">
        <f aca="false">LOG10(G63+1)</f>
        <v>3.07077646284343</v>
      </c>
      <c r="H130" s="0" t="n">
        <f aca="false">LOG10(H63+1)</f>
        <v>0</v>
      </c>
      <c r="I130" s="0" t="n">
        <f aca="false">LOG10(I63+1)</f>
        <v>0</v>
      </c>
      <c r="J130" s="0" t="n">
        <f aca="false">LOG10(J63+1)</f>
        <v>0</v>
      </c>
      <c r="K130" s="0" t="n">
        <f aca="false">LOG10(K63+1)</f>
        <v>0</v>
      </c>
      <c r="L130" s="0" t="n">
        <f aca="false">LOG10(L63+1)</f>
        <v>0</v>
      </c>
      <c r="M130" s="0" t="n">
        <f aca="false">LOG10(M63+1)</f>
        <v>0.114287309475634</v>
      </c>
      <c r="N130" s="0" t="n">
        <f aca="false">LOG10(N63+1)</f>
        <v>0</v>
      </c>
      <c r="O130" s="0" t="n">
        <f aca="false">LOG10(O63+1)</f>
        <v>0</v>
      </c>
      <c r="P130" s="0" t="n">
        <f aca="false">LOG10(P63+1)</f>
        <v>0</v>
      </c>
      <c r="Q130" s="0" t="n">
        <f aca="false">LOG10(Q63+1)</f>
        <v>0</v>
      </c>
      <c r="R130" s="0" t="n">
        <f aca="false">LOG10(R63+1)</f>
        <v>0</v>
      </c>
      <c r="S130" s="0" t="n">
        <f aca="false">LOG10(S63+1)</f>
        <v>0</v>
      </c>
      <c r="T130" s="0" t="n">
        <f aca="false">LOG10(T63+1)</f>
        <v>0</v>
      </c>
      <c r="U130" s="0" t="n">
        <f aca="false">LOG10(U63+1)</f>
        <v>0</v>
      </c>
      <c r="V130" s="0" t="n">
        <f aca="false">LOG10(V63+1)</f>
        <v>0</v>
      </c>
      <c r="W130" s="0" t="n">
        <f aca="false">LOG10(W63+1)</f>
        <v>0</v>
      </c>
      <c r="X130" s="0" t="n">
        <f aca="false">LOG10(X63+1)</f>
        <v>0</v>
      </c>
      <c r="Y130" s="0" t="n">
        <f aca="false">LOG10(Y63+1)</f>
        <v>0</v>
      </c>
    </row>
    <row r="131" customFormat="false" ht="14.25" hidden="false" customHeight="false" outlineLevel="0" collapsed="false">
      <c r="A131" s="0" t="s">
        <v>119</v>
      </c>
      <c r="B131" s="0" t="n">
        <f aca="false">LOG10(B64+1)</f>
        <v>0</v>
      </c>
      <c r="C131" s="0" t="n">
        <f aca="false">LOG10(C64+1)</f>
        <v>0</v>
      </c>
      <c r="D131" s="0" t="n">
        <f aca="false">LOG10(D64+1)</f>
        <v>0</v>
      </c>
      <c r="E131" s="0" t="n">
        <f aca="false">LOG10(E64+1)</f>
        <v>0</v>
      </c>
      <c r="F131" s="0" t="n">
        <f aca="false">LOG10(F64+1)</f>
        <v>0</v>
      </c>
      <c r="G131" s="0" t="n">
        <f aca="false">LOG10(G64+1)</f>
        <v>3.48144262850231</v>
      </c>
      <c r="H131" s="0" t="n">
        <f aca="false">LOG10(H64+1)</f>
        <v>0</v>
      </c>
      <c r="I131" s="0" t="n">
        <f aca="false">LOG10(I64+1)</f>
        <v>0.778151250383644</v>
      </c>
      <c r="J131" s="0" t="n">
        <f aca="false">LOG10(J64+1)</f>
        <v>0</v>
      </c>
      <c r="K131" s="0" t="n">
        <f aca="false">LOG10(K64+1)</f>
        <v>0</v>
      </c>
      <c r="L131" s="0" t="n">
        <f aca="false">LOG10(L64+1)</f>
        <v>0</v>
      </c>
      <c r="M131" s="0" t="n">
        <f aca="false">LOG10(M64+1)</f>
        <v>0</v>
      </c>
      <c r="N131" s="0" t="n">
        <f aca="false">LOG10(N64+1)</f>
        <v>0</v>
      </c>
      <c r="O131" s="0" t="n">
        <f aca="false">LOG10(O64+1)</f>
        <v>0</v>
      </c>
      <c r="P131" s="0" t="n">
        <f aca="false">LOG10(P64+1)</f>
        <v>0</v>
      </c>
      <c r="Q131" s="0" t="n">
        <f aca="false">LOG10(Q64+1)</f>
        <v>0</v>
      </c>
      <c r="R131" s="0" t="n">
        <f aca="false">LOG10(R64+1)</f>
        <v>0</v>
      </c>
      <c r="S131" s="0" t="n">
        <f aca="false">LOG10(S64+1)</f>
        <v>0</v>
      </c>
      <c r="T131" s="0" t="n">
        <f aca="false">LOG10(T64+1)</f>
        <v>0</v>
      </c>
      <c r="U131" s="0" t="n">
        <f aca="false">LOG10(U64+1)</f>
        <v>0.301029995663981</v>
      </c>
      <c r="V131" s="0" t="n">
        <f aca="false">LOG10(V64+1)</f>
        <v>0</v>
      </c>
      <c r="W131" s="0" t="n">
        <f aca="false">LOG10(W64+1)</f>
        <v>0</v>
      </c>
      <c r="X131" s="0" t="n">
        <f aca="false">LOG10(X64+1)</f>
        <v>0</v>
      </c>
      <c r="Y131" s="0" t="n">
        <f aca="false">LOG10(Y64+1)</f>
        <v>0</v>
      </c>
    </row>
    <row r="132" customFormat="false" ht="14.25" hidden="false" customHeight="false" outlineLevel="0" collapsed="false">
      <c r="A132" s="0" t="s">
        <v>120</v>
      </c>
      <c r="B132" s="0" t="n">
        <f aca="false">LOG10(B65+1)</f>
        <v>0</v>
      </c>
      <c r="C132" s="0" t="n">
        <f aca="false">LOG10(C65+1)</f>
        <v>0</v>
      </c>
      <c r="D132" s="0" t="n">
        <f aca="false">LOG10(D65+1)</f>
        <v>0</v>
      </c>
      <c r="E132" s="0" t="n">
        <f aca="false">LOG10(E65+1)</f>
        <v>0</v>
      </c>
      <c r="F132" s="0" t="n">
        <f aca="false">LOG10(F65+1)</f>
        <v>0</v>
      </c>
      <c r="G132" s="0" t="n">
        <f aca="false">LOG10(G65+1)</f>
        <v>3.14144977340047</v>
      </c>
      <c r="H132" s="0" t="n">
        <f aca="false">LOG10(H65+1)</f>
        <v>0</v>
      </c>
      <c r="I132" s="0" t="n">
        <f aca="false">LOG10(I65+1)</f>
        <v>0</v>
      </c>
      <c r="J132" s="0" t="n">
        <f aca="false">LOG10(J65+1)</f>
        <v>0</v>
      </c>
      <c r="K132" s="0" t="n">
        <f aca="false">LOG10(K65+1)</f>
        <v>0</v>
      </c>
      <c r="L132" s="0" t="n">
        <f aca="false">LOG10(L65+1)</f>
        <v>0</v>
      </c>
      <c r="M132" s="0" t="n">
        <f aca="false">LOG10(M65+1)</f>
        <v>0</v>
      </c>
      <c r="N132" s="0" t="n">
        <f aca="false">LOG10(N65+1)</f>
        <v>0</v>
      </c>
      <c r="O132" s="0" t="n">
        <f aca="false">LOG10(O65+1)</f>
        <v>0</v>
      </c>
      <c r="P132" s="0" t="n">
        <f aca="false">LOG10(P65+1)</f>
        <v>0</v>
      </c>
      <c r="Q132" s="0" t="n">
        <f aca="false">LOG10(Q65+1)</f>
        <v>0</v>
      </c>
      <c r="R132" s="0" t="n">
        <f aca="false">LOG10(R65+1)</f>
        <v>0</v>
      </c>
      <c r="S132" s="0" t="n">
        <f aca="false">LOG10(S65+1)</f>
        <v>0</v>
      </c>
      <c r="T132" s="0" t="n">
        <f aca="false">LOG10(T65+1)</f>
        <v>0</v>
      </c>
      <c r="U132" s="0" t="n">
        <f aca="false">LOG10(U65+1)</f>
        <v>0</v>
      </c>
      <c r="V132" s="0" t="n">
        <f aca="false">LOG10(V65+1)</f>
        <v>0</v>
      </c>
      <c r="W132" s="0" t="n">
        <f aca="false">LOG10(W65+1)</f>
        <v>0</v>
      </c>
      <c r="X132" s="0" t="n">
        <f aca="false">LOG10(X65+1)</f>
        <v>0</v>
      </c>
      <c r="Y132" s="0" t="n">
        <f aca="false">LOG10(Y65+1)</f>
        <v>0</v>
      </c>
    </row>
    <row r="133" customFormat="false" ht="14.25" hidden="false" customHeight="false" outlineLevel="0" collapsed="false">
      <c r="A133" s="0" t="s">
        <v>121</v>
      </c>
      <c r="B133" s="0" t="n">
        <f aca="false">LOG10(B66+1)</f>
        <v>0</v>
      </c>
      <c r="C133" s="0" t="n">
        <f aca="false">LOG10(C66+1)</f>
        <v>0</v>
      </c>
      <c r="D133" s="0" t="n">
        <f aca="false">LOG10(D66+1)</f>
        <v>0</v>
      </c>
      <c r="E133" s="0" t="n">
        <f aca="false">LOG10(E66+1)</f>
        <v>0</v>
      </c>
      <c r="F133" s="0" t="n">
        <f aca="false">LOG10(F66+1)</f>
        <v>0</v>
      </c>
      <c r="G133" s="0" t="n">
        <f aca="false">LOG10(G66+1)</f>
        <v>2.8208579894397</v>
      </c>
      <c r="H133" s="0" t="n">
        <f aca="false">LOG10(H66+1)</f>
        <v>0</v>
      </c>
      <c r="I133" s="0" t="n">
        <f aca="false">LOG10(I66+1)</f>
        <v>0.778151250383644</v>
      </c>
      <c r="J133" s="0" t="n">
        <f aca="false">LOG10(J66+1)</f>
        <v>0.301029995663981</v>
      </c>
      <c r="K133" s="0" t="n">
        <f aca="false">LOG10(K66+1)</f>
        <v>0</v>
      </c>
      <c r="L133" s="0" t="n">
        <f aca="false">LOG10(L66+1)</f>
        <v>0</v>
      </c>
      <c r="M133" s="0" t="n">
        <f aca="false">LOG10(M66+1)</f>
        <v>0</v>
      </c>
      <c r="N133" s="0" t="n">
        <f aca="false">LOG10(N66+1)</f>
        <v>0</v>
      </c>
      <c r="O133" s="0" t="n">
        <f aca="false">LOG10(O66+1)</f>
        <v>0</v>
      </c>
      <c r="P133" s="0" t="n">
        <f aca="false">LOG10(P66+1)</f>
        <v>0</v>
      </c>
      <c r="Q133" s="0" t="n">
        <f aca="false">LOG10(Q66+1)</f>
        <v>0</v>
      </c>
      <c r="R133" s="0" t="n">
        <f aca="false">LOG10(R66+1)</f>
        <v>0</v>
      </c>
      <c r="S133" s="0" t="n">
        <f aca="false">LOG10(S66+1)</f>
        <v>0</v>
      </c>
      <c r="T133" s="0" t="n">
        <f aca="false">LOG10(T66+1)</f>
        <v>0</v>
      </c>
      <c r="U133" s="0" t="n">
        <f aca="false">LOG10(U66+1)</f>
        <v>0.477121254719662</v>
      </c>
      <c r="V133" s="0" t="n">
        <f aca="false">LOG10(V66+1)</f>
        <v>0</v>
      </c>
      <c r="W133" s="0" t="n">
        <f aca="false">LOG10(W66+1)</f>
        <v>0</v>
      </c>
      <c r="X133" s="0" t="n">
        <f aca="false">LOG10(X66+1)</f>
        <v>0</v>
      </c>
      <c r="Y133" s="0" t="n">
        <f aca="false">LOG10(Y66+1)</f>
        <v>0</v>
      </c>
    </row>
    <row r="134" customFormat="false" ht="14.25" hidden="false" customHeight="false" outlineLevel="0" collapsed="false">
      <c r="A134" s="0" t="s">
        <v>122</v>
      </c>
      <c r="B134" s="0" t="n">
        <f aca="false">LOG10(B67+1)</f>
        <v>0</v>
      </c>
      <c r="C134" s="0" t="n">
        <f aca="false">LOG10(C67+1)</f>
        <v>0</v>
      </c>
      <c r="D134" s="0" t="n">
        <f aca="false">LOG10(D67+1)</f>
        <v>0</v>
      </c>
      <c r="E134" s="0" t="n">
        <f aca="false">LOG10(E67+1)</f>
        <v>0</v>
      </c>
      <c r="F134" s="0" t="n">
        <f aca="false">LOG10(F67+1)</f>
        <v>0</v>
      </c>
      <c r="G134" s="0" t="n">
        <f aca="false">LOG10(G67+1)</f>
        <v>1.30102999566398</v>
      </c>
      <c r="H134" s="0" t="n">
        <f aca="false">LOG10(H67+1)</f>
        <v>0</v>
      </c>
      <c r="I134" s="0" t="n">
        <f aca="false">LOG10(I67+1)</f>
        <v>0</v>
      </c>
      <c r="J134" s="0" t="n">
        <f aca="false">LOG10(J67+1)</f>
        <v>0</v>
      </c>
      <c r="K134" s="0" t="n">
        <f aca="false">LOG10(K67+1)</f>
        <v>0</v>
      </c>
      <c r="L134" s="0" t="n">
        <f aca="false">LOG10(L67+1)</f>
        <v>0</v>
      </c>
      <c r="M134" s="0" t="n">
        <f aca="false">LOG10(M67+1)</f>
        <v>0</v>
      </c>
      <c r="N134" s="0" t="n">
        <f aca="false">LOG10(N67+1)</f>
        <v>0</v>
      </c>
      <c r="O134" s="0" t="n">
        <f aca="false">LOG10(O67+1)</f>
        <v>0</v>
      </c>
      <c r="P134" s="0" t="n">
        <f aca="false">LOG10(P67+1)</f>
        <v>0</v>
      </c>
      <c r="Q134" s="0" t="n">
        <f aca="false">LOG10(Q67+1)</f>
        <v>0</v>
      </c>
      <c r="R134" s="0" t="n">
        <f aca="false">LOG10(R67+1)</f>
        <v>0</v>
      </c>
      <c r="S134" s="0" t="n">
        <f aca="false">LOG10(S67+1)</f>
        <v>0</v>
      </c>
      <c r="T134" s="0" t="n">
        <f aca="false">LOG10(T67+1)</f>
        <v>0</v>
      </c>
      <c r="U134" s="0" t="n">
        <f aca="false">LOG10(U67+1)</f>
        <v>0</v>
      </c>
      <c r="V134" s="0" t="n">
        <f aca="false">LOG10(V67+1)</f>
        <v>0</v>
      </c>
      <c r="W134" s="0" t="n">
        <f aca="false">LOG10(W67+1)</f>
        <v>0</v>
      </c>
      <c r="X134" s="0" t="n">
        <f aca="false">LOG10(X67+1)</f>
        <v>0.477121254719662</v>
      </c>
      <c r="Y134" s="0" t="n">
        <f aca="false">LOG10(Y67+1)</f>
        <v>0</v>
      </c>
    </row>
    <row r="135" customFormat="false" ht="14.25" hidden="false" customHeight="false" outlineLevel="0" collapsed="false">
      <c r="A135" s="0" t="s">
        <v>123</v>
      </c>
      <c r="B135" s="0" t="n">
        <f aca="false">LOG10(B68+1)</f>
        <v>0.301029995663981</v>
      </c>
      <c r="C135" s="0" t="n">
        <f aca="false">LOG10(C68+1)</f>
        <v>0</v>
      </c>
      <c r="D135" s="0" t="n">
        <f aca="false">LOG10(D68+1)</f>
        <v>0</v>
      </c>
      <c r="E135" s="0" t="n">
        <f aca="false">LOG10(E68+1)</f>
        <v>0</v>
      </c>
      <c r="F135" s="0" t="n">
        <f aca="false">LOG10(F68+1)</f>
        <v>0</v>
      </c>
      <c r="G135" s="0" t="n">
        <f aca="false">LOG10(G68+1)</f>
        <v>1.69019608002851</v>
      </c>
      <c r="H135" s="0" t="n">
        <f aca="false">LOG10(H68+1)</f>
        <v>0</v>
      </c>
      <c r="I135" s="0" t="n">
        <f aca="false">LOG10(I68+1)</f>
        <v>0.301029995663981</v>
      </c>
      <c r="J135" s="0" t="n">
        <f aca="false">LOG10(J68+1)</f>
        <v>0</v>
      </c>
      <c r="K135" s="0" t="n">
        <f aca="false">LOG10(K68+1)</f>
        <v>0</v>
      </c>
      <c r="L135" s="0" t="n">
        <f aca="false">LOG10(L68+1)</f>
        <v>0</v>
      </c>
      <c r="M135" s="0" t="n">
        <f aca="false">LOG10(M68+1)</f>
        <v>0</v>
      </c>
      <c r="N135" s="0" t="n">
        <f aca="false">LOG10(N68+1)</f>
        <v>0.301029995663981</v>
      </c>
      <c r="O135" s="0" t="n">
        <f aca="false">LOG10(O68+1)</f>
        <v>0</v>
      </c>
      <c r="P135" s="0" t="n">
        <f aca="false">LOG10(P68+1)</f>
        <v>0</v>
      </c>
      <c r="Q135" s="0" t="n">
        <f aca="false">LOG10(Q68+1)</f>
        <v>0</v>
      </c>
      <c r="R135" s="0" t="n">
        <f aca="false">LOG10(R68+1)</f>
        <v>0</v>
      </c>
      <c r="S135" s="0" t="n">
        <f aca="false">LOG10(S68+1)</f>
        <v>0</v>
      </c>
      <c r="T135" s="0" t="n">
        <f aca="false">LOG10(T68+1)</f>
        <v>0</v>
      </c>
      <c r="U135" s="0" t="n">
        <f aca="false">LOG10(U68+1)</f>
        <v>0</v>
      </c>
      <c r="V135" s="0" t="n">
        <f aca="false">LOG10(V68+1)</f>
        <v>1.43136376415899</v>
      </c>
      <c r="W135" s="0" t="n">
        <f aca="false">LOG10(W68+1)</f>
        <v>0</v>
      </c>
      <c r="X135" s="0" t="n">
        <f aca="false">LOG10(X68+1)</f>
        <v>0</v>
      </c>
      <c r="Y135" s="0" t="n">
        <f aca="false">LOG10(Y68+1)</f>
        <v>0</v>
      </c>
    </row>
    <row r="136" customFormat="false" ht="14.25" hidden="false" customHeight="false" outlineLevel="0" collapsed="false">
      <c r="B136" s="0" t="n">
        <f aca="false">SUM(B70:B135)</f>
        <v>28.2164715235179</v>
      </c>
      <c r="C136" s="0" t="n">
        <f aca="false">SUM(C70:C135)</f>
        <v>1.96848294855394</v>
      </c>
      <c r="D136" s="0" t="n">
        <f aca="false">SUM(D70:D135)</f>
        <v>1.44715803134222</v>
      </c>
      <c r="E136" s="0" t="n">
        <f aca="false">SUM(E70:E135)</f>
        <v>1.07918124604762</v>
      </c>
      <c r="F136" s="0" t="n">
        <f aca="false">SUM(F70:F135)</f>
        <v>1.38021124171161</v>
      </c>
      <c r="G136" s="0" t="n">
        <f aca="false">SUM(G70:G135)</f>
        <v>37.8559293783521</v>
      </c>
      <c r="H136" s="0" t="n">
        <f aca="false">SUM(H70:H135)</f>
        <v>2.7481880270062</v>
      </c>
      <c r="I136" s="0" t="n">
        <f aca="false">SUM(I70:I135)</f>
        <v>1.85733249643127</v>
      </c>
      <c r="J136" s="0" t="n">
        <f aca="false">SUM(J70:J135)</f>
        <v>2.01703333929878</v>
      </c>
      <c r="K136" s="0" t="n">
        <f aca="false">SUM(K70:K135)</f>
        <v>19.7840060893746</v>
      </c>
      <c r="L136" s="0" t="n">
        <f aca="false">SUM(L70:L135)</f>
        <v>0.903089986991944</v>
      </c>
      <c r="M136" s="0" t="n">
        <f aca="false">SUM(M70:M135)</f>
        <v>0.966837063402332</v>
      </c>
      <c r="N136" s="0" t="n">
        <f aca="false">SUM(N70:N135)</f>
        <v>9.62661054385069</v>
      </c>
      <c r="O136" s="0" t="n">
        <f aca="false">SUM(O70:O135)</f>
        <v>7.92023021639264</v>
      </c>
      <c r="P136" s="0" t="n">
        <f aca="false">SUM(P70:P135)</f>
        <v>1.90308998699194</v>
      </c>
      <c r="Q136" s="0" t="n">
        <f aca="false">SUM(Q70:Q135)</f>
        <v>0.602059991327962</v>
      </c>
      <c r="R136" s="0" t="n">
        <f aca="false">SUM(R70:R135)</f>
        <v>16.2648066093311</v>
      </c>
      <c r="S136" s="0" t="n">
        <f aca="false">SUM(S70:S135)</f>
        <v>2.40823996531185</v>
      </c>
      <c r="T136" s="0" t="n">
        <f aca="false">SUM(T70:T135)</f>
        <v>33.8521917868327</v>
      </c>
      <c r="U136" s="0" t="n">
        <f aca="false">SUM(U70:U135)</f>
        <v>1.25527250510331</v>
      </c>
      <c r="V136" s="0" t="n">
        <f aca="false">SUM(V70:V135)</f>
        <v>12.2074812361087</v>
      </c>
      <c r="W136" s="0" t="n">
        <f aca="false">SUM(W70:W135)</f>
        <v>6.16182302420476</v>
      </c>
      <c r="X136" s="0" t="n">
        <f aca="false">SUM(X70:X135)</f>
        <v>0.477121254719662</v>
      </c>
      <c r="Y136" s="0" t="n">
        <f aca="false">SUM(Y70:Y135)</f>
        <v>3.936513742478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15T07:36:08Z</dcterms:modified>
  <cp:revision>0</cp:revision>
  <dc:subject/>
  <dc:title/>
</cp:coreProperties>
</file>